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  <externalReference r:id="rId6"/>
  </externalReferenc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78" uniqueCount="1445">
  <si>
    <r>
      <rPr>
        <b val="true"/>
        <sz val="11"/>
        <color rgb="FF000000"/>
        <rFont val="宋体"/>
        <family val="0"/>
        <charset val="134"/>
      </rPr>
      <t xml:space="preserve">Supplementary Table S13</t>
    </r>
    <r>
      <rPr>
        <sz val="11"/>
        <color rgb="FF000000"/>
        <rFont val="宋体"/>
        <family val="0"/>
        <charset val="134"/>
      </rPr>
      <t xml:space="preserve"> Genes showed ‘down-up’ or ‘up-down’ expression profiles during the TMV-induced HR.</t>
    </r>
  </si>
  <si>
    <t xml:space="preserve">GeneID</t>
  </si>
  <si>
    <t xml:space="preserve">RawIntensity-Healthy Leaves</t>
  </si>
  <si>
    <t xml:space="preserve">RawIntensity-TMV-6h</t>
  </si>
  <si>
    <t xml:space="preserve">RawIntensity-TMV-28h</t>
  </si>
  <si>
    <t xml:space="preserve">RPKM-Healthy Leaves</t>
  </si>
  <si>
    <t xml:space="preserve">RPKM-TMV-6h</t>
  </si>
  <si>
    <t xml:space="preserve">RPKM-TMV-28h</t>
  </si>
  <si>
    <t xml:space="preserve">log2 Ratio(TMV-6h/Healthy Leaves)</t>
  </si>
  <si>
    <t xml:space="preserve">Up-Down-Regulation (TMV-6h/Healthy Leaves)</t>
  </si>
  <si>
    <t xml:space="preserve">log2 Ratio(TMV-28h/Healthy Leaves)</t>
  </si>
  <si>
    <t xml:space="preserve">Up-Down-Regulation (TMV-28h/Healthy Leaves)</t>
  </si>
  <si>
    <t xml:space="preserve">P-value</t>
  </si>
  <si>
    <t xml:space="preserve">FDR</t>
  </si>
  <si>
    <t xml:space="preserve">GO Component</t>
  </si>
  <si>
    <t xml:space="preserve">GO Function</t>
  </si>
  <si>
    <t xml:space="preserve">GO Process</t>
  </si>
  <si>
    <t xml:space="preserve">Blast nr</t>
  </si>
  <si>
    <t xml:space="preserve">Unigene28154_CB2</t>
  </si>
  <si>
    <t xml:space="preserve">Down</t>
  </si>
  <si>
    <t xml:space="preserve">Up</t>
  </si>
  <si>
    <t xml:space="preserve">-</t>
  </si>
  <si>
    <t xml:space="preserve">gi|7407641|gb|AAF62171.1|/1.45026e-10/pathogenesis-related protein 1 [Betula pendula]</t>
  </si>
  <si>
    <t xml:space="preserve">Unigene58295_CB2</t>
  </si>
  <si>
    <t xml:space="preserve">gi|296081692|emb|CBI20697.3|/5.69193e-07/unnamed protein product [Vitis vinifera]</t>
  </si>
  <si>
    <t xml:space="preserve">Unigene38752_CB2</t>
  </si>
  <si>
    <t xml:space="preserve">Unigene44924_CB2</t>
  </si>
  <si>
    <t xml:space="preserve">Unigene79746_CB2</t>
  </si>
  <si>
    <t xml:space="preserve">Unigene30508_CB2</t>
  </si>
  <si>
    <t xml:space="preserve">GO:0043167//ion binding;GO:0008422//beta-glucosidase activity;GO:0043167//ion binding;GO:0008422//beta-glucosidase activity</t>
  </si>
  <si>
    <t xml:space="preserve">GO:0044238//primary metabolic process;GO:0044238//primary metabolic process</t>
  </si>
  <si>
    <t xml:space="preserve">gi|90025015|gb|ABD85024.1|/4.49525e-12/beta-1,3-glucanase [Lilium hybrid division VII]</t>
  </si>
  <si>
    <t xml:space="preserve">Unigene90415_CB2</t>
  </si>
  <si>
    <t xml:space="preserve">GO:0005506//iron ion binding;GO:0003824//catalytic activity;GO:0016209//antioxidant activity</t>
  </si>
  <si>
    <t xml:space="preserve">GO:0008152//metabolic process;GO:0006950//response to stress</t>
  </si>
  <si>
    <t xml:space="preserve">gi|1781326|emb|CAA71490.1|/4.25112e-39/peroxidase [Spinacia oleracea]</t>
  </si>
  <si>
    <t xml:space="preserve">Unigene52530_CB2</t>
  </si>
  <si>
    <t xml:space="preserve">gi|118485277|gb|ABK94498.1|/1.45306e-07/unknown [Populus trichocarpa]</t>
  </si>
  <si>
    <t xml:space="preserve">Unigene90145_CB2</t>
  </si>
  <si>
    <t xml:space="preserve">gi|225431629|ref|XP_002262838.1|/1.16577e-12/PREDICTED: hypothetical protein [Vitis vinifera]</t>
  </si>
  <si>
    <t xml:space="preserve">Unigene90354_CB2</t>
  </si>
  <si>
    <t xml:space="preserve">GO:0016747//transferase activity, transferring acyl groups other than amino-acyl groups</t>
  </si>
  <si>
    <t xml:space="preserve">GO:0009699//phenylpropanoid biosynthetic process</t>
  </si>
  <si>
    <t xml:space="preserve">gi|12002437|gb|AAG43350.1|AF144532_1/1.80023e-21/chalcone synthase [Cochlearia danica]</t>
  </si>
  <si>
    <t xml:space="preserve">Unigene11513_CB2</t>
  </si>
  <si>
    <t xml:space="preserve">GO:0044464//cell part</t>
  </si>
  <si>
    <t xml:space="preserve">GO:0005488//binding;GO:0004672//protein kinase activity</t>
  </si>
  <si>
    <t xml:space="preserve">gi|255553269|ref|XP_002517677.1|/4.44441e-12/receptor-kinase, putative [Ricinus communis]</t>
  </si>
  <si>
    <t xml:space="preserve">Unigene73633_CB2</t>
  </si>
  <si>
    <t xml:space="preserve">Unigene89092_CB2</t>
  </si>
  <si>
    <t xml:space="preserve">gi|296081693|emb|CBI20698.3|/5.64052e-07/unnamed protein product [Vitis vinifera]</t>
  </si>
  <si>
    <t xml:space="preserve">Unigene90814_CB2</t>
  </si>
  <si>
    <t xml:space="preserve">Unigene4363_CB2</t>
  </si>
  <si>
    <t xml:space="preserve">Unigene90718_CB2</t>
  </si>
  <si>
    <t xml:space="preserve">gi|86753223|gb|ABD14741.1|/4.11361e-26/CHS1 [Buxus bodinieri]</t>
  </si>
  <si>
    <t xml:space="preserve">Unigene102810_CB2</t>
  </si>
  <si>
    <t xml:space="preserve">gi|227121314|gb|ACP19347.1|/3.02159e-13/phosphate transporter [Glycine max]</t>
  </si>
  <si>
    <t xml:space="preserve">Unigene102889_CB2</t>
  </si>
  <si>
    <t xml:space="preserve">gi|99923760|gb|ABF68859.1|/3.68509e-19/chalcone synthase [Cardamine acris]</t>
  </si>
  <si>
    <t xml:space="preserve">Unigene111700_CB2</t>
  </si>
  <si>
    <t xml:space="preserve">Unigene110690_CB2</t>
  </si>
  <si>
    <t xml:space="preserve">Unigene11014_CB2</t>
  </si>
  <si>
    <t xml:space="preserve">gi|307340563|gb|ADN43443.1|/2.21584e-62/pathogenesis-related protein 1 [Vitis hybrid cultivar]</t>
  </si>
  <si>
    <t xml:space="preserve">Unigene112421_CB2</t>
  </si>
  <si>
    <t xml:space="preserve">gi|297740993|emb|CBI31305.3|/3.10121e-131/unnamed protein product [Vitis vinifera]</t>
  </si>
  <si>
    <t xml:space="preserve">Unigene26563_CB2</t>
  </si>
  <si>
    <t xml:space="preserve">gi|225447578|ref|XP_002270154.1|/0/PREDICTED: hypothetical protein [Vitis vinifera]</t>
  </si>
  <si>
    <t xml:space="preserve">Unigene27393_CB2</t>
  </si>
  <si>
    <t xml:space="preserve">GO:0046872//metal ion binding;GO:0003824//catalytic activity</t>
  </si>
  <si>
    <t xml:space="preserve">gi|224382177|gb|ACN42168.1|/4.28459e-106/peroxidase 1 [Sesuvium portulacastrum]</t>
  </si>
  <si>
    <t xml:space="preserve">Unigene112391_CB2</t>
  </si>
  <si>
    <t xml:space="preserve">Unigene101724_CB2</t>
  </si>
  <si>
    <t xml:space="preserve">GO:0043231//intracellular membrane-bounded organelle</t>
  </si>
  <si>
    <t xml:space="preserve">gi|297742541|emb|CBI34690.3|/4.91211e-11/unnamed protein product [Vitis vinifera]</t>
  </si>
  <si>
    <t xml:space="preserve">Unigene14059_CB2</t>
  </si>
  <si>
    <t xml:space="preserve">Unigene85081_CB2</t>
  </si>
  <si>
    <t xml:space="preserve">Unigene107427_CB2</t>
  </si>
  <si>
    <t xml:space="preserve">gi|296088987|emb|CBI38690.3|/6.55567e-11/unnamed protein product [Vitis vinifera]</t>
  </si>
  <si>
    <t xml:space="preserve">Unigene3551_CB2</t>
  </si>
  <si>
    <t xml:space="preserve">gi|296081248|emb|CBI17992.3|/9.73613e-20/unnamed protein product [Vitis vinifera]</t>
  </si>
  <si>
    <t xml:space="preserve">Unigene22305_CB2</t>
  </si>
  <si>
    <t xml:space="preserve">gi|297733660|emb|CBI14907.3|/2.13778e-06/unnamed protein product [Vitis vinifera]</t>
  </si>
  <si>
    <t xml:space="preserve">Unigene110887_CB2</t>
  </si>
  <si>
    <t xml:space="preserve">GO:0004713//protein tyrosine kinase activity;GO:0030246//carbohydrate binding;GO:0032559//adenyl ribonucleotide binding;GO:0004702//receptor signaling protein serine/threonine kinase activity</t>
  </si>
  <si>
    <t xml:space="preserve">GO:0008037//cell recognition;GO:0023060;GO:0006351//transcription, DNA-dependent;GO:0006464//protein modification process</t>
  </si>
  <si>
    <t xml:space="preserve">gi|255544746|ref|XP_002513434.1|/3.8773e-94/ATP binding protein, putative [Ricinus communis]</t>
  </si>
  <si>
    <t xml:space="preserve">Unigene103321_CB2</t>
  </si>
  <si>
    <t xml:space="preserve">GO:0008233//peptidase activity</t>
  </si>
  <si>
    <t xml:space="preserve">gi|302142298|emb|CBI19501.3|/4.75219e-38/unnamed protein product [Vitis vinifera]</t>
  </si>
  <si>
    <t xml:space="preserve">Unigene100914_CB2</t>
  </si>
  <si>
    <t xml:space="preserve">Unigene101027_CB2</t>
  </si>
  <si>
    <t xml:space="preserve">Unigene110160_CB2</t>
  </si>
  <si>
    <t xml:space="preserve">gi|297736966|emb|CBI26167.3|/1.53587e-69/unnamed protein product [Vitis vinifera]</t>
  </si>
  <si>
    <t xml:space="preserve">Unigene87288_CB2</t>
  </si>
  <si>
    <t xml:space="preserve">GO:0004871//signal transducer activity;GO:0004672//protein kinase activity;GO:0032559//adenyl ribonucleotide binding</t>
  </si>
  <si>
    <t xml:space="preserve">GO:0006464//protein modification process</t>
  </si>
  <si>
    <t xml:space="preserve">gi|255573210|ref|XP_002527534.1|/1.38911e-26/ATP binding protein, putative [Ricinus communis]</t>
  </si>
  <si>
    <t xml:space="preserve">Unigene79138_CB2</t>
  </si>
  <si>
    <t xml:space="preserve">gi|57471999|gb|AAW51125.1|/3.41024e-20/putative alcohol acyl-transferases [Cucumis melo]</t>
  </si>
  <si>
    <t xml:space="preserve">Unigene16896_CB2</t>
  </si>
  <si>
    <t xml:space="preserve">gi|255563425|ref|XP_002522715.1|/1.59012e-46/serine-threonine protein kinase, plant-type, putative [Ricinus communis]</t>
  </si>
  <si>
    <t xml:space="preserve">Unigene81547_CB2</t>
  </si>
  <si>
    <t xml:space="preserve">GO:0031224//intrinsic to membrane;GO:0031410//cytoplasmic vesicle</t>
  </si>
  <si>
    <t xml:space="preserve">GO:0004871//signal transducer activity;GO:0004713//protein tyrosine kinase activity;GO:0016628//oxidoreductase activity, acting on the CH-CH group of donors, NAD or NADP as acceptor;GO:0032559//adenyl ribonucleotide binding</t>
  </si>
  <si>
    <t xml:space="preserve">gi|255576770|ref|XP_002529272.1|/1.84936e-26/serine-threonine protein kinase, plant-type, putative [Ricinus communis]</t>
  </si>
  <si>
    <t xml:space="preserve">Unigene63520_CB2</t>
  </si>
  <si>
    <t xml:space="preserve">GO:0004871//signal transducer activity;GO:0004674//protein serine/threonine kinase activity;GO:0032559//adenyl ribonucleotide binding</t>
  </si>
  <si>
    <t xml:space="preserve">gi|24421095|dbj|BAC07504.2|/6.44333e-19/receptor-like protein kinase [Nicotiana tabacum]</t>
  </si>
  <si>
    <t xml:space="preserve">Unigene74338_CB2</t>
  </si>
  <si>
    <t xml:space="preserve">gi|297745254|emb|CBI40334.3|/3.80569e-24/unnamed protein product [Vitis vinifera]</t>
  </si>
  <si>
    <t xml:space="preserve">Unigene28991_CB2</t>
  </si>
  <si>
    <t xml:space="preserve">GO:0048037//cofactor binding;GO:0016616//oxidoreductase activity, acting on the CH-OH group of donors, NAD or NADP as acceptor;GO:0048037//cofactor binding;GO:0016616//oxidoreductase activity, acting on the CH-OH group of donors, NAD or NADP as acceptor</t>
  </si>
  <si>
    <t xml:space="preserve">GO:0008152//metabolic process;GO:0008152//metabolic process</t>
  </si>
  <si>
    <t xml:space="preserve">gi|296086569|emb|CBI32204.3|/5.49823e-18/unnamed protein product [Vitis vinifera]</t>
  </si>
  <si>
    <t xml:space="preserve">Unigene64608_CB2</t>
  </si>
  <si>
    <t xml:space="preserve">gi|15233070|ref|NP_191686.1|/9.91059e-20/unknown protein [Arabidopsis thaliana]</t>
  </si>
  <si>
    <t xml:space="preserve">Unigene75083_CB2</t>
  </si>
  <si>
    <t xml:space="preserve">GO:0031410//cytoplasmic vesicle</t>
  </si>
  <si>
    <t xml:space="preserve">GO:0004672//protein kinase activity;GO:0000166//nucleotide binding</t>
  </si>
  <si>
    <t xml:space="preserve">gi|297805848|ref|XP_002870808.1|/9.34471e-23/hypothetical protein ARALYDRAFT_916421 [Arabidopsis lyrata subsp. lyrata]</t>
  </si>
  <si>
    <t xml:space="preserve">Unigene22081_CB2</t>
  </si>
  <si>
    <t xml:space="preserve">GO:0031410//cytoplasmic vesicle;GO:0031410//cytoplasmic vesicle</t>
  </si>
  <si>
    <t xml:space="preserve">GO:0030246//carbohydrate binding;GO:0004672//protein kinase activity;GO:0032559//adenyl ribonucleotide binding;GO:0030246//carbohydrate binding;GO:0004672//protein kinase activity;GO:0032559//adenyl ribonucleotide binding</t>
  </si>
  <si>
    <t xml:space="preserve">GO:0006464//protein modification process;GO:0006464//protein modification process</t>
  </si>
  <si>
    <t xml:space="preserve">gi|255577979|ref|XP_002529861.1|/2.25105e-169/receptor protein kinase zmpk1, putative [Ricinus communis]</t>
  </si>
  <si>
    <t xml:space="preserve">Unigene46561_CB2</t>
  </si>
  <si>
    <t xml:space="preserve">Unigene96438_CB2</t>
  </si>
  <si>
    <t xml:space="preserve">Unigene9753_CB2</t>
  </si>
  <si>
    <t xml:space="preserve">Unigene89472_CB2</t>
  </si>
  <si>
    <t xml:space="preserve">GO:0016491//oxidoreductase activity;GO:0005506//iron ion binding</t>
  </si>
  <si>
    <t xml:space="preserve">gi|296089103|emb|CBI38806.3|/4.2988e-23/unnamed protein product [Vitis vinifera]</t>
  </si>
  <si>
    <t xml:space="preserve">Unigene10190_CB2</t>
  </si>
  <si>
    <t xml:space="preserve">GO:0005576//extracellular region;GO:0030312//external encapsulating structure;GO:0005576//extracellular region;GO:0030312//external encapsulating structure</t>
  </si>
  <si>
    <t xml:space="preserve">GO:0016798//hydrolase activity, acting on glycosyl bonds;GO:0016758//transferase activity, transferring hexosyl groups;GO:0016798//hydrolase activity, acting on glycosyl bonds;GO:0016758//transferase activity, transferring hexosyl groups</t>
  </si>
  <si>
    <t xml:space="preserve">GO:0044042//glucan metabolic process;GO:0044042//glucan metabolic process</t>
  </si>
  <si>
    <t xml:space="preserve">gi|187372994|gb|ACD03231.1|/2.40137e-18/xyloglucan endotransglucosylase/hydrolase 7 [Malus x domestica]</t>
  </si>
  <si>
    <t xml:space="preserve">Unigene68527_CB2</t>
  </si>
  <si>
    <t xml:space="preserve">gi|296081692|emb|CBI20697.3|/1.09163e-10/unnamed protein product [Vitis vinifera]</t>
  </si>
  <si>
    <t xml:space="preserve">Unigene31957_CB2</t>
  </si>
  <si>
    <t xml:space="preserve">Unigene57624_CB2</t>
  </si>
  <si>
    <t xml:space="preserve">GO:0005576//extracellular region;GO:0030312//external encapsulating structure</t>
  </si>
  <si>
    <t xml:space="preserve">GO:0016798//hydrolase activity, acting on glycosyl bonds;GO:0016758//transferase activity, transferring hexosyl groups</t>
  </si>
  <si>
    <t xml:space="preserve">GO:0044042//glucan metabolic process</t>
  </si>
  <si>
    <t xml:space="preserve">gi|90811697|gb|ABD98046.1|/2.7051e-30/xyloglucan endotransglycosylase [Striga asiatica]</t>
  </si>
  <si>
    <t xml:space="preserve">Unigene42797_CB2</t>
  </si>
  <si>
    <t xml:space="preserve">GO:0030554//adenyl nucleotide binding;GO:0046993</t>
  </si>
  <si>
    <t xml:space="preserve">GO:0008152//metabolic process</t>
  </si>
  <si>
    <t xml:space="preserve">gi|296087496|emb|CBI34085.3|/2.50972e-15/unnamed protein product [Vitis vinifera]</t>
  </si>
  <si>
    <t xml:space="preserve">Unigene108996_CB2</t>
  </si>
  <si>
    <t xml:space="preserve">GO:0016787//hydrolase activity;GO:0005488//binding</t>
  </si>
  <si>
    <t xml:space="preserve">gi|255578636|ref|XP_002530179.1|/2.78279e-47/Disease resistance protein RPM1, putative [Ricinus communis]</t>
  </si>
  <si>
    <t xml:space="preserve">Unigene94369_CB2</t>
  </si>
  <si>
    <t xml:space="preserve">gi|84514139|gb|ABC59078.1|/1.06323e-29/cytochrome P450 monooxygenase CYP72A59 [Medicago truncatula]</t>
  </si>
  <si>
    <t xml:space="preserve">Unigene50465_CB2</t>
  </si>
  <si>
    <t xml:space="preserve">GO:0031224//intrinsic to membrane</t>
  </si>
  <si>
    <t xml:space="preserve">GO:0015291//secondary active transmembrane transporter activity</t>
  </si>
  <si>
    <t xml:space="preserve">GO:0015698//inorganic anion transport</t>
  </si>
  <si>
    <t xml:space="preserve">gi|15225748|ref|NP_180842.1|/2.74217e-14/PHT5; inorganic phosphate transmembrane transporter/ phosphate transmembrane transporter [Arabidopsis thaliana]</t>
  </si>
  <si>
    <t xml:space="preserve">Unigene26083_CB2</t>
  </si>
  <si>
    <t xml:space="preserve">gi|224108429|ref|XP_002314844.1|/7.15441e-107/predicted protein [Populus trichocarpa]</t>
  </si>
  <si>
    <t xml:space="preserve">Unigene78495_CB2</t>
  </si>
  <si>
    <t xml:space="preserve">gi|255540437|ref|XP_002511283.1|/2.52527e-31/BRASSINOSTEROID INSENSITIVE 1-associated receptor kinase 1 precursor, putative [Ricinus communis]</t>
  </si>
  <si>
    <t xml:space="preserve">Unigene25274_CB2</t>
  </si>
  <si>
    <t xml:space="preserve">gi|255585271|ref|XP_002533335.1|/1.65381e-21/Protein MLO, putative [Ricinus communis]</t>
  </si>
  <si>
    <t xml:space="preserve">Unigene89134_CB2</t>
  </si>
  <si>
    <t xml:space="preserve">Unigene9868_CB2</t>
  </si>
  <si>
    <t xml:space="preserve">GO:0016020//membrane;GO:0016020//membrane</t>
  </si>
  <si>
    <t xml:space="preserve">GO:0008324//cation transmembrane transporter activity;GO:0008324//cation transmembrane transporter activity</t>
  </si>
  <si>
    <t xml:space="preserve">GO:0030001//metal ion transport;GO:0030001//metal ion transport</t>
  </si>
  <si>
    <t xml:space="preserve">gi|224109078|ref|XP_002315075.1|/8.45674e-100/ZIP transporter [Populus trichocarpa]</t>
  </si>
  <si>
    <t xml:space="preserve">Unigene73152_CB2</t>
  </si>
  <si>
    <t xml:space="preserve">Unigene29599_CB2</t>
  </si>
  <si>
    <t xml:space="preserve">Unigene93165_CB2</t>
  </si>
  <si>
    <t xml:space="preserve">GO:0016746//transferase activity, transferring acyl groups</t>
  </si>
  <si>
    <t xml:space="preserve">gi|49798480|gb|AAT68601.1|/1.10922e-23/benzoyl coenzyme A: benzyl alcohol benzoyl transferase [Petunia x hybrida]</t>
  </si>
  <si>
    <t xml:space="preserve">Unigene43881_CB2</t>
  </si>
  <si>
    <t xml:space="preserve">Unigene58800_CB2</t>
  </si>
  <si>
    <t xml:space="preserve">GO:0004674//protein serine/threonine kinase activity;GO:0000166//nucleotide binding</t>
  </si>
  <si>
    <t xml:space="preserve">GO:0009987//cellular process</t>
  </si>
  <si>
    <t xml:space="preserve">gi|296088180|emb|CBI35672.3|/4.9633e-19/unnamed protein product [Vitis vinifera]</t>
  </si>
  <si>
    <t xml:space="preserve">Unigene45750_CB2</t>
  </si>
  <si>
    <t xml:space="preserve">GO:0043231//intracellular membrane-bounded organelle;GO:0044444//cytoplasmic part</t>
  </si>
  <si>
    <t xml:space="preserve">GO:0032583//regulation of gene-specific transcription;GO:0042221//response to chemical stimulus</t>
  </si>
  <si>
    <t xml:space="preserve">gi|125743130|gb|ABG77970.1|/3.86056e-16/SCARECROW-like protein 1 [Pinus radiata]</t>
  </si>
  <si>
    <t xml:space="preserve">Unigene77383_CB2</t>
  </si>
  <si>
    <t xml:space="preserve">gi|24421095|dbj|BAC07504.2|/5.28198e-29/receptor-like protein kinase [Nicotiana tabacum]</t>
  </si>
  <si>
    <t xml:space="preserve">Unigene26474_CB2</t>
  </si>
  <si>
    <t xml:space="preserve">gi|8778610|gb|AAF79618.1|AC027665_19/0/F5M15.26 [Arabidopsis thaliana]</t>
  </si>
  <si>
    <t xml:space="preserve">Unigene41655_CB2</t>
  </si>
  <si>
    <t xml:space="preserve">GO:0009536//plastid</t>
  </si>
  <si>
    <t xml:space="preserve">GO:0046914//transition metal ion binding;GO:0016702//oxidoreductase activity, acting on single donors with incorporation of molecular oxygen, incorporation of two atoms of oxygen</t>
  </si>
  <si>
    <t xml:space="preserve">GO:0006633//fatty acid biosynthetic process</t>
  </si>
  <si>
    <t xml:space="preserve">gi|268636245|gb|ACZ17391.1|/5.23633e-21/lipoxygenase [Vitis vinifera]</t>
  </si>
  <si>
    <t xml:space="preserve">Unigene105355_CB2</t>
  </si>
  <si>
    <t xml:space="preserve">GO:0015291//secondary active transmembrane transporter activity;GO:0015103//inorganic anion transmembrane transporter activity</t>
  </si>
  <si>
    <t xml:space="preserve">GO:0015698//inorganic anion transport;GO:0009267//cellular response to starvation</t>
  </si>
  <si>
    <t xml:space="preserve">gi|13487717|gb|AAK27688.1|/8.48379e-56/sulfate transporter 2 [Solanum lycopersicum]</t>
  </si>
  <si>
    <t xml:space="preserve">Unigene18174_CB2</t>
  </si>
  <si>
    <t xml:space="preserve">gi|1076557|pir||S54157/6.20777e-24/extensin-like protein - cowpea (fragment)</t>
  </si>
  <si>
    <t xml:space="preserve">Unigene84132_CB2</t>
  </si>
  <si>
    <t xml:space="preserve">GO:0016413//O-acetyltransferase activity</t>
  </si>
  <si>
    <t xml:space="preserve">gi|57471999|gb|AAW51125.1|/4.99282e-32/putative alcohol acyl-transferases [Cucumis melo]</t>
  </si>
  <si>
    <t xml:space="preserve">Unigene105503_CB2</t>
  </si>
  <si>
    <t xml:space="preserve">GO:0003824//catalytic activity</t>
  </si>
  <si>
    <t xml:space="preserve">gi|255539364|ref|XP_002510747.1|/1.15287e-20/wall-associated kinase, putative [Ricinus communis]</t>
  </si>
  <si>
    <t xml:space="preserve">Unigene68653_CB2</t>
  </si>
  <si>
    <t xml:space="preserve">gi|255641964|gb|ACU21249.1|/8.03365e-22/unknown [Glycine max]</t>
  </si>
  <si>
    <t xml:space="preserve">Unigene92134_CB2</t>
  </si>
  <si>
    <t xml:space="preserve">GO:0016020//membrane</t>
  </si>
  <si>
    <t xml:space="preserve">GO:0016757//transferase activity, transferring glycosyl groups</t>
  </si>
  <si>
    <t xml:space="preserve">gi|255555635|ref|XP_002518853.1|/6.73606e-29/transferase, putative [Ricinus communis]</t>
  </si>
  <si>
    <t xml:space="preserve">Unigene74149_CB2</t>
  </si>
  <si>
    <t xml:space="preserve">Unigene58791_CB2</t>
  </si>
  <si>
    <t xml:space="preserve">gi|224063927|ref|XP_002301305.1|/2.53778e-20/cytochrome P450 [Populus trichocarpa]</t>
  </si>
  <si>
    <t xml:space="preserve">Unigene40096_CB2</t>
  </si>
  <si>
    <t xml:space="preserve">GO:0004672//protein kinase activity;GO:0005488//binding</t>
  </si>
  <si>
    <t xml:space="preserve">gi|297733660|emb|CBI14907.3|/1.64013e-06/unnamed protein product [Vitis vinifera]</t>
  </si>
  <si>
    <t xml:space="preserve">Unigene105789_CB2</t>
  </si>
  <si>
    <t xml:space="preserve">GO:0010468//regulation of gene expression</t>
  </si>
  <si>
    <t xml:space="preserve">gi|255578200|ref|XP_002529968.1|/3.5429e-17/transcription factor, putative [Ricinus communis]</t>
  </si>
  <si>
    <t xml:space="preserve">Unigene6233_CB2</t>
  </si>
  <si>
    <t xml:space="preserve">GO:0046872//metal ion binding;GO:0046872//metal ion binding</t>
  </si>
  <si>
    <t xml:space="preserve">gi|296089103|emb|CBI38806.3|/6.32276e-34/unnamed protein product [Vitis vinifera]</t>
  </si>
  <si>
    <t xml:space="preserve">Unigene10529_CB2</t>
  </si>
  <si>
    <t xml:space="preserve">Unigene77141_CB2</t>
  </si>
  <si>
    <t xml:space="preserve">gi|24421095|dbj|BAC07504.2|/4.94378e-27/receptor-like protein kinase [Nicotiana tabacum]</t>
  </si>
  <si>
    <t xml:space="preserve">Unigene80390_CB2</t>
  </si>
  <si>
    <t xml:space="preserve">GO:0000166//nucleotide binding</t>
  </si>
  <si>
    <t xml:space="preserve">gi|296090207|emb|CBI40026.3|/2.52115e-15/unnamed protein product [Vitis vinifera]</t>
  </si>
  <si>
    <t xml:space="preserve">Unigene54642_CB2</t>
  </si>
  <si>
    <t xml:space="preserve">GO:0044421//extracellular region part</t>
  </si>
  <si>
    <t xml:space="preserve">GO:0043167//ion binding;GO:0008422//beta-glucosidase activity</t>
  </si>
  <si>
    <t xml:space="preserve">GO:0006950//response to stress;GO:0044238//primary metabolic process</t>
  </si>
  <si>
    <t xml:space="preserve">gi|189047086|dbj|BAG34628.1|/3.12811e-10/beta-1,3-glucanase [Lotus japonicus]</t>
  </si>
  <si>
    <t xml:space="preserve">Unigene133_CB2</t>
  </si>
  <si>
    <t xml:space="preserve">gi|224105109|ref|XP_002313690.1|/9.12438e-31/f-box family protein [Populus trichocarpa]</t>
  </si>
  <si>
    <t xml:space="preserve">Unigene2775_CB2</t>
  </si>
  <si>
    <t xml:space="preserve">gi|296081248|emb|CBI17992.3|/3.56001e-89/unnamed protein product [Vitis vinifera]</t>
  </si>
  <si>
    <t xml:space="preserve">Unigene50885_CB2</t>
  </si>
  <si>
    <t xml:space="preserve">Unigene69322_CB2</t>
  </si>
  <si>
    <t xml:space="preserve">gi|4584556|emb|CAA53545.1|/1.72946e-24/glucan endo-1,3-beta-D-glucosidase [Beta vulgaris subsp. vulgaris]</t>
  </si>
  <si>
    <t xml:space="preserve">Unigene78947_CB2</t>
  </si>
  <si>
    <t xml:space="preserve">Unigene53692_CB2</t>
  </si>
  <si>
    <t xml:space="preserve">gi|255540437|ref|XP_002511283.1|/7.19476e-15/BRASSINOSTEROID INSENSITIVE 1-associated receptor kinase 1 precursor, putative [Ricinus communis]</t>
  </si>
  <si>
    <t xml:space="preserve">Unigene35963_CB2</t>
  </si>
  <si>
    <t xml:space="preserve">GO:0004674//protein serine/threonine kinase activity;GO:0032559//adenyl ribonucleotide binding</t>
  </si>
  <si>
    <t xml:space="preserve">gi|115463169|ref|NP_001055184.1|/9.00509e-13/Os05g0318700 [Oryza sativa Japonica Group]</t>
  </si>
  <si>
    <t xml:space="preserve">Unigene68611_CB2</t>
  </si>
  <si>
    <t xml:space="preserve">Unigene98184_CB2</t>
  </si>
  <si>
    <t xml:space="preserve">Unigene38712_CB2</t>
  </si>
  <si>
    <t xml:space="preserve">GO:0005618//cell wall;GO:0043231//intracellular membrane-bounded organelle;GO:0031224//intrinsic to membrane</t>
  </si>
  <si>
    <t xml:space="preserve">GO:0004576//oligosaccharyl transferase activity</t>
  </si>
  <si>
    <t xml:space="preserve">gi|118488320|gb|ABK95979.1|/8.12101e-14/unknown [Populus trichocarpa]</t>
  </si>
  <si>
    <t xml:space="preserve">Unigene64080_CB2</t>
  </si>
  <si>
    <t xml:space="preserve">gi|166940|gb|AAA32908.1|/7.1189e-10/osmotin-like protein [Atriplex nummularia]</t>
  </si>
  <si>
    <t xml:space="preserve">Unigene112387_CB2</t>
  </si>
  <si>
    <t xml:space="preserve">gi|115484967|ref|NP_001067627.1|/1.37853e-15/Os11g0251400 [Oryza sativa Japonica Group]</t>
  </si>
  <si>
    <t xml:space="preserve">Unigene7322_CB2</t>
  </si>
  <si>
    <t xml:space="preserve">gi|255553713|ref|XP_002517897.1|/3.37393e-28/s-receptor kinase, putative [Ricinus communis]</t>
  </si>
  <si>
    <t xml:space="preserve">Unigene18479_CB2</t>
  </si>
  <si>
    <t xml:space="preserve">Unigene94508_CB2</t>
  </si>
  <si>
    <t xml:space="preserve">GO:0008375//acetylglucosaminyltransferase activity</t>
  </si>
  <si>
    <t xml:space="preserve">GO:0006486//protein amino acid glycosylation</t>
  </si>
  <si>
    <t xml:space="preserve">gi|255578337|ref|XP_002530035.1|/6.60673e-48/acetylglucosaminyltransferase, putative [Ricinus communis]</t>
  </si>
  <si>
    <t xml:space="preserve">Unigene105424_CB2</t>
  </si>
  <si>
    <t xml:space="preserve">GO:0010208//pollen wall assembly;GO:0003006//reproductive developmental process;GO:0044238//primary metabolic process</t>
  </si>
  <si>
    <t xml:space="preserve">gi|296089651|emb|CBI39470.3|/7.17104e-47/unnamed protein product [Vitis vinifera]</t>
  </si>
  <si>
    <t xml:space="preserve">Unigene84701_CB2</t>
  </si>
  <si>
    <t xml:space="preserve">gi|297734110|emb|CBI15357.3|/3.6824e-35/unnamed protein product [Vitis vinifera]</t>
  </si>
  <si>
    <t xml:space="preserve">Unigene82697_CB2</t>
  </si>
  <si>
    <t xml:space="preserve">gi|213876486|gb|ACJ54281.1|/6.32138e-35/lipoxygenase [Camellia sinensis]</t>
  </si>
  <si>
    <t xml:space="preserve">Unigene84817_CB2</t>
  </si>
  <si>
    <t xml:space="preserve">gi|270209152|gb|ACZ64261.1|/6.9932e-10/RPM1 interacting protein 4 transcript 2 [Lactuca viminea]</t>
  </si>
  <si>
    <t xml:space="preserve">Unigene17818_CB2</t>
  </si>
  <si>
    <t xml:space="preserve">Unigene3653_CB2</t>
  </si>
  <si>
    <t xml:space="preserve">gi|224115314|ref|XP_002317001.1|/1.19941e-06/predicted protein [Populus trichocarpa]</t>
  </si>
  <si>
    <t xml:space="preserve">Unigene47785_CB2</t>
  </si>
  <si>
    <t xml:space="preserve">gi|296084773|emb|CBI14796.3|/8.04463e-06/unnamed protein product [Vitis vinifera]</t>
  </si>
  <si>
    <t xml:space="preserve">Unigene6334_CB2</t>
  </si>
  <si>
    <t xml:space="preserve">GO:0046914//transition metal ion binding;GO:0016702//oxidoreductase activity, acting on single donors with incorporation of molecular oxygen, incorporation of two atoms of oxygen;GO:0046914//transition metal ion binding;GO:0016702//oxidoreductase activity, acting on single donors with incorporation of molecular oxygen, incorporation of two atoms of oxygen</t>
  </si>
  <si>
    <t xml:space="preserve">GO:0006633//fatty acid biosynthetic process;GO:0048527//lateral root development;GO:0006633//fatty acid biosynthetic process;GO:0048527//lateral root development</t>
  </si>
  <si>
    <t xml:space="preserve">gi|296088357|emb|CBI36802.3|/6.77526e-53/unnamed protein product [Vitis vinifera]</t>
  </si>
  <si>
    <t xml:space="preserve">Unigene8438_CB2</t>
  </si>
  <si>
    <t xml:space="preserve">GO:0004672//protein kinase activity;GO:0000166//nucleotide binding;GO:0004672//protein kinase activity;GO:0000166//nucleotide binding</t>
  </si>
  <si>
    <t xml:space="preserve">gi|223452333|gb|ACM89494.1|/1.9118e-59/kinase-like protein [Glycine max]</t>
  </si>
  <si>
    <t xml:space="preserve">Unigene66977_CB2</t>
  </si>
  <si>
    <t xml:space="preserve">Unigene16187_CB2</t>
  </si>
  <si>
    <t xml:space="preserve">GO:0009532//plastid stroma;GO:0009532//plastid stroma</t>
  </si>
  <si>
    <t xml:space="preserve">GO:0004672//protein kinase activity;GO:0016628//oxidoreductase activity, acting on the CH-CH group of donors, NAD or NADP as acceptor;GO:0048037//cofactor binding;GO:0032559//adenyl ribonucleotide binding;GO:0016836//hydro-lyase activity;GO:0004672//protein kinase activity;GO:0016628//oxidoreductase activity, acting on the CH-CH group of donors, NAD or NADP as acceptor;GO:0048037//cofactor binding;GO:0032559//adenyl ribonucleotide binding;GO:0016836//hydro-lyase activity</t>
  </si>
  <si>
    <t xml:space="preserve">GO:0009683;GO:0006568//tryptophan metabolic process;GO:0008652//cellular amino acid biosynthetic process;GO:0006970//response to osmotic stress;GO:0006464//protein modification process;GO:0009683;GO:0006568//tryptophan metabolic process;GO:0008652//cellular amino acid biosynthetic process;GO:0006970//response to osmotic stress;GO:0006464//protein modification process</t>
  </si>
  <si>
    <t xml:space="preserve">gi|302144077|emb|CBI23182.3|/1.09197e-42/unnamed protein product [Vitis vinifera]</t>
  </si>
  <si>
    <t xml:space="preserve">Unigene103520_CB2</t>
  </si>
  <si>
    <t xml:space="preserve">Unigene85178_CB2</t>
  </si>
  <si>
    <t xml:space="preserve">Unigene83359_CB2</t>
  </si>
  <si>
    <t xml:space="preserve">gi|255566066|ref|XP_002524021.1|/3.05282e-13/transferase, putative [Ricinus communis]</t>
  </si>
  <si>
    <t xml:space="preserve">Unigene83416_CB2</t>
  </si>
  <si>
    <t xml:space="preserve">GO:0004553//hydrolase activity, hydrolyzing O-glycosyl compounds;GO:0005488//binding</t>
  </si>
  <si>
    <t xml:space="preserve">GO:0044238//primary metabolic process</t>
  </si>
  <si>
    <t xml:space="preserve">gi|192910884|gb|ACF06550.1|/2.10255e-22/beta-1,3-glucanase [Elaeis guineensis]</t>
  </si>
  <si>
    <t xml:space="preserve">Unigene43173_CB2</t>
  </si>
  <si>
    <t xml:space="preserve">gi|220675402|emb|CAS02288.1|/5.22097e-21/phosphate transporter [Hordeum vulgare subsp. vulgare]</t>
  </si>
  <si>
    <t xml:space="preserve">Unigene81733_CB2</t>
  </si>
  <si>
    <t xml:space="preserve">gi|227121298|gb|ACP19339.1|/2.43425e-10/phosphate transporter [Glycine max]</t>
  </si>
  <si>
    <t xml:space="preserve">Unigene1091_CB2</t>
  </si>
  <si>
    <t xml:space="preserve">GO:0005275//amine transmembrane transporter activity</t>
  </si>
  <si>
    <t xml:space="preserve">GO:0015837//amine transport</t>
  </si>
  <si>
    <t xml:space="preserve">gi|296082588|emb|CBI21593.3|/1.31558e-75/unnamed protein product [Vitis vinifera]</t>
  </si>
  <si>
    <t xml:space="preserve">Unigene33985_CB2</t>
  </si>
  <si>
    <t xml:space="preserve">GO:0006950//response to stress;GO:0009699//phenylpropanoid biosynthetic process;GO:0006950//response to stress;GO:0009699//phenylpropanoid biosynthetic process</t>
  </si>
  <si>
    <t xml:space="preserve">gi|71040679|gb|AAZ20288.1|/5.83693e-12/disease resistance-responsive family protein [Arachis hypogaea]</t>
  </si>
  <si>
    <t xml:space="preserve">Unigene52284_CB2</t>
  </si>
  <si>
    <t xml:space="preserve">GO:0044427//chromosomal part;GO:0043231//intracellular membrane-bounded organelle</t>
  </si>
  <si>
    <t xml:space="preserve">GO:0016616//oxidoreductase activity, acting on the CH-OH group of donors, NAD or NADP as acceptor;GO:0048037//cofactor binding</t>
  </si>
  <si>
    <t xml:space="preserve">GO:0006325//chromatin organization;GO:0008152//metabolic process</t>
  </si>
  <si>
    <t xml:space="preserve">gi|297736314|emb|CBI24952.3|/3.13018e-18/unnamed protein product [Vitis vinifera]</t>
  </si>
  <si>
    <t xml:space="preserve">Unigene5_CB2</t>
  </si>
  <si>
    <t xml:space="preserve">GO:0004871//signal transducer activity;GO:0030246//carbohydrate binding;GO:0004713//protein tyrosine kinase activity;GO:0032559//adenyl ribonucleotide binding</t>
  </si>
  <si>
    <t xml:space="preserve">GO:0006464//protein modification process;GO:0008037//cell recognition</t>
  </si>
  <si>
    <t xml:space="preserve">gi|255573210|ref|XP_002527534.1|/1.43088e-83/ATP binding protein, putative [Ricinus communis]</t>
  </si>
  <si>
    <t xml:space="preserve">Unigene15924_CB2</t>
  </si>
  <si>
    <t xml:space="preserve">GO:0005488//binding;GO:0004672//protein kinase activity;GO:0005488//binding;GO:0004672//protein kinase activity</t>
  </si>
  <si>
    <t xml:space="preserve">gi|255573210|ref|XP_002527534.1|/5.56799e-99/ATP binding protein, putative [Ricinus communis]</t>
  </si>
  <si>
    <t xml:space="preserve">Unigene77514_CB2</t>
  </si>
  <si>
    <t xml:space="preserve">Unigene55030_CB2</t>
  </si>
  <si>
    <t xml:space="preserve">Unigene34596_CB2</t>
  </si>
  <si>
    <t xml:space="preserve">Unigene44210_CB2</t>
  </si>
  <si>
    <t xml:space="preserve">gi|225427554|ref|XP_002266533.1|/6.19602e-06/PREDICTED: hypothetical protein [Vitis vinifera]</t>
  </si>
  <si>
    <t xml:space="preserve">Unigene100880_CB2</t>
  </si>
  <si>
    <t xml:space="preserve">gi|165975394|gb|ABM17060.2|/2.52343e-52/sulfate transporter [Vitis vinifera]</t>
  </si>
  <si>
    <t xml:space="preserve">Unigene101332_CB2</t>
  </si>
  <si>
    <t xml:space="preserve">GO:0005488//binding;GO:0004674//protein serine/threonine kinase activity</t>
  </si>
  <si>
    <t xml:space="preserve">gi|296081493|emb|CBI20016.3|/5.26132e-29/unnamed protein product [Vitis vinifera]</t>
  </si>
  <si>
    <t xml:space="preserve">Unigene65745_CB2</t>
  </si>
  <si>
    <t xml:space="preserve">gi|46949200|gb|AAT07456.1|/3.74591e-27/thaumatin-like protein [Mirabilis jalapa]</t>
  </si>
  <si>
    <t xml:space="preserve">Unigene27822_CB2</t>
  </si>
  <si>
    <t xml:space="preserve">gi|255573210|ref|XP_002527534.1|/0/ATP binding protein, putative [Ricinus communis]</t>
  </si>
  <si>
    <t xml:space="preserve">Unigene26621_CB2</t>
  </si>
  <si>
    <t xml:space="preserve">Unigene43975_CB2</t>
  </si>
  <si>
    <t xml:space="preserve">GO:0016798//hydrolase activity, acting on glycosyl bonds</t>
  </si>
  <si>
    <t xml:space="preserve">gi|4584556|emb|CAA53545.1|/1.42511e-10/glucan endo-1,3-beta-D-glucosidase [Beta vulgaris subsp. vulgaris]</t>
  </si>
  <si>
    <t xml:space="preserve">Unigene96374_CB2</t>
  </si>
  <si>
    <t xml:space="preserve">Unigene19662_CB2</t>
  </si>
  <si>
    <t xml:space="preserve">GO:0005488//binding;GO:0005488//binding</t>
  </si>
  <si>
    <t xml:space="preserve">gi|255586327|ref|XP_002533814.1|/4.19646e-32/RING-H2 finger protein ATL1M, putative [Ricinus communis]</t>
  </si>
  <si>
    <t xml:space="preserve">Unigene101218_CB2</t>
  </si>
  <si>
    <t xml:space="preserve">GO:0016020//membrane;GO:0044426</t>
  </si>
  <si>
    <t xml:space="preserve">GO:0004672//protein kinase activity;GO:0032559//adenyl ribonucleotide binding</t>
  </si>
  <si>
    <t xml:space="preserve">GO:0007275//multicellular organismal development;GO:0006468//protein amino acid phosphorylation;GO:0009856//pollination</t>
  </si>
  <si>
    <t xml:space="preserve">gi|296082187|emb|CBI21192.3|/4.5931e-46/unnamed protein product [Vitis vinifera]</t>
  </si>
  <si>
    <t xml:space="preserve">Unigene1648_CB2</t>
  </si>
  <si>
    <t xml:space="preserve">gi|308811769|ref|XP_003083192.1|/2.28965e-08/unnamed protein product [Ostreococcus tauri]</t>
  </si>
  <si>
    <t xml:space="preserve">Unigene18929_CB2</t>
  </si>
  <si>
    <t xml:space="preserve">Unigene82403_CB2</t>
  </si>
  <si>
    <t xml:space="preserve">gi|296081493|emb|CBI20016.3|/5.0363e-24/unnamed protein product [Vitis vinifera]</t>
  </si>
  <si>
    <t xml:space="preserve">Unigene97862_CB2</t>
  </si>
  <si>
    <t xml:space="preserve">gi|46949200|gb|AAT07456.1|/1.10566e-31/thaumatin-like protein [Mirabilis jalapa]</t>
  </si>
  <si>
    <t xml:space="preserve">Unigene111350_CB2</t>
  </si>
  <si>
    <t xml:space="preserve">GO:0016740//transferase activity</t>
  </si>
  <si>
    <t xml:space="preserve">gi|302142997|emb|CBI20292.3|/9.17369e-37/unnamed protein product [Vitis vinifera]</t>
  </si>
  <si>
    <t xml:space="preserve">Unigene87081_CB2</t>
  </si>
  <si>
    <t xml:space="preserve">Unigene50371_CB2</t>
  </si>
  <si>
    <t xml:space="preserve">GO:0048037//cofactor binding;GO:0016616//oxidoreductase activity, acting on the CH-OH group of donors, NAD or NADP as acceptor</t>
  </si>
  <si>
    <t xml:space="preserve">gi|148888525|gb|ABR15768.1|/3.1395e-18/phenylacetaldehyde reductase [Solanum lycopersicum]</t>
  </si>
  <si>
    <t xml:space="preserve">Unigene951_CB2</t>
  </si>
  <si>
    <t xml:space="preserve">gi|224069585|ref|XP_002303005.1|/1.78547e-45/predicted protein [Populus trichocarpa]</t>
  </si>
  <si>
    <t xml:space="preserve">Unigene89868_CB2</t>
  </si>
  <si>
    <t xml:space="preserve">gi|116779537|gb|ABK21328.1|/3.28841e-15/unknown [Picea sitchensis]</t>
  </si>
  <si>
    <t xml:space="preserve">Unigene26255_CB2</t>
  </si>
  <si>
    <t xml:space="preserve">gi|147769927|emb|CAN76446.1|/2.11016e-103/hypothetical protein VITISV_010117 [Vitis vinifera]</t>
  </si>
  <si>
    <t xml:space="preserve">Unigene40992_CB2</t>
  </si>
  <si>
    <t xml:space="preserve">Unigene111345_CB2</t>
  </si>
  <si>
    <t xml:space="preserve">Unigene83575_CB2</t>
  </si>
  <si>
    <t xml:space="preserve">Unigene51797_CB2</t>
  </si>
  <si>
    <t xml:space="preserve">gi|255582718|ref|XP_002532137.1|/2.93656e-08/UDP-glucosyltransferase, putative [Ricinus communis]</t>
  </si>
  <si>
    <t xml:space="preserve">Unigene1562_CB2</t>
  </si>
  <si>
    <t xml:space="preserve">GO:0042802//identical protein binding;GO:0016772//transferase activity, transferring phosphorus-containing groups</t>
  </si>
  <si>
    <t xml:space="preserve">gi|225448439|ref|XP_002272022.1|/1.55574e-52/PREDICTED: hypothetical protein [Vitis vinifera]</t>
  </si>
  <si>
    <t xml:space="preserve">Unigene88430_CB2</t>
  </si>
  <si>
    <t xml:space="preserve">gi|24421095|dbj|BAC07504.2|/6.42965e-27/receptor-like protein kinase [Nicotiana tabacum]</t>
  </si>
  <si>
    <t xml:space="preserve">Unigene110682_CB2</t>
  </si>
  <si>
    <t xml:space="preserve">GO:0016301//kinase activity</t>
  </si>
  <si>
    <t xml:space="preserve">gi|224145191|ref|XP_002325559.1|/9.07894e-37/predicted protein [Populus trichocarpa]</t>
  </si>
  <si>
    <t xml:space="preserve">Unigene46675_CB2</t>
  </si>
  <si>
    <t xml:space="preserve">Unigene58490_CB2</t>
  </si>
  <si>
    <t xml:space="preserve">gi|297740842|emb|CBI31024.3|/6.29317e-06/unnamed protein product [Vitis vinifera]</t>
  </si>
  <si>
    <t xml:space="preserve">Unigene906_CB2</t>
  </si>
  <si>
    <t xml:space="preserve">Unigene73241_CB2</t>
  </si>
  <si>
    <t xml:space="preserve">Unigene46535_CB2</t>
  </si>
  <si>
    <t xml:space="preserve">gi|296083244|emb|CBI22880.3|/2.041e-17/unnamed protein product [Vitis vinifera]</t>
  </si>
  <si>
    <t xml:space="preserve">Unigene19175_CB2</t>
  </si>
  <si>
    <t xml:space="preserve">GO:0006464//protein modification process;GO:0008037//cell recognition;GO:0006464//protein modification process;GO:0008037//cell recognition</t>
  </si>
  <si>
    <t xml:space="preserve">gi|296084622|emb|CBI25710.3|/8.03837e-82/unnamed protein product [Vitis vinifera]</t>
  </si>
  <si>
    <t xml:space="preserve">Unigene15603_CB2</t>
  </si>
  <si>
    <t xml:space="preserve">GO:0031410//cytoplasmic vesicle;GO:0016020//membrane;GO:0031410//cytoplasmic vesicle;GO:0016020//membrane</t>
  </si>
  <si>
    <t xml:space="preserve">GO:0004674//protein serine/threonine kinase activity;GO:0004871//signal transducer activity;GO:0000166//nucleotide binding;GO:0004674//protein serine/threonine kinase activity;GO:0004871//signal transducer activity;GO:0000166//nucleotide binding</t>
  </si>
  <si>
    <t xml:space="preserve">GO:0000902//cell morphogenesis;GO:0048528//post-embryonic root development;GO:0006464//protein modification process;GO:0000902//cell morphogenesis;GO:0048528//post-embryonic root development;GO:0006464//protein modification process</t>
  </si>
  <si>
    <t xml:space="preserve">gi|225459699|ref|XP_002284688.1|/6.72273e-63/PREDICTED: hypothetical protein [Vitis vinifera]</t>
  </si>
  <si>
    <t xml:space="preserve">Unigene111565_CB2</t>
  </si>
  <si>
    <t xml:space="preserve">GO:0005215//transporter activity</t>
  </si>
  <si>
    <t xml:space="preserve">GO:0006810//transport</t>
  </si>
  <si>
    <t xml:space="preserve">gi|283806422|dbj|BAI66443.1|/1.691e-60/nodulin-26 like intrinsic protein [Hordeum vulgare subsp. vulgare]</t>
  </si>
  <si>
    <t xml:space="preserve">Unigene110097_CB2</t>
  </si>
  <si>
    <t xml:space="preserve">gi|255556534|ref|XP_002519301.1|/3.34719e-69/receptor serine-threonine protein kinase, putative [Ricinus communis]</t>
  </si>
  <si>
    <t xml:space="preserve">Unigene95988_CB2</t>
  </si>
  <si>
    <t xml:space="preserve">gi|296089651|emb|CBI39470.3|/3.49593e-33/unnamed protein product [Vitis vinifera]</t>
  </si>
  <si>
    <t xml:space="preserve">Unigene7558_CB2</t>
  </si>
  <si>
    <t xml:space="preserve">GO:0016671//oxidoreductase activity, acting on sulfur group of donors, disulfide as acceptor;GO:0016671//oxidoreductase activity, acting on sulfur group of donors, disulfide as acceptor</t>
  </si>
  <si>
    <t xml:space="preserve">gi|296084062|emb|CBI24450.3|/8.29286e-35/unnamed protein product [Vitis vinifera]</t>
  </si>
  <si>
    <t xml:space="preserve">Unigene78744_CB2</t>
  </si>
  <si>
    <t xml:space="preserve">Unigene77881_CB2</t>
  </si>
  <si>
    <t xml:space="preserve">Unigene91131_CB2</t>
  </si>
  <si>
    <t xml:space="preserve">GO:0070011//peptidase activity, acting on L-amino acid peptides</t>
  </si>
  <si>
    <t xml:space="preserve">gi|296087729|emb|CBI34985.3|/1.41711e-18/unnamed protein product [Vitis vinifera]</t>
  </si>
  <si>
    <t xml:space="preserve">Unigene85027_CB2</t>
  </si>
  <si>
    <t xml:space="preserve">gi|8248034|gb|AAF74025.1|AF156696_1/1.22194e-30/inorganic phosphate transporter [Nicotiana tabacum]</t>
  </si>
  <si>
    <t xml:space="preserve">Unigene94393_CB2</t>
  </si>
  <si>
    <t xml:space="preserve">Unigene94509_CB2</t>
  </si>
  <si>
    <t xml:space="preserve">Unigene10536_CB2</t>
  </si>
  <si>
    <t xml:space="preserve">GO:0016757//transferase activity, transferring glycosyl groups;GO:0016757//transferase activity, transferring glycosyl groups</t>
  </si>
  <si>
    <t xml:space="preserve">gi|255582714|ref|XP_002532135.1|/7.8234e-75/UDP-glucosyltransferase, putative [Ricinus communis]</t>
  </si>
  <si>
    <t xml:space="preserve">Unigene73929_CB2</t>
  </si>
  <si>
    <t xml:space="preserve">gi|255634863|gb|ACU17790.1|/3.67757e-27/unknown [Glycine max]</t>
  </si>
  <si>
    <t xml:space="preserve">Unigene14514_CB2</t>
  </si>
  <si>
    <t xml:space="preserve">gi|255565992|ref|XP_002523984.1|/3.60482e-87/leucine-rich repeat containing protein, putative [Ricinus communis]</t>
  </si>
  <si>
    <t xml:space="preserve">Unigene51127_CB2</t>
  </si>
  <si>
    <t xml:space="preserve">GO:0030246//carbohydrate binding;GO:0004713//protein tyrosine kinase activity;GO:0004674//protein serine/threonine kinase activity;GO:0032559//adenyl ribonucleotide binding</t>
  </si>
  <si>
    <t xml:space="preserve">gi|31324528|gb|AAP47579.1|/4.84355e-19/receptor kinase Lecrk [Gossypium hirsutum]</t>
  </si>
  <si>
    <t xml:space="preserve">Unigene53146_CB2</t>
  </si>
  <si>
    <t xml:space="preserve">Unigene6841_CB2</t>
  </si>
  <si>
    <t xml:space="preserve">GO:0016301//kinase activity;GO:0016301//kinase activity</t>
  </si>
  <si>
    <t xml:space="preserve">gi|297736571|emb|CBI25442.3|/1.62276e-15/unnamed protein product [Vitis vinifera]</t>
  </si>
  <si>
    <t xml:space="preserve">Unigene26460_CB2</t>
  </si>
  <si>
    <t xml:space="preserve">gi|224111446|ref|XP_002315858.1|/7.8362e-104/predicted protein [Populus trichocarpa]</t>
  </si>
  <si>
    <t xml:space="preserve">Unigene83607_CB2</t>
  </si>
  <si>
    <t xml:space="preserve">GO:0005576//extracellular region</t>
  </si>
  <si>
    <t xml:space="preserve">GO:0004175//endopeptidase activity</t>
  </si>
  <si>
    <t xml:space="preserve">GO:0042743//hydrogen peroxide metabolic process;GO:0006952//defense response;GO:0009696//salicylic acid metabolic process</t>
  </si>
  <si>
    <t xml:space="preserve">gi|255566010|ref|XP_002523993.1|/2.10743e-14/Aspartic proteinase nepenthesin-1 precursor, putative [Ricinus communis]</t>
  </si>
  <si>
    <t xml:space="preserve">Unigene53617_CB2</t>
  </si>
  <si>
    <t xml:space="preserve">GO:0001071;GO:0003677//DNA binding</t>
  </si>
  <si>
    <t xml:space="preserve">GO:0006952//defense response;GO:0009700//indole phytoalexin biosynthetic process;GO:0009743//response to carbohydrate stimulus;GO:0010468//regulation of gene expression;GO:0006970//response to osmotic stress;GO:0006351//transcription, DNA-dependent</t>
  </si>
  <si>
    <t xml:space="preserve">gi|197312905|gb|ACH63233.1|/7.41095e-28/WRKY protein [Rheum australe]</t>
  </si>
  <si>
    <t xml:space="preserve">Unigene73194_CB2</t>
  </si>
  <si>
    <t xml:space="preserve">Unigene71404_CB2</t>
  </si>
  <si>
    <t xml:space="preserve">Unigene24063_CB2</t>
  </si>
  <si>
    <t xml:space="preserve">gi|116779347|gb|ABK21248.1|/5.3374e-25/unknown [Picea sitchensis]</t>
  </si>
  <si>
    <t xml:space="preserve">Unigene27736_CB2</t>
  </si>
  <si>
    <t xml:space="preserve">GO:0005249//voltage-gated potassium channel activity;GO:0005515//protein binding;GO:0005217//intracellular ligand-gated ion channel activity;GO:0000166//nucleotide binding</t>
  </si>
  <si>
    <t xml:space="preserve">GO:0070838//divalent metal ion transport</t>
  </si>
  <si>
    <t xml:space="preserve">gi|7484881|pir||T10541/1.21082e-76/cyclic nucleotide gated channel homolog F3I3.30 - Arabidopsis thaliana</t>
  </si>
  <si>
    <t xml:space="preserve">Unigene51668_CB2</t>
  </si>
  <si>
    <t xml:space="preserve">GO:0016787//hydrolase activity</t>
  </si>
  <si>
    <t xml:space="preserve">GO:0009056//catabolic process;GO:0005975//carbohydrate metabolic process;GO:0043170</t>
  </si>
  <si>
    <t xml:space="preserve">gi|1168935|sp|P42820.1|CHIP_BETVU/1.71759e-16/RecName: Full=Acidic endochitinase SP2; Flags: Precursor</t>
  </si>
  <si>
    <t xml:space="preserve">Unigene6950_CB2</t>
  </si>
  <si>
    <t xml:space="preserve">Unigene34048_CB2</t>
  </si>
  <si>
    <t xml:space="preserve">Unigene107421_CB2</t>
  </si>
  <si>
    <t xml:space="preserve">GO:0008289//lipid binding</t>
  </si>
  <si>
    <t xml:space="preserve">GO:0006952//defense response;GO:0009987//cellular process;GO:0010033//response to organic substance;GO:0009628//response to abiotic stimulus</t>
  </si>
  <si>
    <t xml:space="preserve">gi|255541486|ref|XP_002511807.1|/2.08035e-12/conserved hypothetical protein [Ricinus communis]</t>
  </si>
  <si>
    <t xml:space="preserve">Unigene94782_CB2</t>
  </si>
  <si>
    <t xml:space="preserve">gi|4884968|gb|AAD31897.1|AF145479_1/3.63365e-38/lipoxygenase [Mesembryanthemum crystallinum]</t>
  </si>
  <si>
    <t xml:space="preserve">Unigene45105_CB2</t>
  </si>
  <si>
    <t xml:space="preserve">Unigene102634_CB2</t>
  </si>
  <si>
    <t xml:space="preserve">Unigene14864_CB2</t>
  </si>
  <si>
    <t xml:space="preserve">GO:0044464//cell part;GO:0044464//cell part</t>
  </si>
  <si>
    <t xml:space="preserve">GO:0006810//transport;GO:0006810//transport</t>
  </si>
  <si>
    <t xml:space="preserve">gi|115457188|ref|NP_001052194.1|/2.69257e-29/Os04g0186400 [Oryza sativa Japonica Group]</t>
  </si>
  <si>
    <t xml:space="preserve">Unigene49481_CB2</t>
  </si>
  <si>
    <t xml:space="preserve">gi|15224373|ref|NP_181318.1|/4.10983e-10/DC1 domain-containing protein [Arabidopsis thaliana]</t>
  </si>
  <si>
    <t xml:space="preserve">Unigene38942_CB2</t>
  </si>
  <si>
    <t xml:space="preserve">Unigene79375_CB2</t>
  </si>
  <si>
    <t xml:space="preserve">Unigene106479_CB2</t>
  </si>
  <si>
    <t xml:space="preserve">gi|296089651|emb|CBI39470.3|/1.04716e-65/unnamed protein product [Vitis vinifera]</t>
  </si>
  <si>
    <t xml:space="preserve">Unigene66610_CB2</t>
  </si>
  <si>
    <t xml:space="preserve">gi|296090291|emb|CBI40110.3|/9.59231e-07/unnamed protein product [Vitis vinifera]</t>
  </si>
  <si>
    <t xml:space="preserve">Unigene64813_CB2</t>
  </si>
  <si>
    <t xml:space="preserve">gi|255553149|ref|XP_002517617.1|/5.08628e-08/Aspartic proteinase nepenthesin-2 precursor, putative [Ricinus communis]</t>
  </si>
  <si>
    <t xml:space="preserve">Unigene112324_CB2</t>
  </si>
  <si>
    <t xml:space="preserve">gi|297739103|emb|CBI28754.3|/3.3638e-23/unnamed protein product [Vitis vinifera]</t>
  </si>
  <si>
    <t xml:space="preserve">Unigene56653_CB2</t>
  </si>
  <si>
    <t xml:space="preserve">gi|115462979|ref|NP_001055089.1|/7.18993e-07/Os05g0280700 [Oryza sativa Japonica Group]</t>
  </si>
  <si>
    <t xml:space="preserve">Unigene36946_CB2</t>
  </si>
  <si>
    <t xml:space="preserve">gi|297743421|emb|CBI36288.3|/5.4632e-10/unnamed protein product [Vitis vinifera]</t>
  </si>
  <si>
    <t xml:space="preserve">Unigene20423_CB2</t>
  </si>
  <si>
    <t xml:space="preserve">GO:0004702//receptor signaling protein serine/threonine kinase activity;GO:0004713//protein tyrosine kinase activity;GO:0032559//adenyl ribonucleotide binding;GO:0004702//receptor signaling protein serine/threonine kinase activity;GO:0004713//protein tyrosine kinase activity;GO:0032559//adenyl ribonucleotide binding</t>
  </si>
  <si>
    <t xml:space="preserve">gi|255555033|ref|XP_002518554.1|/1.64243e-39/ATP binding protein, putative [Ricinus communis]</t>
  </si>
  <si>
    <t xml:space="preserve">Unigene94864_CB2</t>
  </si>
  <si>
    <t xml:space="preserve">GO:0030554//adenyl nucleotide binding;GO:0050136//NADH dehydrogenase (quinone) activity</t>
  </si>
  <si>
    <t xml:space="preserve">gi|255569381|ref|XP_002525658.1|/7.84057e-33/Rotenone-insensitive NADH-ubiquinone oxidoreductase, mitochondrial precursor, putative [Ricinus communis]</t>
  </si>
  <si>
    <t xml:space="preserve">Unigene57030_CB2</t>
  </si>
  <si>
    <t xml:space="preserve">gi|297839341|ref|XP_002887552.1|/5.11345e-21/F25A4.34 [Arabidopsis lyrata subsp. lyrata]</t>
  </si>
  <si>
    <t xml:space="preserve">Unigene21770_CB2</t>
  </si>
  <si>
    <t xml:space="preserve">Unigene4045_CB2</t>
  </si>
  <si>
    <t xml:space="preserve">GO:0016020//membrane;GO:0071944</t>
  </si>
  <si>
    <t xml:space="preserve">GO:0006468//protein amino acid phosphorylation</t>
  </si>
  <si>
    <t xml:space="preserve">gi|296082187|emb|CBI21192.3|/1.72325e-59/unnamed protein product [Vitis vinifera]</t>
  </si>
  <si>
    <t xml:space="preserve">Unigene7215_CB2</t>
  </si>
  <si>
    <t xml:space="preserve">Unigene49869_CB2</t>
  </si>
  <si>
    <t xml:space="preserve">GO:0044424//intracellular part</t>
  </si>
  <si>
    <t xml:space="preserve">GO:0019205//nucleobase, nucleoside, nucleotide kinase activity;GO:0016776//phosphotransferase activity, phosphate group as acceptor;GO:0032559//adenyl ribonucleotide binding</t>
  </si>
  <si>
    <t xml:space="preserve">GO:0009117//nucleotide metabolic process</t>
  </si>
  <si>
    <t xml:space="preserve">gi|307136105|gb|ADN33951.1|/4.84355e-19/adenylate kinase [Cucumis melo subsp. melo]</t>
  </si>
  <si>
    <t xml:space="preserve">Unigene22690_CB2</t>
  </si>
  <si>
    <t xml:space="preserve">Unigene26988_CB2</t>
  </si>
  <si>
    <t xml:space="preserve">gi|255543473|ref|XP_002512799.1|/2.10669e-32/pentatricopeptide repeat-containing protein, putative [Ricinus communis]</t>
  </si>
  <si>
    <t xml:space="preserve">Unigene15085_CB2</t>
  </si>
  <si>
    <t xml:space="preserve">gi|225447578|ref|XP_002270154.1|/4.20662e-151/PREDICTED: hypothetical protein [Vitis vinifera]</t>
  </si>
  <si>
    <t xml:space="preserve">Unigene87076_CB2</t>
  </si>
  <si>
    <t xml:space="preserve">gi|296081354|emb|CBI16787.3|/1.80584e-42/unnamed protein product [Vitis vinifera]</t>
  </si>
  <si>
    <t xml:space="preserve">Unigene27481_CB2</t>
  </si>
  <si>
    <t xml:space="preserve">gi|302142997|emb|CBI20292.3|/4.14962e-95/unnamed protein product [Vitis vinifera]</t>
  </si>
  <si>
    <t xml:space="preserve">Unigene109022_CB2</t>
  </si>
  <si>
    <t xml:space="preserve">gi|118485900|gb|ABK94796.1|/6.22823e-31/unknown [Populus trichocarpa]</t>
  </si>
  <si>
    <t xml:space="preserve">Unigene54655_CB2</t>
  </si>
  <si>
    <t xml:space="preserve">GO:0003677//DNA binding;GO:0001071</t>
  </si>
  <si>
    <t xml:space="preserve">gi|297745413|emb|CBI40493.3|/5.14072e-13/unnamed protein product [Vitis vinifera]</t>
  </si>
  <si>
    <t xml:space="preserve">Unigene94714_CB2</t>
  </si>
  <si>
    <t xml:space="preserve">GO:0046872//metal ion binding;GO:0016831//carboxy-lyase activity;GO:0019842//vitamin binding</t>
  </si>
  <si>
    <t xml:space="preserve">GO:0006950//response to stress</t>
  </si>
  <si>
    <t xml:space="preserve">gi|33149681|gb|AAP96920.1|/8.62865e-48/pyruvate decarboxylase [Dianthus caryophyllus]</t>
  </si>
  <si>
    <t xml:space="preserve">Unigene27671_CB2</t>
  </si>
  <si>
    <t xml:space="preserve">gi|255545024|ref|XP_002513573.1|/2.92186e-97/Cyclic nucleotide-gated ion channel, putative [Ricinus communis]</t>
  </si>
  <si>
    <t xml:space="preserve">Unigene8198_CB2</t>
  </si>
  <si>
    <t xml:space="preserve">gi|255565403|ref|XP_002523692.1|/8.66916e-75/UDP-glucosyltransferase, putative [Ricinus communis]</t>
  </si>
  <si>
    <t xml:space="preserve">Unigene58060_CB2</t>
  </si>
  <si>
    <t xml:space="preserve">gi|302142349|emb|CBI19552.3|/6.26405e-22/unnamed protein product [Vitis vinifera]</t>
  </si>
  <si>
    <t xml:space="preserve">Unigene82906_CB2</t>
  </si>
  <si>
    <t xml:space="preserve">gi|197312905|gb|ACH63233.1|/1.42259e-10/WRKY protein [Rheum australe]</t>
  </si>
  <si>
    <t xml:space="preserve">Unigene66236_CB2</t>
  </si>
  <si>
    <t xml:space="preserve">Unigene104319_CB2</t>
  </si>
  <si>
    <t xml:space="preserve">gi|92109218|dbj|BAE93352.1|/5.86575e-41/phosphate transporter [Lotus japonicus]</t>
  </si>
  <si>
    <t xml:space="preserve">Unigene101742_CB2</t>
  </si>
  <si>
    <t xml:space="preserve">GO:0004672//protein kinase activity</t>
  </si>
  <si>
    <t xml:space="preserve">gi|15234659|ref|NP_192429.1|/4.90691e-27/protein kinase family protein [Arabidopsis thaliana]</t>
  </si>
  <si>
    <t xml:space="preserve">Unigene105858_CB2</t>
  </si>
  <si>
    <t xml:space="preserve">gi|297827107|ref|XP_002881436.1|/1.25427e-30/hydrolase, alpha/beta fold family protein [Arabidopsis lyrata subsp. lyrata]</t>
  </si>
  <si>
    <t xml:space="preserve">Unigene73247_CB2</t>
  </si>
  <si>
    <t xml:space="preserve">gi|255559006|ref|XP_002520526.1|/8.23086e-11/kinase, putative [Ricinus communis]</t>
  </si>
  <si>
    <t xml:space="preserve">Unigene97277_CB2</t>
  </si>
  <si>
    <t xml:space="preserve">GO:0005488//binding</t>
  </si>
  <si>
    <t xml:space="preserve">GO:0050832//defense response to fungus;GO:0033554//cellular response to stress;GO:0042742//defense response to bacterium</t>
  </si>
  <si>
    <t xml:space="preserve">gi|86155939|gb|ABC86707.1|/2.09488e-14/non-race specific disease resistance protein 1-like protein b [Coffea arabica]</t>
  </si>
  <si>
    <t xml:space="preserve">Unigene897_CB2</t>
  </si>
  <si>
    <t xml:space="preserve">gi|296087383|emb|CBI33757.3|/4.83165e-47/unnamed protein product [Vitis vinifera]</t>
  </si>
  <si>
    <t xml:space="preserve">Unigene10784_CB2</t>
  </si>
  <si>
    <t xml:space="preserve">Unigene93191_CB2</t>
  </si>
  <si>
    <t xml:space="preserve">Unigene95300_CB2</t>
  </si>
  <si>
    <t xml:space="preserve">GO:0015301//anion:anion antiporter activity</t>
  </si>
  <si>
    <t xml:space="preserve">GO:0006811//ion transport</t>
  </si>
  <si>
    <t xml:space="preserve">gi|255576974|ref|XP_002529372.1|/1.98718e-36/Boron transporter, putative [Ricinus communis]</t>
  </si>
  <si>
    <t xml:space="preserve">Unigene99165_CB2</t>
  </si>
  <si>
    <t xml:space="preserve">gi|2290780|gb|AAB65162.1|/4.15759e-26/heat shock cognate protein [Solanum commersonii]</t>
  </si>
  <si>
    <t xml:space="preserve">Unigene1692_CB2</t>
  </si>
  <si>
    <t xml:space="preserve">gi|1781326|emb|CAA71490.1|/3.88088e-133/peroxidase [Spinacia oleracea]</t>
  </si>
  <si>
    <t xml:space="preserve">Unigene90038_CB2</t>
  </si>
  <si>
    <t xml:space="preserve">gi|297738460|emb|CBI27661.3|/2.26676e-32/unnamed protein product [Vitis vinifera]</t>
  </si>
  <si>
    <t xml:space="preserve">Unigene93146_CB2</t>
  </si>
  <si>
    <t xml:space="preserve">Unigene8825_CB2</t>
  </si>
  <si>
    <t xml:space="preserve">GO:0003676//nucleic acid binding;GO:0001071</t>
  </si>
  <si>
    <t xml:space="preserve">GO:0006351//transcription, DNA-dependent</t>
  </si>
  <si>
    <t xml:space="preserve">gi|116782053|gb|ABK22350.1|/9.45145e-35/unknown [Picea sitchensis]</t>
  </si>
  <si>
    <t xml:space="preserve">Unigene69186_CB2</t>
  </si>
  <si>
    <t xml:space="preserve">Unigene9970_CB2</t>
  </si>
  <si>
    <t xml:space="preserve">GO:0009987//cellular process;GO:0065008;GO:0044238//primary metabolic process;GO:0009987//cellular process;GO:0065008;GO:0044238//primary metabolic process</t>
  </si>
  <si>
    <t xml:space="preserve">gi|225459701|ref|XP_002284691.1|/7.20375e-46/PREDICTED: hypothetical protein [Vitis vinifera]</t>
  </si>
  <si>
    <t xml:space="preserve">Unigene23974_CB2</t>
  </si>
  <si>
    <t xml:space="preserve">GO:0004672//protein kinase activity;GO:0032559//adenyl ribonucleotide binding;GO:0004672//protein kinase activity;GO:0032559//adenyl ribonucleotide binding</t>
  </si>
  <si>
    <t xml:space="preserve">gi|110083393|dbj|BAE97401.1|/3.64e-52/mitogen-activated protein kinase 2 [Nicotiana tabacum]</t>
  </si>
  <si>
    <t xml:space="preserve">Unigene111838_CB2</t>
  </si>
  <si>
    <t xml:space="preserve">GO:0043231//intracellular membrane-bounded organelle;GO:0031410//cytoplasmic vesicle</t>
  </si>
  <si>
    <t xml:space="preserve">gi|223452564|gb|ACM89609.1|/3.78921e-59/protein kinase [Glycine max]</t>
  </si>
  <si>
    <t xml:space="preserve">Unigene9867_CB2</t>
  </si>
  <si>
    <t xml:space="preserve">GO:0043231//intracellular membrane-bounded organelle;GO:0043231//intracellular membrane-bounded organelle</t>
  </si>
  <si>
    <t xml:space="preserve">gi|18414384|ref|NP_567458.1|/2.61539e-16/VQ motif-containing protein [Arabidopsis thaliana] </t>
  </si>
  <si>
    <t xml:space="preserve">Unigene26688_CB2</t>
  </si>
  <si>
    <t xml:space="preserve">Unigene57245_CB2</t>
  </si>
  <si>
    <t xml:space="preserve">Unigene3392_CB2</t>
  </si>
  <si>
    <t xml:space="preserve">Unigene95614_CB2</t>
  </si>
  <si>
    <t xml:space="preserve">gi|118488127|gb|ABK95883.1|/4.40189e-44/unknown [Populus trichocarpa]</t>
  </si>
  <si>
    <t xml:space="preserve">Unigene23573_CB2</t>
  </si>
  <si>
    <t xml:space="preserve">Unigene46750_CB2</t>
  </si>
  <si>
    <t xml:space="preserve">GO:0044432//endoplasmic reticulum part</t>
  </si>
  <si>
    <t xml:space="preserve">GO:0016862//intramolecular oxidoreductase activity, interconverting keto- and enol-groups</t>
  </si>
  <si>
    <t xml:space="preserve">GO:0019725//cellular homeostasis</t>
  </si>
  <si>
    <t xml:space="preserve">gi|272715944|gb|ACZ95470.1|/1.08223e-18/disulfide isomerase-like protein [Viola biflora]</t>
  </si>
  <si>
    <t xml:space="preserve">Unigene85220_CB2</t>
  </si>
  <si>
    <t xml:space="preserve">Unigene79968_CB2</t>
  </si>
  <si>
    <t xml:space="preserve">Unigene99690_CB2</t>
  </si>
  <si>
    <t xml:space="preserve">Unigene35542_CB2</t>
  </si>
  <si>
    <t xml:space="preserve">gi|61651606|dbj|BAD91176.1|/2.89013e-19/plastidic phosphate translocator-like protein1 [Mesembryanthemum crystallinum]</t>
  </si>
  <si>
    <t xml:space="preserve">Unigene96151_CB2</t>
  </si>
  <si>
    <t xml:space="preserve">gi|255577694|ref|XP_002529723.1|/2.87012e-11/heat shock protein binding protein, putative [Ricinus communis]</t>
  </si>
  <si>
    <t xml:space="preserve">Unigene30526_CB2</t>
  </si>
  <si>
    <t xml:space="preserve">GO:0031224//intrinsic to membrane;GO:0031224//intrinsic to membrane</t>
  </si>
  <si>
    <t xml:space="preserve">gi|61651606|dbj|BAD91176.1|/1.26096e-22/plastidic phosphate translocator-like protein1 [Mesembryanthemum crystallinum]</t>
  </si>
  <si>
    <t xml:space="preserve">Unigene2378_CB2</t>
  </si>
  <si>
    <t xml:space="preserve">gi|223452333|gb|ACM89494.1|/8.31419e-45/kinase-like protein [Glycine max]</t>
  </si>
  <si>
    <t xml:space="preserve">Unigene70235_CB2</t>
  </si>
  <si>
    <t xml:space="preserve">Unigene77569_CB2</t>
  </si>
  <si>
    <t xml:space="preserve">Unigene54136_CB2</t>
  </si>
  <si>
    <t xml:space="preserve">GO:0031966//mitochondrial membrane;GO:0016021//integral to membrane;GO:0009526//plastid envelope</t>
  </si>
  <si>
    <t xml:space="preserve">GO:0005488//binding;GO:0022829;GO:0005244//voltage-gated ion channel activity</t>
  </si>
  <si>
    <t xml:space="preserve">GO:0051707//response to other organism;GO:0006811//ion transport</t>
  </si>
  <si>
    <t xml:space="preserve">gi|1172555|sp|P42055.2|VDAC1_SOLTU/2.0182e-25/RecName: Full=Mitochondrial outer membrane protein porin of 34 kDa; AltName: Full=POM 34; AltName: Full=Voltage-dependent anion-selective channel protein; Short=VDAC</t>
  </si>
  <si>
    <t xml:space="preserve">Unigene338_CB2</t>
  </si>
  <si>
    <t xml:space="preserve">gi|208611514|gb|ABW75772.2|/4.78577e-105/lipoxygenase [Camellia sinensis]</t>
  </si>
  <si>
    <t xml:space="preserve">Unigene8326_CB2</t>
  </si>
  <si>
    <t xml:space="preserve">gi|297746362|emb|CBI16418.3|/3.54104e-34/unnamed protein product [Vitis vinifera]</t>
  </si>
  <si>
    <t xml:space="preserve">Unigene90645_CB2</t>
  </si>
  <si>
    <t xml:space="preserve">gi|302142341|emb|CBI19544.3|/1.41518e-34/unnamed protein product [Vitis vinifera]</t>
  </si>
  <si>
    <t xml:space="preserve">Unigene44571_CB2</t>
  </si>
  <si>
    <t xml:space="preserve">Unigene84278_CB2</t>
  </si>
  <si>
    <t xml:space="preserve">GO:0032561//guanyl ribonucleotide binding</t>
  </si>
  <si>
    <t xml:space="preserve">GO:0035556</t>
  </si>
  <si>
    <t xml:space="preserve">gi|255564003|ref|XP_002523001.1|/3.5864e-22/sgp1 monomeric G-protein, putative [Ricinus communis]</t>
  </si>
  <si>
    <t xml:space="preserve">Unigene18776_CB2</t>
  </si>
  <si>
    <t xml:space="preserve">gi|255559000|ref|XP_002520523.1|/2.09029e-42/kinase, putative [Ricinus communis]</t>
  </si>
  <si>
    <t xml:space="preserve">Unigene93570_CB2</t>
  </si>
  <si>
    <t xml:space="preserve">GO:0006350//transcription</t>
  </si>
  <si>
    <t xml:space="preserve">gi|255639139|gb|ACU19869.1|/1.10187e-23/unknown [Glycine max]</t>
  </si>
  <si>
    <t xml:space="preserve">Unigene8699_CB2</t>
  </si>
  <si>
    <t xml:space="preserve">GO:0004091//carboxylesterase activity</t>
  </si>
  <si>
    <t xml:space="preserve">gi|255586683|ref|XP_002533968.1|/2.31505e-104/Monoglyceride lipase, putative [Ricinus communis]</t>
  </si>
  <si>
    <t xml:space="preserve">Unigene12740_CB2</t>
  </si>
  <si>
    <t xml:space="preserve">gi|242033049|ref|XP_002463919.1|/1.43801e-18/hypothetical protein SORBIDRAFT_01g008900 [Sorghum bicolor]</t>
  </si>
  <si>
    <t xml:space="preserve">Unigene100261_CB2</t>
  </si>
  <si>
    <t xml:space="preserve">Unigene59713_CB2</t>
  </si>
  <si>
    <t xml:space="preserve">Unigene96824_CB2</t>
  </si>
  <si>
    <t xml:space="preserve">gi|297745413|emb|CBI40493.3|/5.93033e-17/unnamed protein product [Vitis vinifera]</t>
  </si>
  <si>
    <t xml:space="preserve">Unigene75889_CB2</t>
  </si>
  <si>
    <t xml:space="preserve">GO:0006633//fatty acid biosynthetic process;GO:0006950//response to stress;GO:0009694//jasmonic acid metabolic process;GO:0042221//response to chemical stimulus;GO:0051707//response to other organism</t>
  </si>
  <si>
    <t xml:space="preserve">gi|187960377|gb|ACD43484.1|/3.43144e-25/lipoxygenase 2 [Olea europaea]</t>
  </si>
  <si>
    <t xml:space="preserve">Unigene103030_CB2</t>
  </si>
  <si>
    <t xml:space="preserve">GO:0016628//oxidoreductase activity, acting on the CH-CH group of donors, NAD or NADP as acceptor</t>
  </si>
  <si>
    <t xml:space="preserve">GO:0006570//tyrosine metabolic process</t>
  </si>
  <si>
    <t xml:space="preserve">gi|259414643|gb|ACW82413.1|/9.29372e-39/putative arogenate dehydrogenase [Olea europaea]</t>
  </si>
  <si>
    <t xml:space="preserve">Unigene96218_CB2</t>
  </si>
  <si>
    <t xml:space="preserve">gi|224101603|ref|XP_002312349.1|/4.40276e-20/predicted protein [Populus trichocarpa]</t>
  </si>
  <si>
    <t xml:space="preserve">Unigene79584_CB2</t>
  </si>
  <si>
    <t xml:space="preserve">Unigene57847_CB2</t>
  </si>
  <si>
    <t xml:space="preserve">GO:0016301//kinase activity;GO:0032559//adenyl ribonucleotide binding</t>
  </si>
  <si>
    <t xml:space="preserve">gi|296083399|emb|CBI23354.3|/2.71138e-22/unnamed protein product [Vitis vinifera]</t>
  </si>
  <si>
    <t xml:space="preserve">Unigene59645_CB2</t>
  </si>
  <si>
    <t xml:space="preserve">GO:0030312//external encapsulating structure</t>
  </si>
  <si>
    <t xml:space="preserve">GO:0004553//hydrolase activity, hydrolyzing O-glycosyl compounds;GO:0043167//ion binding</t>
  </si>
  <si>
    <t xml:space="preserve">GO:0006026</t>
  </si>
  <si>
    <t xml:space="preserve">gi|255565049|ref|XP_002523517.1|/3.10667e-13/chitinase, putative [Ricinus communis]</t>
  </si>
  <si>
    <t xml:space="preserve">Unigene68281_CB2</t>
  </si>
  <si>
    <t xml:space="preserve">GO:0031090//organelle membrane;GO:0031224//intrinsic to membrane;GO:0031410//cytoplasmic vesicle;GO:0009536//plastid</t>
  </si>
  <si>
    <t xml:space="preserve">GO:0046872//metal ion binding;GO:0030246//carbohydrate binding;GO:0005515//protein binding</t>
  </si>
  <si>
    <t xml:space="preserve">GO:0044267//cellular protein metabolic process</t>
  </si>
  <si>
    <t xml:space="preserve">gi|255540003|ref|XP_002511066.1|/1.11841e-31/calnexin, putative [Ricinus communis]</t>
  </si>
  <si>
    <t xml:space="preserve">Unigene106423_CB2</t>
  </si>
  <si>
    <t xml:space="preserve">Unigene105207_CB2</t>
  </si>
  <si>
    <t xml:space="preserve">Unigene16818_CB2</t>
  </si>
  <si>
    <t xml:space="preserve">GO:0005618//cell wall</t>
  </si>
  <si>
    <t xml:space="preserve">gi|118489473|gb|ABK96539.1|/1.44286e-23/unknown [Populus trichocarpa x Populus deltoides]</t>
  </si>
  <si>
    <t xml:space="preserve">Unigene85347_CB2</t>
  </si>
  <si>
    <t xml:space="preserve">Unigene24730_CB2</t>
  </si>
  <si>
    <t xml:space="preserve">Unigene112024_CB2</t>
  </si>
  <si>
    <t xml:space="preserve">Unigene20984_CB2</t>
  </si>
  <si>
    <t xml:space="preserve">gi|255581166|ref|XP_002531396.1|/4.74526e-38/Major latex protein, putative [Ricinus communis]</t>
  </si>
  <si>
    <t xml:space="preserve">Unigene1684_CB2</t>
  </si>
  <si>
    <t xml:space="preserve">GO:0015926//glucosidase activity</t>
  </si>
  <si>
    <t xml:space="preserve">gi|255548487|ref|XP_002515300.1|/5.10101e-73/Beta-glucosidase, putative [Ricinus communis]</t>
  </si>
  <si>
    <t xml:space="preserve">Unigene14744_CB2</t>
  </si>
  <si>
    <t xml:space="preserve">GO:0005576//extracellular region;GO:0005618//cell wall;GO:0005576//extracellular region;GO:0005618//cell wall</t>
  </si>
  <si>
    <t xml:space="preserve">GO:0015926//glucosidase activity;GO:0015926//glucosidase activity</t>
  </si>
  <si>
    <t xml:space="preserve">GO:0044238//primary metabolic process;GO:0003006//reproductive developmental process;GO:0044238//primary metabolic process;GO:0003006//reproductive developmental process</t>
  </si>
  <si>
    <t xml:space="preserve">gi|296083274|emb|CBI22910.3|/0/unnamed protein product [Vitis vinifera]</t>
  </si>
  <si>
    <t xml:space="preserve">Unigene75898_CB2</t>
  </si>
  <si>
    <t xml:space="preserve">Unigene37390_CB2</t>
  </si>
  <si>
    <t xml:space="preserve">gi|32481073|gb|AAP83934.1|/6.87898e-21/auxin-induced beta-glucosidase [Chenopodium rubrum]</t>
  </si>
  <si>
    <t xml:space="preserve">Unigene17828_CB2</t>
  </si>
  <si>
    <t xml:space="preserve">gi|255626423|gb|ACU13556.1|/1.38636e-23/unknown [Glycine max]</t>
  </si>
  <si>
    <t xml:space="preserve">Unigene110671_CB2</t>
  </si>
  <si>
    <t xml:space="preserve">gi|133711974|gb|ABO36677.1|/1.35361e-08/vicilin [Pistacia vera]</t>
  </si>
  <si>
    <t xml:space="preserve">Unigene40785_CB2</t>
  </si>
  <si>
    <t xml:space="preserve">GO:0016647//oxidoreductase activity, acting on the CH-NH group of donors, oxygen as acceptor</t>
  </si>
  <si>
    <t xml:space="preserve">GO:0006760//folic acid and derivative metabolic process</t>
  </si>
  <si>
    <t xml:space="preserve">gi|224121148|ref|XP_002330755.1|/6.62397e-16/sarcosine oxidase [Populus trichocarpa]</t>
  </si>
  <si>
    <t xml:space="preserve">Unigene33911_CB2</t>
  </si>
  <si>
    <t xml:space="preserve">GO:0031012//extracellular matrix;GO:0030312//external encapsulating structure;GO:0031012//extracellular matrix;GO:0030312//external encapsulating structure</t>
  </si>
  <si>
    <t xml:space="preserve">GO:0000272//polysaccharide catabolic process;GO:0000272//polysaccharide catabolic process</t>
  </si>
  <si>
    <t xml:space="preserve">gi|32481073|gb|AAP83934.1|/6.02986e-25/auxin-induced beta-glucosidase [Chenopodium rubrum]</t>
  </si>
  <si>
    <t xml:space="preserve">Unigene109176_CB2</t>
  </si>
  <si>
    <t xml:space="preserve">Unigene78684_CB2</t>
  </si>
  <si>
    <t xml:space="preserve">gi|220702721|gb|ACL81159.1|/1.8626e-34/putative auxin/aluminum-responsive protein [Mirabilis jalapa]</t>
  </si>
  <si>
    <t xml:space="preserve">Unigene91349_CB2</t>
  </si>
  <si>
    <t xml:space="preserve">Unigene101302_CB2</t>
  </si>
  <si>
    <t xml:space="preserve">Unigene109216_CB2</t>
  </si>
  <si>
    <t xml:space="preserve">GO:0016021//integral to membrane;GO:0031410//cytoplasmic vesicle;GO:0071944</t>
  </si>
  <si>
    <t xml:space="preserve">GO:0009888//tissue development;GO:0005975//carbohydrate metabolic process;GO:0009827//plant-type cell wall modification</t>
  </si>
  <si>
    <t xml:space="preserve">gi|76786474|gb|ABA54988.1|/2.21819e-55/xyloglucan endotransglycosylase hydrolase [Apium graveolens]</t>
  </si>
  <si>
    <t xml:space="preserve">Unigene64318_CB2</t>
  </si>
  <si>
    <t xml:space="preserve">GO:0006952//defense response</t>
  </si>
  <si>
    <t xml:space="preserve">gi|13183177|gb|AAK15089.1|AF240006_1/1.43109e-18/7S globulin [Sesamum indicum]</t>
  </si>
  <si>
    <t xml:space="preserve">Unigene29882_CB2</t>
  </si>
  <si>
    <t xml:space="preserve">gi|255539621|ref|XP_002510875.1|/2.16087e-06/Gibberellin receptor GID1, putative [Ricinus communis]</t>
  </si>
  <si>
    <t xml:space="preserve">Unigene83609_CB2</t>
  </si>
  <si>
    <t xml:space="preserve">gi|296083791|emb|CBI24008.3|/4.25985e-15/unnamed protein product [Vitis vinifera]</t>
  </si>
  <si>
    <t xml:space="preserve">Unigene31757_CB2</t>
  </si>
  <si>
    <t xml:space="preserve">Unigene98348_CB2</t>
  </si>
  <si>
    <t xml:space="preserve">gi|8131905|gb|AAF73132.1|AF149017_1/9.36076e-07/homogentisate 1,2-dioxygenase [Solanum lycopersicum]</t>
  </si>
  <si>
    <t xml:space="preserve">Unigene6617_CB2</t>
  </si>
  <si>
    <t xml:space="preserve">GO:0006952//defense response;GO:0006952//defense response</t>
  </si>
  <si>
    <t xml:space="preserve">gi|13183177|gb|AAK15089.1|AF240006_1/2.57398e-28/7S globulin [Sesamum indicum]</t>
  </si>
  <si>
    <t xml:space="preserve">Unigene91082_CB2</t>
  </si>
  <si>
    <t xml:space="preserve">GO:0043231//intracellular membrane-bounded organelle;GO:0016020//membrane</t>
  </si>
  <si>
    <t xml:space="preserve">GO:0046914//transition metal ion binding;GO:0008483//transaminase activity;GO:0048037//cofactor binding</t>
  </si>
  <si>
    <t xml:space="preserve">GO:0006527//arginine catabolic process;GO:0010038//response to metal ion</t>
  </si>
  <si>
    <t xml:space="preserve">gi|3080435|emb|CAA18752.1|/1.60641e-46/putative protein [Arabidopsis thaliana]</t>
  </si>
  <si>
    <t xml:space="preserve">Unigene105361_CB2</t>
  </si>
  <si>
    <t xml:space="preserve">gi|15229019|ref|NP_190443.1|/1.71079e-40/nodulin MtN3 family protein [Arabidopsis thaliana]</t>
  </si>
  <si>
    <t xml:space="preserve">Unigene100868_CB2</t>
  </si>
  <si>
    <t xml:space="preserve">gi|15224169|ref|NP_180034.1|/5.09635e-45/sarcosine oxidase family protein [Arabidopsis thaliana]</t>
  </si>
  <si>
    <t xml:space="preserve">Unigene3390_CB2</t>
  </si>
  <si>
    <t xml:space="preserve">Unigene103018_CB2</t>
  </si>
  <si>
    <t xml:space="preserve">gi|32481073|gb|AAP83934.1|/3.19421e-39/auxin-induced beta-glucosidase [Chenopodium rubrum]</t>
  </si>
  <si>
    <t xml:space="preserve">Unigene4967_CB2</t>
  </si>
  <si>
    <t xml:space="preserve">gi|217074458|gb|ACJ85589.1|/2.86457e-35/unknown [Medicago truncatula]</t>
  </si>
  <si>
    <t xml:space="preserve">Unigene9977_CB2</t>
  </si>
  <si>
    <t xml:space="preserve">GO:0008194//UDP-glycosyltransferase activity;GO:0008194//UDP-glycosyltransferase activity</t>
  </si>
  <si>
    <t xml:space="preserve">GO:0005975//carbohydrate metabolic process;GO:0005975//carbohydrate metabolic process</t>
  </si>
  <si>
    <t xml:space="preserve">gi|21536997|gb|AAM61338.1|/3.9905e-37/putative glycosyl transferase [Arabidopsis thaliana]</t>
  </si>
  <si>
    <t xml:space="preserve">Unigene69767_CB2</t>
  </si>
  <si>
    <t xml:space="preserve">GO:0005576//extracellular region;GO:0005618//cell wall</t>
  </si>
  <si>
    <t xml:space="preserve">GO:0004553//hydrolase activity, hydrolyzing O-glycosyl compounds</t>
  </si>
  <si>
    <t xml:space="preserve">GO:0008152//metabolic process;GO:0003006//reproductive developmental process</t>
  </si>
  <si>
    <t xml:space="preserve">gi|32481073|gb|AAP83934.1|/3.15182e-26/auxin-induced beta-glucosidase [Chenopodium rubrum]</t>
  </si>
  <si>
    <t xml:space="preserve">Unigene75572_CB2</t>
  </si>
  <si>
    <t xml:space="preserve">Unigene96527_CB2</t>
  </si>
  <si>
    <t xml:space="preserve">gi|296083791|emb|CBI24008.3|/4.24469e-31/unnamed protein product [Vitis vinifera]</t>
  </si>
  <si>
    <t xml:space="preserve">Unigene2137_CB2</t>
  </si>
  <si>
    <t xml:space="preserve">gi|220702721|gb|ACL81159.1|/1.87809e-14/putative auxin/aluminum-responsive protein [Mirabilis jalapa]</t>
  </si>
  <si>
    <t xml:space="preserve">Unigene105676_CB2</t>
  </si>
  <si>
    <t xml:space="preserve">Unigene40762_CB2</t>
  </si>
  <si>
    <t xml:space="preserve">GO:0031224//intrinsic to membrane;GO:0043231//intracellular membrane-bounded organelle</t>
  </si>
  <si>
    <t xml:space="preserve">GO:0005249//voltage-gated potassium channel activity;GO:0005221//intracellular cyclic nucleotide activated cation channel activity;GO:0005515//protein binding;GO:0000166//nucleotide binding</t>
  </si>
  <si>
    <t xml:space="preserve">GO:0006810//transport;GO:0023033;GO:0033554//cellular response to stress</t>
  </si>
  <si>
    <t xml:space="preserve">gi|312282005|dbj|BAJ33868.1|/1.12988e-15/unnamed protein product [Thellungiella halophila]</t>
  </si>
  <si>
    <t xml:space="preserve">Unigene99186_CB2</t>
  </si>
  <si>
    <t xml:space="preserve">Unigene108263_CB2</t>
  </si>
  <si>
    <t xml:space="preserve">Unigene110519_CB2</t>
  </si>
  <si>
    <t xml:space="preserve">GO:0005618//cell wall;GO:0031410//cytoplasmic vesicle</t>
  </si>
  <si>
    <t xml:space="preserve">gi|257286215|dbj|BAI23204.1|/2.11587e-112/acetylcholinesterase [Salicornia europaea]</t>
  </si>
  <si>
    <t xml:space="preserve">Unigene4328_CB2</t>
  </si>
  <si>
    <t xml:space="preserve">gi|302141983|emb|CBI19186.3|/8.22198e-43/unnamed protein product [Vitis vinifera]</t>
  </si>
  <si>
    <t xml:space="preserve">Unigene106162_CB2</t>
  </si>
  <si>
    <t xml:space="preserve">Unigene50367_CB2</t>
  </si>
  <si>
    <t xml:space="preserve">Unigene35269_CB2</t>
  </si>
  <si>
    <t xml:space="preserve">Unigene94361_CB2</t>
  </si>
  <si>
    <t xml:space="preserve">Unigene58376_CB2</t>
  </si>
  <si>
    <t xml:space="preserve">Unigene44077_CB2</t>
  </si>
  <si>
    <t xml:space="preserve">GO:0016645//oxidoreductase activity, acting on the CH-NH group of donors</t>
  </si>
  <si>
    <t xml:space="preserve">GO:0006560//proline metabolic process;GO:0006536//glutamate metabolic process;GO:0006950//response to stress</t>
  </si>
  <si>
    <t xml:space="preserve">gi|48525716|gb|AAT45084.1|/4.57379e-17/proline dehydrogenase [Medicago sativa]</t>
  </si>
  <si>
    <t xml:space="preserve">Unigene76692_CB2</t>
  </si>
  <si>
    <t xml:space="preserve">Unigene37012_CB2</t>
  </si>
  <si>
    <t xml:space="preserve">gi|217074458|gb|ACJ85589.1|/7.32813e-23/unknown [Medicago truncatula]</t>
  </si>
  <si>
    <t xml:space="preserve">Unigene30266_CB2</t>
  </si>
  <si>
    <t xml:space="preserve">gi|297735218|emb|CBI17580.3|/6.7017e-16/unnamed protein product [Vitis vinifera]</t>
  </si>
  <si>
    <t xml:space="preserve">Unigene22115_CB2</t>
  </si>
  <si>
    <t xml:space="preserve">GO:0031980//mitochondrial lumen;GO:0031980//mitochondrial lumen</t>
  </si>
  <si>
    <t xml:space="preserve">GO:0003995//acyl-CoA dehydrogenase activity;GO:0032559//adenyl ribonucleotide binding;GO:0003995//acyl-CoA dehydrogenase activity;GO:0032559//adenyl ribonucleotide binding</t>
  </si>
  <si>
    <t xml:space="preserve">gi|112005099|gb|ABH85388.1|/7.87446e-25/isovaleryl-CoA dehydrogenase [Beta vulgaris]</t>
  </si>
  <si>
    <t xml:space="preserve">Unigene41055_CB2</t>
  </si>
  <si>
    <t xml:space="preserve">gi|124109177|gb|ABM91064.1|/9.26445e-10/xyloglucan endotransglycosylase/hydrolase precursor XTH-38 [Populus tremula x Populus tremuloides]</t>
  </si>
  <si>
    <t xml:space="preserve">Unigene64647_CB2</t>
  </si>
  <si>
    <t xml:space="preserve">gi|255584317|ref|XP_002532894.1|/2.88354e-19/Cyclic nucleotide-gated ion channel, putative [Ricinus communis]</t>
  </si>
  <si>
    <t xml:space="preserve">Unigene44707_CB2</t>
  </si>
  <si>
    <t xml:space="preserve">Unigene63582_CB2</t>
  </si>
  <si>
    <t xml:space="preserve">gi|169159962|gb|ACA49508.1|/3.89998e-24/proline dehydrogenase [Cucumis sativus]</t>
  </si>
  <si>
    <t xml:space="preserve">Unigene36943_CB2</t>
  </si>
  <si>
    <t xml:space="preserve">Unigene104377_CB2</t>
  </si>
  <si>
    <t xml:space="preserve">GO:0044238//primary metabolic process;GO:0003006//reproductive developmental process</t>
  </si>
  <si>
    <t xml:space="preserve">gi|32481073|gb|AAP83934.1|/2.35947e-74/auxin-induced beta-glucosidase [Chenopodium rubrum]</t>
  </si>
  <si>
    <t xml:space="preserve">Unigene106948_CB2</t>
  </si>
  <si>
    <t xml:space="preserve">gi|32481073|gb|AAP83934.1|/2.71866e-75/auxin-induced beta-glucosidase [Chenopodium rubrum]</t>
  </si>
  <si>
    <t xml:space="preserve">Unigene27306_CB2</t>
  </si>
  <si>
    <t xml:space="preserve">Unigene52183_CB2</t>
  </si>
  <si>
    <t xml:space="preserve">gi|32481073|gb|AAP83934.1|/2.64372e-25/auxin-induced beta-glucosidase [Chenopodium rubrum]</t>
  </si>
  <si>
    <t xml:space="preserve">Unigene14215_CB2</t>
  </si>
  <si>
    <t xml:space="preserve">GO:0004871//signal transducer activity;GO:0016301//kinase activity;GO:0032559//adenyl ribonucleotide binding;GO:0004871//signal transducer activity;GO:0016301//kinase activity;GO:0032559//adenyl ribonucleotide binding</t>
  </si>
  <si>
    <t xml:space="preserve">gi|297739262|emb|CBI28913.3|/1.25503e-143/unnamed protein product [Vitis vinifera]</t>
  </si>
  <si>
    <t xml:space="preserve">Unigene45961_CB2</t>
  </si>
  <si>
    <t xml:space="preserve">GO:0031224//intrinsic to membrane;GO:0031090//organelle membrane;GO:0043231//intracellular membrane-bounded organelle</t>
  </si>
  <si>
    <t xml:space="preserve">gi|145572859|gb|AAT65835.2|/3.0589e-13/tonoplast intrinsic protein gamma [Salicornia herbacea]</t>
  </si>
  <si>
    <t xml:space="preserve">Unigene222_CB2</t>
  </si>
  <si>
    <t xml:space="preserve">gi|297741575|emb|CBI32707.3|/3.10705e-35/unnamed protein product [Vitis vinifera]</t>
  </si>
  <si>
    <t xml:space="preserve">Unigene10427_CB2</t>
  </si>
  <si>
    <t xml:space="preserve">Unigene28804_CB2</t>
  </si>
  <si>
    <t xml:space="preserve">gi|15450373|gb|AAK96480.1|/1.14579e-07/AT4g32480/F8B4_180 [Arabidopsis thaliana]</t>
  </si>
  <si>
    <t xml:space="preserve">Unigene838_CB2</t>
  </si>
  <si>
    <t xml:space="preserve">Unigene17421_CB2</t>
  </si>
  <si>
    <t xml:space="preserve">Unigene30473_CB2</t>
  </si>
  <si>
    <t xml:space="preserve">GO:0043234//protein complex;GO:0031410//cytoplasmic vesicle;GO:0043234//protein complex;GO:0031410//cytoplasmic vesicle</t>
  </si>
  <si>
    <t xml:space="preserve">GO:0030246//carbohydrate binding;GO:0043167//ion binding;GO:0015925;GO:0030246//carbohydrate binding;GO:0043167//ion binding;GO:0015925</t>
  </si>
  <si>
    <t xml:space="preserve">gi|61162206|dbj|BAD91084.1|/3.10585e-21/beta-D-galactosidase [Pyrus pyrifolia]</t>
  </si>
  <si>
    <t xml:space="preserve">Unigene101175_CB2</t>
  </si>
  <si>
    <t xml:space="preserve">GO:0005488//binding;GO:0016301//kinase activity</t>
  </si>
  <si>
    <t xml:space="preserve">gi|296088901|emb|CBI38450.3|/2.88362e-40/unnamed protein product [Vitis vinifera]</t>
  </si>
  <si>
    <t xml:space="preserve">Unigene20362_CB2</t>
  </si>
  <si>
    <t xml:space="preserve">GO:0005506//iron ion binding;GO:0003824//catalytic activity;GO:0016209//antioxidant activity;GO:0005506//iron ion binding;GO:0003824//catalytic activity;GO:0016209//antioxidant activity</t>
  </si>
  <si>
    <t xml:space="preserve">GO:0008152//metabolic process;GO:0006950//response to stress;GO:0008152//metabolic process;GO:0006950//response to stress</t>
  </si>
  <si>
    <t xml:space="preserve">gi|28400794|emb|CAD67477.1|/3.01432e-37/peroxidase [Asparagus officinalis]</t>
  </si>
  <si>
    <t xml:space="preserve">Unigene78652_CB2</t>
  </si>
  <si>
    <t xml:space="preserve">GO:0005840//ribosome;GO:0043231//intracellular membrane-bounded organelle</t>
  </si>
  <si>
    <t xml:space="preserve">GO:0046914//transition metal ion binding;GO:0003824//catalytic activity</t>
  </si>
  <si>
    <t xml:space="preserve">GO:0006551//leucine metabolic process</t>
  </si>
  <si>
    <t xml:space="preserve">gi|255567518|ref|XP_002524738.1|/2.53702e-15/acetyl-CoA carboxylase, putative [Ricinus communis]</t>
  </si>
  <si>
    <t xml:space="preserve">Unigene108835_CB2</t>
  </si>
  <si>
    <t xml:space="preserve">Unigene62043_CB2</t>
  </si>
  <si>
    <t xml:space="preserve">Unigene22870_CB2</t>
  </si>
  <si>
    <t xml:space="preserve">GO:0005777//peroxisome;GO:0005777//peroxisome</t>
  </si>
  <si>
    <t xml:space="preserve">GO:0016747//transferase activity, transferring acyl groups other than amino-acyl groups;GO:0046912//transferase activity, transferring acyl groups, acyl groups converted into alkyl on transfer;GO:0016747//transferase activity, transferring acyl groups other than amino-acyl groups;GO:0046912//transferase activity, transferring acyl groups, acyl groups converted into alkyl on transfer</t>
  </si>
  <si>
    <t xml:space="preserve">GO:0009060//aerobic respiration;GO:0044262//cellular carbohydrate metabolic process;GO:0009060//aerobic respiration;GO:0044262//cellular carbohydrate metabolic process</t>
  </si>
  <si>
    <t xml:space="preserve">gi|310697396|gb|ADP06653.1|/2.4827e-66/malate synthase [Cucurbita maxima]</t>
  </si>
  <si>
    <t xml:space="preserve">Unigene8413_CB2</t>
  </si>
  <si>
    <t xml:space="preserve">GO:0016491//oxidoreductase activity;GO:0016491//oxidoreductase activity</t>
  </si>
  <si>
    <t xml:space="preserve">gi|297738495|emb|CBI27740.3|/7.81259e-17/unnamed protein product [Vitis vinifera]</t>
  </si>
  <si>
    <t xml:space="preserve">Unigene97622_CB2</t>
  </si>
  <si>
    <t xml:space="preserve">GO:0005488//binding;GO:0015925</t>
  </si>
  <si>
    <t xml:space="preserve">gi|18328|emb|CAA40459.1|/2.15283e-35/CARSR12 [Dianthus caryophyllus]</t>
  </si>
  <si>
    <t xml:space="preserve">Unigene106358_CB2</t>
  </si>
  <si>
    <t xml:space="preserve">Unigene111850_CB2</t>
  </si>
  <si>
    <t xml:space="preserve">Unigene53642_CB2</t>
  </si>
  <si>
    <t xml:space="preserve">gi|18328|emb|CAA40459.1|/2.39511e-10/CARSR12 [Dianthus caryophyllus]</t>
  </si>
  <si>
    <t xml:space="preserve">Unigene32741_CB2</t>
  </si>
  <si>
    <t xml:space="preserve">GO:0046914//transition metal ion binding;GO:0046914//transition metal ion binding</t>
  </si>
  <si>
    <t xml:space="preserve">gi|255556848|ref|XP_002519457.1|/2.21935e-19/zinc finger protein, putative [Ricinus communis]</t>
  </si>
  <si>
    <t xml:space="preserve">Unigene83227_CB2</t>
  </si>
  <si>
    <t xml:space="preserve">Unigene14758_CB2</t>
  </si>
  <si>
    <t xml:space="preserve">GO:0030312//external encapsulating structure;GO:0043234//protein complex;GO:0030312//external encapsulating structure;GO:0043234//protein complex</t>
  </si>
  <si>
    <t xml:space="preserve">gi|18328|emb|CAA40459.1|/6.29352e-67/CARSR12 [Dianthus caryophyllus]</t>
  </si>
  <si>
    <t xml:space="preserve">Unigene46380_CB2</t>
  </si>
  <si>
    <t xml:space="preserve">Unigene71475_CB2</t>
  </si>
  <si>
    <t xml:space="preserve">GO:0006560//proline metabolic process;GO:0006536//glutamate metabolic process</t>
  </si>
  <si>
    <t xml:space="preserve">gi|118430824|gb|ABK91948.1|/1.04281e-21/proline dehydrogenase [Actinidia deliciosa]</t>
  </si>
  <si>
    <t xml:space="preserve">Unigene23160_CB2</t>
  </si>
  <si>
    <t xml:space="preserve">GO:0048037//cofactor binding;GO:0008483//transaminase activity;GO:0048037//cofactor binding;GO:0008483//transaminase activity</t>
  </si>
  <si>
    <t xml:space="preserve">gi|255580991|ref|XP_002531313.1|/4.73086e-14/alanine-glyoxylate aminotransferase, putative [Ricinus communis]</t>
  </si>
  <si>
    <t xml:space="preserve">Unigene90319_CB2</t>
  </si>
  <si>
    <t xml:space="preserve">Unigene30784_CB2</t>
  </si>
  <si>
    <t xml:space="preserve">Unigene9073_CB2</t>
  </si>
  <si>
    <t xml:space="preserve">GO:0031224//intrinsic to membrane;GO:0043231//intracellular membrane-bounded organelle;GO:0031224//intrinsic to membrane;GO:0043231//intracellular membrane-bounded organelle</t>
  </si>
  <si>
    <t xml:space="preserve">GO:0005249//voltage-gated potassium channel activity;GO:0005221//intracellular cyclic nucleotide activated cation channel activity;GO:0005515//protein binding;GO:0000166//nucleotide binding;GO:0005249//voltage-gated potassium channel activity;GO:0005221//intracellular cyclic nucleotide activated cation channel activity;GO:0005515//protein binding;GO:0000166//nucleotide binding</t>
  </si>
  <si>
    <t xml:space="preserve">GO:0006810//transport;GO:0023033;GO:0033554//cellular response to stress;GO:0006810//transport;GO:0023033;GO:0033554//cellular response to stress</t>
  </si>
  <si>
    <t xml:space="preserve">gi|255584317|ref|XP_002532894.1|/1.87141e-47/Cyclic nucleotide-gated ion channel, putative [Ricinus communis]</t>
  </si>
  <si>
    <t xml:space="preserve">Unigene92768_CB2</t>
  </si>
  <si>
    <t xml:space="preserve">gi|118488559|gb|ABK96092.1|/2.6524e-09/unknown [Populus trichocarpa]</t>
  </si>
  <si>
    <t xml:space="preserve">Unigene51667_CB2</t>
  </si>
  <si>
    <t xml:space="preserve">Unigene16410_CB2</t>
  </si>
  <si>
    <t xml:space="preserve">Unigene8489_CB2</t>
  </si>
  <si>
    <t xml:space="preserve">GO:0000904//cell morphogenesis involved in differentiation;GO:0000904//cell morphogenesis involved in differentiation</t>
  </si>
  <si>
    <t xml:space="preserve">gi|255553969|ref|XP_002518025.1|/1.8928e-66/Gibberellin receptor GID1, putative [Ricinus communis]</t>
  </si>
  <si>
    <t xml:space="preserve">Unigene110595_CB2</t>
  </si>
  <si>
    <t xml:space="preserve">GO:0006007//glucose catabolic process</t>
  </si>
  <si>
    <t xml:space="preserve">gi|255541996|ref|XP_002512062.1|/3.00649e-69/6-phosphogluconolactonase, putative [Ricinus communis]</t>
  </si>
  <si>
    <t xml:space="preserve">Unigene15961_CB2</t>
  </si>
  <si>
    <t xml:space="preserve">Unigene81449_CB2</t>
  </si>
  <si>
    <t xml:space="preserve">GO:0030246//carbohydrate binding;GO:0043167//ion binding;GO:0015925</t>
  </si>
  <si>
    <t xml:space="preserve">GO:0044238//primary metabolic process;GO:0006950//response to stress</t>
  </si>
  <si>
    <t xml:space="preserve">gi|14970839|emb|CAC44500.1|/1.36949e-37/beta-galactosidase [Fragaria x ananassa]</t>
  </si>
  <si>
    <t xml:space="preserve">Unigene6332_CB2</t>
  </si>
  <si>
    <t xml:space="preserve">Unigene43299_CB2</t>
  </si>
  <si>
    <t xml:space="preserve">GO:0043167//ion binding;GO:0015925</t>
  </si>
  <si>
    <t xml:space="preserve">gi|18328|emb|CAA40459.1|/4.12724e-26/CARSR12 [Dianthus caryophyllus]</t>
  </si>
  <si>
    <t xml:space="preserve">Unigene15756_CB2</t>
  </si>
  <si>
    <t xml:space="preserve">Unigene22132_CB2</t>
  </si>
  <si>
    <t xml:space="preserve">gi|297735994|emb|CBI23968.3|/1.82527e-18/unnamed protein product [Vitis vinifera]</t>
  </si>
  <si>
    <t xml:space="preserve">Unigene47271_CB2</t>
  </si>
  <si>
    <t xml:space="preserve">Unigene108296_CB2</t>
  </si>
  <si>
    <t xml:space="preserve">GO:0016616//oxidoreductase activity, acting on the CH-OH group of donors, NAD or NADP as acceptor;GO:0046914//transition metal ion binding</t>
  </si>
  <si>
    <t xml:space="preserve">gi|296082656|emb|CBI21661.3|/1.72392e-21/unnamed protein product [Vitis vinifera]</t>
  </si>
  <si>
    <t xml:space="preserve">Unigene53402_CB2</t>
  </si>
  <si>
    <t xml:space="preserve">Unigene19885_CB2</t>
  </si>
  <si>
    <t xml:space="preserve">GO:0005618//cell wall;GO:0005618//cell wall</t>
  </si>
  <si>
    <t xml:space="preserve">GO:0016787//hydrolase activity;GO:0016787//hydrolase activity</t>
  </si>
  <si>
    <t xml:space="preserve">gi|257286215|dbj|BAI23204.1|/1.03987e-68/acetylcholinesterase [Salicornia europaea]</t>
  </si>
  <si>
    <t xml:space="preserve">Unigene99626_CB2</t>
  </si>
  <si>
    <t xml:space="preserve">gi|116831533|gb|ABK28719.1|/2.68866e-09/unknown [Arabidopsis thaliana]</t>
  </si>
  <si>
    <t xml:space="preserve">Unigene103951_CB2</t>
  </si>
  <si>
    <t xml:space="preserve">Unigene28170_CB2</t>
  </si>
  <si>
    <t xml:space="preserve">gi|297746230|emb|CBI16286.3|/5.85737e-20/unnamed protein product [Vitis vinifera]</t>
  </si>
  <si>
    <t xml:space="preserve">Unigene20389_CB2</t>
  </si>
  <si>
    <t xml:space="preserve">Unigene48287_CB2</t>
  </si>
  <si>
    <t xml:space="preserve">GO:0005249//voltage-gated potassium channel activity;GO:0005221//intracellular cyclic nucleotide activated cation channel activity;GO:0005515//protein binding</t>
  </si>
  <si>
    <t xml:space="preserve">gi|60459560|gb|AAX18166.2|/1.91032e-15/CNGC2 [Gossypium hirsutum]</t>
  </si>
  <si>
    <t xml:space="preserve">Unigene25385_CB2</t>
  </si>
  <si>
    <t xml:space="preserve">gi|255574712|ref|XP_002528264.1|/1.02101e-42/conserved hypothetical protein [Ricinus communis]</t>
  </si>
  <si>
    <t xml:space="preserve">Unigene26504_CB2</t>
  </si>
  <si>
    <t xml:space="preserve">Unigene94324_CB2</t>
  </si>
  <si>
    <t xml:space="preserve">Unigene78359_CB2</t>
  </si>
  <si>
    <t xml:space="preserve">gi|297735218|emb|CBI17580.3|/4.05041e-13/unnamed protein product [Vitis vinifera]</t>
  </si>
  <si>
    <t xml:space="preserve">Unigene11763_CB2</t>
  </si>
  <si>
    <t xml:space="preserve">GO:0046914//transition metal ion binding</t>
  </si>
  <si>
    <t xml:space="preserve">gi|4105798|gb|AAD02556.1|/1.64795e-14/PGPD14 [Petunia x hybrida]</t>
  </si>
  <si>
    <t xml:space="preserve">Unigene111788_CB2</t>
  </si>
  <si>
    <t xml:space="preserve">Unigene109605_CB2</t>
  </si>
  <si>
    <t xml:space="preserve">Unigene66038_CB2</t>
  </si>
  <si>
    <t xml:space="preserve">Unigene104730_CB2</t>
  </si>
  <si>
    <t xml:space="preserve">Unigene7599_CB2</t>
  </si>
  <si>
    <t xml:space="preserve">Unigene26312_CB2</t>
  </si>
  <si>
    <t xml:space="preserve">GO:0001071</t>
  </si>
  <si>
    <t xml:space="preserve">GO:0009987//cellular process;GO:0009725//response to hormone stimulus;GO:0048229//gametophyte development;GO:0003006//reproductive developmental process;GO:0010467//gene expression</t>
  </si>
  <si>
    <t xml:space="preserve">gi|297737772|emb|CBI26973.3|/1.34992e-43/unnamed protein product [Vitis vinifera]</t>
  </si>
  <si>
    <t xml:space="preserve">Unigene87492_CB2</t>
  </si>
  <si>
    <t xml:space="preserve">Unigene105649_CB2</t>
  </si>
  <si>
    <t xml:space="preserve">GO:0010468//regulation of gene expression;GO:0009725//response to hormone stimulus</t>
  </si>
  <si>
    <t xml:space="preserve">gi|255540091|ref|XP_002511110.1|/1.14577e-28/DNA binding protein, putative [Ricinus communis]</t>
  </si>
  <si>
    <t xml:space="preserve">Unigene109704_CB2</t>
  </si>
  <si>
    <t xml:space="preserve">gi|312282005|dbj|BAJ33868.1|/4.86556e-83/unnamed protein product [Thellungiella halophila]</t>
  </si>
  <si>
    <t xml:space="preserve">Unigene47872_CB2</t>
  </si>
  <si>
    <t xml:space="preserve">gi|308550950|gb|ADO34789.1|/2.40538e-26/beta-galactosidase STBG4 [Solanum lycopersicum]</t>
  </si>
  <si>
    <t xml:space="preserve">Unigene91074_CB2</t>
  </si>
  <si>
    <t xml:space="preserve">GO:0005777//peroxisome</t>
  </si>
  <si>
    <t xml:space="preserve">GO:0046912//transferase activity, transferring acyl groups, acyl groups converted into alkyl on transfer</t>
  </si>
  <si>
    <t xml:space="preserve">GO:0009060//aerobic respiration;GO:0044262//cellular carbohydrate metabolic process</t>
  </si>
  <si>
    <t xml:space="preserve">gi|126766|sp|P13244.1|MASY_BRANA/3.82353e-48/RecName: Full=Malate synthase, glyoxysomal</t>
  </si>
  <si>
    <t xml:space="preserve">Unigene77921_CB2</t>
  </si>
  <si>
    <t xml:space="preserve">GO:0030312//external encapsulating structure;GO:0031410//cytoplasmic vesicle</t>
  </si>
  <si>
    <t xml:space="preserve">gi|255581099|ref|XP_002531364.1|/4.77735e-30/Zeamatin precursor, putative [Ricinus communis]</t>
  </si>
  <si>
    <t xml:space="preserve">Unigene30519_CB2</t>
  </si>
  <si>
    <t xml:space="preserve">gi|312282005|dbj|BAJ33868.1|/2.54664e-15/unnamed protein product [Thellungiella halophila]</t>
  </si>
  <si>
    <t xml:space="preserve">Unigene99832_CB2</t>
  </si>
  <si>
    <t xml:space="preserve">Unigene45300_CB2</t>
  </si>
  <si>
    <t xml:space="preserve">Unigene23172_CB2</t>
  </si>
  <si>
    <t xml:space="preserve">gi|255565455|ref|XP_002523718.1|/5.0351e-16/zinc finger protein, putative [Ricinus communis]</t>
  </si>
  <si>
    <t xml:space="preserve">Unigene105624_CB2</t>
  </si>
  <si>
    <t xml:space="preserve">Unigene14852_CB2</t>
  </si>
  <si>
    <t xml:space="preserve">GO:0016616//oxidoreductase activity, acting on the CH-OH group of donors, NAD or NADP as acceptor;GO:0046914//transition metal ion binding;GO:0016616//oxidoreductase activity, acting on the CH-OH group of donors, NAD or NADP as acceptor;GO:0046914//transition metal ion binding</t>
  </si>
  <si>
    <t xml:space="preserve">gi|296082656|emb|CBI21661.3|/6.01052e-62/unnamed protein product [Vitis vinifera]</t>
  </si>
  <si>
    <t xml:space="preserve">Unigene71386_CB2</t>
  </si>
  <si>
    <t xml:space="preserve">Unigene78749_CB2</t>
  </si>
  <si>
    <t xml:space="preserve">gi|115435168|ref|NP_001042342.1|/1.75287e-24/Os01g0205900 [Oryza sativa Japonica Group]</t>
  </si>
  <si>
    <t xml:space="preserve">Unigene70801_CB2</t>
  </si>
  <si>
    <t xml:space="preserve">Unigene36403_CB2</t>
  </si>
  <si>
    <t xml:space="preserve">Unigene36975_CB2</t>
  </si>
  <si>
    <t xml:space="preserve">gi|32481073|gb|AAP83934.1|/3.414e-20/auxin-induced beta-glucosidase [Chenopodium rubrum]</t>
  </si>
  <si>
    <t xml:space="preserve">Unigene30139_CB2</t>
  </si>
  <si>
    <t xml:space="preserve">Unigene81417_CB2</t>
  </si>
  <si>
    <t xml:space="preserve">GO:0030312//external encapsulating structure;GO:0043234//protein complex</t>
  </si>
  <si>
    <t xml:space="preserve">gi|18328|emb|CAA40459.1|/1.79276e-29/CARSR12 [Dianthus caryophyllus]</t>
  </si>
  <si>
    <t xml:space="preserve">Unigene43038_CB2</t>
  </si>
  <si>
    <t xml:space="preserve">GO:0043231//intracellular membrane-bounded organelle;GO:0031461//cullin-RING ubiquitin ligase complex</t>
  </si>
  <si>
    <t xml:space="preserve">GO:0005488//binding;GO:0019787//small conjugating protein ligase activity</t>
  </si>
  <si>
    <t xml:space="preserve">GO:0043161//proteasomal ubiquitin-dependent protein catabolic process;GO:0032446//protein modification by small protein conjugation;GO:0009408//response to heat;GO:0048522//positive regulation of cellular process;GO:0009733//response to auxin stimulus;GO:0048527//lateral root development</t>
  </si>
  <si>
    <t xml:space="preserve">gi|255644880|gb|ACU22940.1|/1.57662e-17/unknown [Glycine max]</t>
  </si>
  <si>
    <t xml:space="preserve">Unigene94429_CB2</t>
  </si>
  <si>
    <t xml:space="preserve">GO:0030554//adenyl nucleotide binding;GO:0016491//oxidoreductase activity;GO:0016832//aldehyde-lyase activity</t>
  </si>
  <si>
    <t xml:space="preserve">GO:0044281</t>
  </si>
  <si>
    <t xml:space="preserve">gi|297820352|ref|XP_002878059.1|/3.77282e-35/glucose-methanol-choline oxidoreductase family protein [Arabidopsis lyrata subsp. lyrata]</t>
  </si>
  <si>
    <t xml:space="preserve">Unigene109296_CB2</t>
  </si>
  <si>
    <t xml:space="preserve">Unigene37005_CB2</t>
  </si>
  <si>
    <t xml:space="preserve">Unigene82559_CB2</t>
  </si>
  <si>
    <t xml:space="preserve">gi|297596936|ref|NP_001043247.2|/1.9166e-07/Os01g0532300 [Oryza sativa Japonica Group]</t>
  </si>
  <si>
    <t xml:space="preserve">Unigene50560_CB2</t>
  </si>
  <si>
    <t xml:space="preserve">Unigene43428_CB2</t>
  </si>
  <si>
    <t xml:space="preserve">Unigene66856_CB2</t>
  </si>
  <si>
    <t xml:space="preserve">Unigene103272_CB2</t>
  </si>
  <si>
    <t xml:space="preserve">Unigene89859_CB2</t>
  </si>
  <si>
    <t xml:space="preserve">gi|9502369|gb|AAF88076.1|AC025417_4/5.08506e-08/T12C24.8 [Arabidopsis thaliana]</t>
  </si>
  <si>
    <t xml:space="preserve">Unigene92430_CB2</t>
  </si>
  <si>
    <t xml:space="preserve">Unigene102133_CB2</t>
  </si>
  <si>
    <t xml:space="preserve">gi|255574982|ref|XP_002528397.1|/2.23928e-48/conserved hypothetical protein [Ricinus communis]</t>
  </si>
  <si>
    <t xml:space="preserve">Unigene2399_CB2</t>
  </si>
  <si>
    <t xml:space="preserve">gi|82697959|gb|ABB89014.1|/2.61014e-20/CXE carboxylesterase [Actinidia arguta]</t>
  </si>
  <si>
    <t xml:space="preserve">Unigene9358_CB2</t>
  </si>
  <si>
    <t xml:space="preserve">gi|255584317|ref|XP_002532894.1|/5.14576e-21/Cyclic nucleotide-gated ion channel, putative [Ricinus communis]</t>
  </si>
  <si>
    <t xml:space="preserve">Unigene90674_CB2</t>
  </si>
  <si>
    <t xml:space="preserve">gi|3860420|emb|CAA09467.1|/7.74736e-41/exo galactanase [Lupinus angustifolius]</t>
  </si>
  <si>
    <t xml:space="preserve">Unigene63041_CB2</t>
  </si>
  <si>
    <t xml:space="preserve">gi|297735218|emb|CBI17580.3|/1.93554e-23/unnamed protein product [Vitis vinifera]</t>
  </si>
  <si>
    <t xml:space="preserve">Unigene96835_CB2</t>
  </si>
  <si>
    <t xml:space="preserve">GO:0009532//plastid stroma</t>
  </si>
  <si>
    <t xml:space="preserve">gi|294460946|gb|ADE76045.1|/6.76946e-21/unknown [Picea sitchensis]</t>
  </si>
  <si>
    <t xml:space="preserve">Unigene104624_CB2</t>
  </si>
  <si>
    <t xml:space="preserve">GO:0016832//aldehyde-lyase activity;GO:0046914//transition metal ion binding;GO:0016616//oxidoreductase activity, acting on the CH-OH group of donors, NAD or NADP as acceptor;GO:0048037//cofactor binding</t>
  </si>
  <si>
    <t xml:space="preserve">GO:0006007//glucose catabolic process;GO:0009081//branched chain family amino acid metabolic process</t>
  </si>
  <si>
    <t xml:space="preserve">gi|297734349|emb|CBI15596.3|/5.79485e-57/unnamed protein product [Vitis vinifera]</t>
  </si>
  <si>
    <t xml:space="preserve">Unigene108055_CB2</t>
  </si>
  <si>
    <t xml:space="preserve">gi|255574982|ref|XP_002528397.1|/6.73619e-28/conserved hypothetical protein [Ricinus communis]</t>
  </si>
  <si>
    <t xml:space="preserve">Unigene93026_CB2</t>
  </si>
  <si>
    <t xml:space="preserve">gi|255552235|ref|XP_002517162.1|/6.10063e-14/basic 7S globulin 2 precursor small subunit, putative [Ricinus communis]</t>
  </si>
  <si>
    <t xml:space="preserve">Unigene24573_CB2</t>
  </si>
  <si>
    <t xml:space="preserve">Unigene2179_CB2</t>
  </si>
  <si>
    <t xml:space="preserve">gi|269315890|gb|ACZ37071.1|/2.49803e-31/thioredoxin h7 [Medicago truncatula]</t>
  </si>
  <si>
    <t xml:space="preserve">Unigene14531_CB2</t>
  </si>
  <si>
    <t xml:space="preserve">Unigene30869_CB2</t>
  </si>
  <si>
    <t xml:space="preserve">Unigene32964_CB2</t>
  </si>
  <si>
    <t xml:space="preserve">Unigene112043_CB2</t>
  </si>
  <si>
    <t xml:space="preserve">gi|297734349|emb|CBI15596.3|/2.3604e-145/unnamed protein product [Vitis vinifera]</t>
  </si>
  <si>
    <t xml:space="preserve">Unigene67716_CB2</t>
  </si>
  <si>
    <t xml:space="preserve">gi|111380168|gb|ABH09493.1|/1.73878e-16/RD22-like protein [Polygonum sibiricum]</t>
  </si>
  <si>
    <t xml:space="preserve">Unigene36892_CB2</t>
  </si>
  <si>
    <t xml:space="preserve">Unigene36548_CB2</t>
  </si>
  <si>
    <t xml:space="preserve">Unigene36550_CB2</t>
  </si>
  <si>
    <t xml:space="preserve">Unigene27588_CB2</t>
  </si>
  <si>
    <t xml:space="preserve">Unigene75804_CB2</t>
  </si>
  <si>
    <t xml:space="preserve">gi|296082037|emb|CBI21042.3|/1.03079e-29/unnamed protein product [Vitis vinifera]</t>
  </si>
  <si>
    <t xml:space="preserve">Unigene76921_CB2</t>
  </si>
  <si>
    <t xml:space="preserve">gi|255545744|ref|XP_002513932.1|/6.07146e-09/protein binding protein, putative [Ricinus communis]</t>
  </si>
  <si>
    <t xml:space="preserve">Unigene96474_CB2</t>
  </si>
  <si>
    <t xml:space="preserve">GO:0016830//carbon-carbon lyase activity</t>
  </si>
  <si>
    <t xml:space="preserve">gi|255539591|ref|XP_002510860.1|/2.75772e-22/glucose-methanol-choline (gmc) oxidoreductase, putative [Ricinus communis]</t>
  </si>
  <si>
    <t xml:space="preserve">Unigene3923_CB2</t>
  </si>
  <si>
    <t xml:space="preserve">GO:0019941//modification-dependent protein catabolic process</t>
  </si>
  <si>
    <t xml:space="preserve">gi|255555596|ref|XP_002518834.1|/1.38787e-42/ubiquitin-protein ligase, putative [Ricinus communis]</t>
  </si>
  <si>
    <t xml:space="preserve">Unigene101277_CB2</t>
  </si>
  <si>
    <t xml:space="preserve">Unigene28526_CB2</t>
  </si>
  <si>
    <t xml:space="preserve">gi|255642582|gb|ACU21554.1|/5.68978e-15/unknown [Glycine max]</t>
  </si>
  <si>
    <t xml:space="preserve">Unigene20782_CB2</t>
  </si>
  <si>
    <t xml:space="preserve">gi|15239401|ref|NP_197918.1|/2.24151e-12/unknown protein [Arabidopsis thaliana]</t>
  </si>
  <si>
    <t xml:space="preserve">Unigene65230_CB2</t>
  </si>
  <si>
    <t xml:space="preserve">gi|255547748|ref|XP_002514931.1|/8.38381e-11/Protein AFR, putative [Ricinus communis]</t>
  </si>
  <si>
    <t xml:space="preserve">Unigene15109_CB2</t>
  </si>
  <si>
    <t xml:space="preserve">gi|255556848|ref|XP_002519457.1|/3.23319e-39/zinc finger protein, putative [Ricinus communis]</t>
  </si>
  <si>
    <t xml:space="preserve">Unigene22063_CB2</t>
  </si>
  <si>
    <t xml:space="preserve">gi|255570661|ref|XP_002526285.1|/1.73456e-32/catalytic, putative [Ricinus communis]</t>
  </si>
  <si>
    <t xml:space="preserve">Unigene7230_CB2</t>
  </si>
  <si>
    <t xml:space="preserve">Unigene109723_CB2</t>
  </si>
  <si>
    <t xml:space="preserve">gi|297850224|ref|XP_002892993.1|/9.58423e-47/ketose-bisphosphate aldolase class-II family protein [Arabidopsis lyrata subsp. lyrata]</t>
  </si>
  <si>
    <t xml:space="preserve">Unigene35763_CB2</t>
  </si>
  <si>
    <t xml:space="preserve">Unigene111626_CB2</t>
  </si>
  <si>
    <t xml:space="preserve">Unigene70502_CB2</t>
  </si>
  <si>
    <t xml:space="preserve">gi|145572859|gb|AAT65835.2|/2.49548e-15/tonoplast intrinsic protein gamma [Salicornia herbacea]</t>
  </si>
  <si>
    <t xml:space="preserve">Unigene62789_CB2</t>
  </si>
  <si>
    <t xml:space="preserve">GO:0000904//cell morphogenesis involved in differentiation</t>
  </si>
  <si>
    <t xml:space="preserve">gi|21618039|gb|AAM67089.1|/4.32194e-15/unknown [Arabidopsis thaliana]</t>
  </si>
  <si>
    <t xml:space="preserve">Unigene37039_CB2</t>
  </si>
  <si>
    <t xml:space="preserve">gi|32481073|gb|AAP83934.1|/1.02793e-16/auxin-induced beta-glucosidase [Chenopodium rubrum]</t>
  </si>
  <si>
    <t xml:space="preserve">Unigene9325_CB2</t>
  </si>
  <si>
    <t xml:space="preserve">GO:0016616//oxidoreductase activity, acting on the CH-OH group of donors, NAD or NADP as acceptor;GO:0016616//oxidoreductase activity, acting on the CH-OH group of donors, NAD or NADP as acceptor</t>
  </si>
  <si>
    <t xml:space="preserve">gi|225348627|gb|ACN87275.1|/2.70434e-41/short chain dehydrogenase/reductase [Nandina domestica]</t>
  </si>
  <si>
    <t xml:space="preserve">Unigene38667_CB2</t>
  </si>
  <si>
    <t xml:space="preserve">gi|302141965|emb|CBI19168.3|/5.43465e-18/unnamed protein product [Vitis vinifera]</t>
  </si>
  <si>
    <t xml:space="preserve">Unigene94258_CB2</t>
  </si>
  <si>
    <t xml:space="preserve">Unigene6203_CB2</t>
  </si>
  <si>
    <t xml:space="preserve">GO:0046914//transition metal ion binding;GO:0016616//oxidoreductase activity, acting on the CH-OH group of donors, NAD or NADP as acceptor;GO:0048037//cofactor binding;GO:0016832//aldehyde-lyase activity;GO:0046914//transition metal ion binding;GO:0016616//oxidoreductase activity, acting on the CH-OH group of donors, NAD or NADP as acceptor;GO:0048037//cofactor binding;GO:0016832//aldehyde-lyase activity</t>
  </si>
  <si>
    <t xml:space="preserve">GO:0009081//branched chain family amino acid metabolic process;GO:0006007//glucose catabolic process;GO:0009081//branched chain family amino acid metabolic process;GO:0006007//glucose catabolic process</t>
  </si>
  <si>
    <t xml:space="preserve">gi|297850224|ref|XP_002892993.1|/2.32011e-45/ketose-bisphosphate aldolase class-II family protein [Arabidopsis lyrata subsp. lyrata]</t>
  </si>
  <si>
    <t xml:space="preserve">Unigene21679_CB2</t>
  </si>
  <si>
    <t xml:space="preserve">Unigene51664_CB2</t>
  </si>
  <si>
    <t xml:space="preserve">GO:0031406//carboxylic acid binding;GO:0004713//protein tyrosine kinase activity;GO:0032559//adenyl ribonucleotide binding</t>
  </si>
  <si>
    <t xml:space="preserve">gi|297744550|emb|CBI37812.3|/4.81798e-27/unnamed protein product [Vitis vinifera]</t>
  </si>
  <si>
    <t xml:space="preserve">Unigene46616_CB2</t>
  </si>
  <si>
    <t xml:space="preserve">gi|255560441|ref|XP_002521235.1|/5.37448e-26/protein kinase, putative [Ricinus communis]</t>
  </si>
  <si>
    <t xml:space="preserve">Unigene12817_CB2</t>
  </si>
  <si>
    <t xml:space="preserve">Unigene57213_CB2</t>
  </si>
  <si>
    <t xml:space="preserve">gi|18420244|ref|NP_568041.1|/2.90359e-16/protein kinase family protein [Arabidopsis thaliana]</t>
  </si>
  <si>
    <t xml:space="preserve">Unigene8278_CB2</t>
  </si>
  <si>
    <t xml:space="preserve">gi|148888525|gb|ABR15768.1|/1.97842e-28/phenylacetaldehyde reductase [Solanum lycopersicum]</t>
  </si>
  <si>
    <t xml:space="preserve">Unigene51901_CB2</t>
  </si>
  <si>
    <t xml:space="preserve">gi|183238710|gb|ACC60981.1|/1.14676e-28/beta-galactosidase 1 precursor [Petunia x hybrida]</t>
  </si>
  <si>
    <t xml:space="preserve">Unigene31193_CB2</t>
  </si>
  <si>
    <t xml:space="preserve">GO:0043231//intracellular membrane-bounded organelle;GO:0031461//cullin-RING ubiquitin ligase complex;GO:0043231//intracellular membrane-bounded organelle;GO:0031461//cullin-RING ubiquitin ligase complex</t>
  </si>
  <si>
    <t xml:space="preserve">GO:0009314//response to radiation;GO:0060918//auxin transport;GO:0032446//protein modification by small protein conjugation;GO:0009933//meristem structural organization;GO:0019941//modification-dependent protein catabolic process;GO:0006950//response to stress;GO:0009314//response to radiation;GO:0060918//auxin transport;GO:0032446//protein modification by small protein conjugation;GO:0009933//meristem structural organization;GO:0019941//modification-dependent protein catabolic process;GO:0006950//response to stress</t>
  </si>
  <si>
    <t xml:space="preserve">gi|255575295|ref|XP_002528551.1|/1.18296e-12/F-box/leucine rich repeat protein, putative [Ricinus communis]</t>
  </si>
  <si>
    <t xml:space="preserve">Unigene69708_CB2</t>
  </si>
  <si>
    <t xml:space="preserve">gi|118488943|gb|ABK96280.1|/5.95344e-09/unknown [Populus trichocarpa x Populus deltoides]</t>
  </si>
  <si>
    <t xml:space="preserve">Unigene98286_CB2</t>
  </si>
  <si>
    <t xml:space="preserve">Unigene39280_CB2</t>
  </si>
  <si>
    <t xml:space="preserve">gi|115441449|ref|NP_001045004.1|/3.28945e-23/Os01g0881900 [Oryza sativa Japonica Group]</t>
  </si>
  <si>
    <t xml:space="preserve">Unigene21358_CB2</t>
  </si>
  <si>
    <t xml:space="preserve">Unigene79509_CB2</t>
  </si>
  <si>
    <t xml:space="preserve">Unigene24455_CB2</t>
  </si>
  <si>
    <t xml:space="preserve">GO:0004497//monooxygenase activity;GO:0005506//iron ion binding</t>
  </si>
  <si>
    <t xml:space="preserve">gi|302142621|emb|CBI19824.3|/6.07566e-69/unnamed protein product [Vitis vinifera]</t>
  </si>
  <si>
    <t xml:space="preserve">Unigene23168_CB2</t>
  </si>
  <si>
    <t xml:space="preserve">GO:0009536//plastid;GO:0009536//plastid</t>
  </si>
  <si>
    <t xml:space="preserve">GO:0046872//metal ion binding;GO:0016778;GO:0032559//adenyl ribonucleotide binding;GO:0046872//metal ion binding;GO:0016778;GO:0032559//adenyl ribonucleotide binding</t>
  </si>
  <si>
    <t xml:space="preserve">GO:0009124//nucleoside monophosphate biosynthetic process;GO:0009124//nucleoside monophosphate biosynthetic process</t>
  </si>
  <si>
    <t xml:space="preserve">gi|62286955|sp|Q9XG99.1|KPRS2_SPIOL/2.2629e-16/RecName: Full=Ribose-phosphate pyrophosphokinase 2, chloroplastic; AltName: Full=Phosphoribosyl pyrophosphate synthase 2; Flags: Precursor</t>
  </si>
  <si>
    <t xml:space="preserve">Unigene16150_CB2</t>
  </si>
  <si>
    <t xml:space="preserve">gi|255551451|ref|XP_002516771.1|/1.21261e-54/lipoxygenase, putative [Ricinus communis]</t>
  </si>
  <si>
    <t xml:space="preserve">Unigene37531_CB2</t>
  </si>
  <si>
    <t xml:space="preserve">gi|255647311|gb|ACU24122.1|/4.77204e-06/unknown [Glycine max]</t>
  </si>
  <si>
    <t xml:space="preserve">Unigene25670_CB2</t>
  </si>
  <si>
    <t xml:space="preserve">Unigene45456_CB2</t>
  </si>
  <si>
    <t xml:space="preserve">gi|222424536|dbj|BAH20223.1|/1.20009e-17/AT5G51970 [Arabidopsis thaliana]</t>
  </si>
  <si>
    <t xml:space="preserve">Unigene20033_CB2</t>
  </si>
  <si>
    <t xml:space="preserve">GO:0009725//response to hormone stimulus;GO:0009725//response to hormone stimulus</t>
  </si>
  <si>
    <t xml:space="preserve">gi|5262796|emb|CAB45901.1|/1.47405e-07/putative protein [Arabidopsis thaliana]</t>
  </si>
  <si>
    <t xml:space="preserve">Unigene55293_CB2</t>
  </si>
  <si>
    <t xml:space="preserve">gi|255558466|ref|XP_002520258.1|/9.39034e-07/F-box/LRR-repeat protein, putative [Ricinus communis]</t>
  </si>
  <si>
    <t xml:space="preserve">Unigene5019_CB2</t>
  </si>
  <si>
    <t xml:space="preserve">GO:0003676//nucleic acid binding;GO:0046914//transition metal ion binding;GO:0001071;GO:0003676//nucleic acid binding;GO:0046914//transition metal ion binding;GO:0001071</t>
  </si>
  <si>
    <t xml:space="preserve">GO:0023033;GO:0010468//regulation of gene expression;GO:0010260//organ senescence;GO:0023033;GO:0010468//regulation of gene expression;GO:0010260//organ senescence</t>
  </si>
  <si>
    <t xml:space="preserve">gi|297738723|emb|CBI27968.3|/6.86074e-42/unnamed protein product [Vitis vinifera]</t>
  </si>
  <si>
    <t xml:space="preserve">Unigene89773_CB2</t>
  </si>
  <si>
    <t xml:space="preserve">Unigene75703_CB2</t>
  </si>
  <si>
    <t xml:space="preserve">GO:0048037//cofactor binding;GO:0016857//racemase and epimerase activity, acting on carbohydrates and derivatives</t>
  </si>
  <si>
    <t xml:space="preserve">gi|218117843|dbj|BAH03299.1|/2.53303e-36/GDP-D-mannose-3',5'-epimerase [Prunus persica]</t>
  </si>
  <si>
    <t xml:space="preserve">Unigene33860_CB2</t>
  </si>
  <si>
    <t xml:space="preserve">Unigene50256_CB2</t>
  </si>
  <si>
    <t xml:space="preserve">Unigene93769_CB2</t>
  </si>
  <si>
    <t xml:space="preserve">Unigene99031_CB2</t>
  </si>
  <si>
    <t xml:space="preserve">gi|225461564|ref|XP_002282834.1|/6.24159e-06/PREDICTED: hypothetical protein [Vitis vinifera]</t>
  </si>
  <si>
    <t xml:space="preserve">Unigene90559_CB2</t>
  </si>
  <si>
    <t xml:space="preserve">gi|255642582|gb|ACU21554.1|/1.61917e-30/unknown [Glycine max]</t>
  </si>
  <si>
    <t xml:space="preserve">Unigene101343_CB2</t>
  </si>
  <si>
    <t xml:space="preserve">gi|255552235|ref|XP_002517162.1|/4.61984e-17/basic 7S globulin 2 precursor small subunit, putative [Ricinus communis]</t>
  </si>
  <si>
    <t xml:space="preserve">Unigene40580_CB2</t>
  </si>
  <si>
    <t xml:space="preserve">Unigene39850_CB2</t>
  </si>
  <si>
    <t xml:space="preserve">Unigene79316_CB2</t>
  </si>
  <si>
    <t xml:space="preserve">Unigene92510_CB2</t>
  </si>
  <si>
    <t xml:space="preserve">Unigene105300_CB2</t>
  </si>
  <si>
    <t xml:space="preserve">GO:0016798//hydrolase activity, acting on glycosyl bonds;GO:0043167//ion binding</t>
  </si>
  <si>
    <t xml:space="preserve">gi|255575606|ref|XP_002528703.1|/1.76079e-69/hydrolase, hydrolyzing O-glycosyl compounds, putative [Ricinus communis]</t>
  </si>
  <si>
    <t xml:space="preserve">Unigene11773_CB2</t>
  </si>
  <si>
    <t xml:space="preserve">Unigene79443_CB2</t>
  </si>
  <si>
    <t xml:space="preserve">Unigene42226_CB2</t>
  </si>
  <si>
    <t xml:space="preserve">gi|255560441|ref|XP_002521235.1|/1.73804e-16/protein kinase, putative [Ricinus communis]</t>
  </si>
  <si>
    <t xml:space="preserve">Unigene96259_CB2</t>
  </si>
  <si>
    <t xml:space="preserve">gi|224113331|ref|XP_002316459.1|/4.13043e-10/AP2 domain-containing transcription factor [Populus trichocarpa]</t>
  </si>
  <si>
    <t xml:space="preserve">Unigene22513_CB2</t>
  </si>
  <si>
    <t xml:space="preserve">gi|255538364|ref|XP_002510247.1|/2.16898e-19/conserved hypothetical protein [Ricinus communis]</t>
  </si>
  <si>
    <t xml:space="preserve">Unigene51294_CB2</t>
  </si>
  <si>
    <t xml:space="preserve">Unigene7746_CB2</t>
  </si>
  <si>
    <t xml:space="preserve">GO:0030246//carbohydrate binding;GO:0015925;GO:0043167//ion binding</t>
  </si>
  <si>
    <t xml:space="preserve">gi|18328|emb|CAA40459.1|/5.82145e-33/CARSR12 [Dianthus caryophyllus]</t>
  </si>
  <si>
    <t xml:space="preserve">Unigene74884_CB2</t>
  </si>
  <si>
    <t xml:space="preserve">Unigene50125_CB2</t>
  </si>
  <si>
    <t xml:space="preserve">Unigene5262_CB2</t>
  </si>
  <si>
    <t xml:space="preserve">gi|255639800|gb|ACU20193.1|/4.95206e-08/unknown [Glycine max]</t>
  </si>
  <si>
    <t xml:space="preserve">Unigene14090_CB2</t>
  </si>
  <si>
    <t xml:space="preserve">Unigene70731_CB2</t>
  </si>
  <si>
    <t xml:space="preserve">gi|217072128|gb|ACJ84424.1|/2.09632e-30/unknown [Medicago truncatula]</t>
  </si>
  <si>
    <t xml:space="preserve">Unigene91776_CB2</t>
  </si>
  <si>
    <t xml:space="preserve">Unigene57284_CB2</t>
  </si>
  <si>
    <t xml:space="preserve">gi|255560441|ref|XP_002521235.1|/8.70201e-29/protein kinase, putative [Ricinus communis]</t>
  </si>
  <si>
    <t xml:space="preserve">Unigene105829_CB2</t>
  </si>
  <si>
    <t xml:space="preserve">gi|255552235|ref|XP_002517162.1|/3.42362e-20/basic 7S globulin 2 precursor small subunit, putative [Ricinus communis]</t>
  </si>
  <si>
    <t xml:space="preserve">Unigene99550_CB2</t>
  </si>
  <si>
    <t xml:space="preserve">Unigene35729_CB2</t>
  </si>
  <si>
    <t xml:space="preserve">GO:0005515//protein binding</t>
  </si>
  <si>
    <t xml:space="preserve">gi|255543349|ref|XP_002512737.1|/1.69829e-11/Chaperone protein dnaJ 8, chloroplast precursor, putative [Ricinus communis]</t>
  </si>
  <si>
    <t xml:space="preserve">Unigene2534_CB2</t>
  </si>
  <si>
    <t xml:space="preserve">GO:0009526//plastid envelope;GO:0005840//ribosome;GO:0016020//membrane</t>
  </si>
  <si>
    <t xml:space="preserve">GO:0016747//transferase activity, transferring acyl groups other than amino-acyl groups;GO:0005488//binding</t>
  </si>
  <si>
    <t xml:space="preserve">GO:0003006//reproductive developmental process</t>
  </si>
  <si>
    <t xml:space="preserve">gi|296081152|emb|CBI18178.3|/2.58471e-79/unnamed protein product [Vitis vinifera]</t>
  </si>
  <si>
    <t xml:space="preserve">Unigene94203_CB2</t>
  </si>
  <si>
    <t xml:space="preserve">gi|290782382|gb|ADD62393.1|/1.38742e-34/beta-galactosidase 3 [Prunus persica]</t>
  </si>
  <si>
    <t xml:space="preserve">Unigene101719_CB2</t>
  </si>
  <si>
    <t xml:space="preserve">Unigene54256_CB2</t>
  </si>
  <si>
    <t xml:space="preserve">gi|15239021|ref|NP_199670.1|/7.91261e-22/unknown protein [Arabidopsis thaliana]</t>
  </si>
  <si>
    <t xml:space="preserve">Unigene53708_CB2</t>
  </si>
  <si>
    <t xml:space="preserve">Unigene109259_CB2</t>
  </si>
  <si>
    <t xml:space="preserve">gi|239977643|sp|A3FPF2.1|DEF_NELNU/9.537e-22/RecName: Full=Defensin-like protein; AltName: Full=Gamma-thionin homolog; Flags: Precursor</t>
  </si>
  <si>
    <t xml:space="preserve">Unigene40153_CB2</t>
  </si>
  <si>
    <t xml:space="preserve">Unigene29769_CB2</t>
  </si>
  <si>
    <t xml:space="preserve">Unigene51745_CB2</t>
  </si>
  <si>
    <t xml:space="preserve">Unigene21862_CB2</t>
  </si>
  <si>
    <t xml:space="preserve">gi|225447663|ref|XP_002275464.1|/1.84469e-18/PREDICTED: hypothetical protein [Vitis vinifera]</t>
  </si>
  <si>
    <t xml:space="preserve">Unigene26712_CB2</t>
  </si>
  <si>
    <t xml:space="preserve">Unigene111675_CB2</t>
  </si>
  <si>
    <t xml:space="preserve">gi|114217397|dbj|BAF31234.1|/1.11445e-150/beta-D-galactosidase [Persea americana]</t>
  </si>
  <si>
    <t xml:space="preserve">Unigene89455_CB2</t>
  </si>
  <si>
    <t xml:space="preserve">gi|3643088|gb|AAC36699.1|/2.06644e-17/protein phosphatase-2C [Mesembryanthemum crystallinum]</t>
  </si>
  <si>
    <t xml:space="preserve">Unigene77742_CB2</t>
  </si>
  <si>
    <t xml:space="preserve">Unigene35302_CB2</t>
  </si>
  <si>
    <t xml:space="preserve">Unigene66221_CB2</t>
  </si>
  <si>
    <t xml:space="preserve">Unigene57385_CB2</t>
  </si>
  <si>
    <t xml:space="preserve">Unigene50647_CB2</t>
  </si>
  <si>
    <t xml:space="preserve">gi|297742731|emb|CBI35365.3|/8.2427e-27/unnamed protein product [Vitis vinifera]</t>
  </si>
  <si>
    <t xml:space="preserve">Unigene91225_CB2</t>
  </si>
  <si>
    <t xml:space="preserve">gi|3643088|gb|AAC36699.1|/2.66379e-17/protein phosphatase-2C [Mesembryanthemum crystallinum]</t>
  </si>
  <si>
    <t xml:space="preserve">Unigene81826_CB2</t>
  </si>
  <si>
    <t xml:space="preserve">gi|255560441|ref|XP_002521235.1|/4.4055e-36/protein kinase, putative [Ricinus communis]</t>
  </si>
  <si>
    <t xml:space="preserve">Unigene105733_CB2</t>
  </si>
  <si>
    <t xml:space="preserve">Unigene17029_CB2</t>
  </si>
  <si>
    <t xml:space="preserve">Unigene88529_CB2</t>
  </si>
  <si>
    <t xml:space="preserve">Unigene97174_CB2</t>
  </si>
  <si>
    <t xml:space="preserve">gi|255572957|ref|XP_002527409.1|/3.54423e-54/beta-galactosidase, putative [Ricinus communis]</t>
  </si>
  <si>
    <t xml:space="preserve">Unigene111243_CB2</t>
  </si>
  <si>
    <t xml:space="preserve">Unigene65812_CB2</t>
  </si>
  <si>
    <t xml:space="preserve">GO:0043161//proteasomal ubiquitin-dependent protein catabolic process;GO:0032446//protein modification by small protein conjugation;GO:0048522//positive regulation of cellular process;GO:0009733//response to auxin stimulus;GO:0048527//lateral root development</t>
  </si>
  <si>
    <t xml:space="preserve">gi|115441449|ref|NP_001045004.1|/6.82665e-29/Os01g0881900 [Oryza sativa Japonica Group]</t>
  </si>
  <si>
    <t xml:space="preserve">Unigene57837_CB2</t>
  </si>
  <si>
    <t xml:space="preserve">Unigene14756_CB2</t>
  </si>
  <si>
    <t xml:space="preserve">GO:0008374//O-acyltransferase activity;GO:0008374//O-acyltransferase activity</t>
  </si>
  <si>
    <t xml:space="preserve">gi|297735233|emb|CBI17595.3|/3.2407e-31/unnamed protein product [Vitis vinifera]</t>
  </si>
  <si>
    <t xml:space="preserve">Unigene103471_CB2</t>
  </si>
  <si>
    <t xml:space="preserve">gi|224053787|ref|XP_002297979.1|/3.66403e-14/AP2/ERF domain-containing transcription factor [Populus trichocarpa]</t>
  </si>
  <si>
    <t xml:space="preserve">Unigene54903_CB2</t>
  </si>
  <si>
    <t xml:space="preserve">gi|114217395|dbj|BAF31233.1|/4.98253e-16/beta-D-galactosidase [Persea americana]</t>
  </si>
  <si>
    <t xml:space="preserve">Unigene46003_CB2</t>
  </si>
  <si>
    <t xml:space="preserve">Unigene4430_CB2</t>
  </si>
  <si>
    <t xml:space="preserve">GO:0016616//oxidoreductase activity, acting on the CH-OH group of donors, NAD or NADP as acceptor</t>
  </si>
  <si>
    <t xml:space="preserve">gi|297745217|emb|CBI40297.3|/7.69371e-47/unnamed protein product [Vitis vinifera]</t>
  </si>
  <si>
    <t xml:space="preserve">Unigene95483_CB2</t>
  </si>
  <si>
    <t xml:space="preserve">gi|255545744|ref|XP_002513932.1|/1.47714e-23/protein binding protein, putative [Ricinus communis]</t>
  </si>
  <si>
    <t xml:space="preserve">Unigene45144_CB2</t>
  </si>
  <si>
    <t xml:space="preserve">Unigene20754_CB2</t>
  </si>
  <si>
    <t xml:space="preserve">GO:0016747//transferase activity, transferring acyl groups other than amino-acyl groups;GO:0016747//transferase activity, transferring acyl groups other than amino-acyl groups</t>
  </si>
  <si>
    <t xml:space="preserve">GO:0009314//response to radiation;GO:0006950//response to stress;GO:0006631//fatty acid metabolic process;GO:0009314//response to radiation;GO:0006950//response to stress;GO:0006631//fatty acid metabolic process</t>
  </si>
  <si>
    <t xml:space="preserve">gi|255571679|ref|XP_002526783.1|/7.12788e-39/acyltransferase, putative [Ricinus communis]</t>
  </si>
  <si>
    <t xml:space="preserve">Unigene7484_CB2</t>
  </si>
  <si>
    <t xml:space="preserve">Unigene41679_CB2</t>
  </si>
  <si>
    <t xml:space="preserve">Unigene15010_CB2</t>
  </si>
  <si>
    <t xml:space="preserve">GO:0015645//fatty-acid ligase activity;GO:0015645//fatty-acid ligase activity</t>
  </si>
  <si>
    <t xml:space="preserve">GO:0006633//fatty acid biosynthetic process;GO:0006952//defense response;GO:0010102//lateral root morphogenesis;GO:0006633//fatty acid biosynthetic process;GO:0006952//defense response;GO:0010102//lateral root morphogenesis</t>
  </si>
  <si>
    <t xml:space="preserve">gi|255556171|ref|XP_002519120.1|/1.98872e-61/acyl CoA synthetase, putative [Ricinus communis]</t>
  </si>
  <si>
    <t xml:space="preserve">Unigene42580_CB2</t>
  </si>
  <si>
    <t xml:space="preserve">GO:0016160//amylase activity;GO:0043167//ion binding</t>
  </si>
  <si>
    <t xml:space="preserve">GO:0005982//starch metabolic process;GO:0006950//response to stress;GO:0000023//maltose metabolic process</t>
  </si>
  <si>
    <t xml:space="preserve">gi|312282741|dbj|BAJ34236.1|/1.37798e-21/unnamed protein product [Thellungiella halophila]</t>
  </si>
  <si>
    <t xml:space="preserve">Unigene3608_CB2</t>
  </si>
  <si>
    <t xml:space="preserve">gi|115488016|ref|NP_001066495.1|/1.06681e-12/Os12g0247700 [Oryza sativa Japonica Group]</t>
  </si>
  <si>
    <t xml:space="preserve">Unigene43388_CB2</t>
  </si>
  <si>
    <t xml:space="preserve">gi|297743077|emb|CBI35944.3|/4.41982e-20/unnamed protein product [Vitis vinifera]</t>
  </si>
  <si>
    <t xml:space="preserve">Unigene26210_CB2</t>
  </si>
  <si>
    <t xml:space="preserve">Unigene81118_CB2</t>
  </si>
  <si>
    <t xml:space="preserve">Unigene304_CB2</t>
  </si>
  <si>
    <t xml:space="preserve">Unigene102558_CB2</t>
  </si>
  <si>
    <t xml:space="preserve">Unigene96857_CB2</t>
  </si>
  <si>
    <t xml:space="preserve">GO:0044464//cell part;GO:0043234//protein complex</t>
  </si>
  <si>
    <t xml:space="preserve">gi|255538780|ref|XP_002510455.1|/8.77988e-45/beta-galactosidase, putative [Ricinus communis]</t>
  </si>
  <si>
    <t xml:space="preserve">Unigene19823_CB2</t>
  </si>
  <si>
    <t xml:space="preserve">Unigene39300_CB2</t>
  </si>
  <si>
    <t xml:space="preserve">Unigene72001_CB2</t>
  </si>
  <si>
    <t xml:space="preserve">Unigene13369_CB2</t>
  </si>
  <si>
    <t xml:space="preserve">Unigene83065_CB2</t>
  </si>
  <si>
    <t xml:space="preserve">gi|33772185|gb|AAQ54529.1|/2.26401e-08/retroelement polyprotein-like [Malus x domestica]</t>
  </si>
  <si>
    <t xml:space="preserve">Unigene106052_CB2</t>
  </si>
  <si>
    <t xml:space="preserve">GO:0006952//defense response;GO:0001906//cell killing</t>
  </si>
  <si>
    <t xml:space="preserve">gi|239977643|sp|A3FPF2.1|DEF_NELNU/3.75943e-22/RecName: Full=Defensin-like protein; AltName: Full=Gamma-thionin homolog; Flags: Precursor</t>
  </si>
  <si>
    <t xml:space="preserve">Unigene63647_CB2</t>
  </si>
  <si>
    <t xml:space="preserve">GO:0016758//transferase activity, transferring hexosyl groups</t>
  </si>
  <si>
    <t xml:space="preserve">gi|156138783|dbj|BAF75883.1|/2.70518e-09/glucosyltransferase [Dianthus caryophyllus]</t>
  </si>
  <si>
    <t xml:space="preserve">Unigene109215_CB2</t>
  </si>
  <si>
    <t xml:space="preserve">gi|296083983|emb|CBI24371.3|/1.9261e-14/unnamed protein product [Vitis vinifera]</t>
  </si>
  <si>
    <t xml:space="preserve">Unigene90964_CB2</t>
  </si>
  <si>
    <t xml:space="preserve">gi|15081596|gb|AAK81874.1|/7.2276e-39/putative beta-galactosidase BG1 [Vitis vinifera]</t>
  </si>
  <si>
    <t xml:space="preserve">Unigene20151_CB2</t>
  </si>
  <si>
    <t xml:space="preserve">GO:0003676//nucleic acid binding;GO:0001071;GO:0016491//oxidoreductase activity;GO:0003676//nucleic acid binding;GO:0001071;GO:0016491//oxidoreductase activity</t>
  </si>
  <si>
    <t xml:space="preserve">GO:0010468//regulation of gene expression;GO:0006641//triglyceride metabolic process;GO:0034285;GO:0006096//glycolysis;GO:0006351//transcription, DNA-dependent;GO:0010468//regulation of gene expression;GO:0006641//triglyceride metabolic process;GO:0034285;GO:0006096//glycolysis;GO:0006351//transcription, DNA-dependent</t>
  </si>
  <si>
    <t xml:space="preserve">gi|79444413|ref|NP_191000.3|/2.17917e-72/WRI1 (WRINKLED 1); DNA binding / transcription factor [Arabidopsis thaliana]</t>
  </si>
  <si>
    <t xml:space="preserve">Unigene25449_CB2</t>
  </si>
  <si>
    <t xml:space="preserve">Unigene41194_CB2</t>
  </si>
  <si>
    <t xml:space="preserve">GO:0004753//saccharopine dehydrogenase activity</t>
  </si>
  <si>
    <t xml:space="preserve">gi|23193176|gb|AAN14411.1|/9.87529e-20/monofunctional lysine-ketoglutarate reductase 1 [Gossypium hirsutum]</t>
  </si>
  <si>
    <t xml:space="preserve">Unigene28631_CB2</t>
  </si>
  <si>
    <t xml:space="preserve">Unigene59948_CB2</t>
  </si>
  <si>
    <t xml:space="preserve">Unigene44150_CB2</t>
  </si>
  <si>
    <t xml:space="preserve">Unigene59545_CB2</t>
  </si>
  <si>
    <t xml:space="preserve">Unigene62800_CB2</t>
  </si>
  <si>
    <t xml:space="preserve">GO:0044444//cytoplasmic part;GO:0016020//membrane</t>
  </si>
  <si>
    <t xml:space="preserve">GO:0005515//protein binding;GO:0016857//racemase and epimerase activity, acting on carbohydrates and derivatives;GO:0048037//cofactor binding</t>
  </si>
  <si>
    <t xml:space="preserve">GO:0050896//response to stimulus;GO:0006012//galactose metabolic process;GO:0048229//gametophyte development</t>
  </si>
  <si>
    <t xml:space="preserve">gi|33186647|gb|AAP97493.1|/3.19779e-18/UDP-Glc-4-epimerase [Solanum tuberosum]</t>
  </si>
  <si>
    <t xml:space="preserve">Unigene5265_CB2</t>
  </si>
  <si>
    <t xml:space="preserve">Unigene110000_CB2</t>
  </si>
  <si>
    <t xml:space="preserve">GO:0016773//phosphotransferase activity, alcohol group as acceptor;GO:0032559//adenyl ribonucleotide binding</t>
  </si>
  <si>
    <t xml:space="preserve">GO:0019321//pentose metabolic process;GO:0016310//phosphorylation;GO:0010467//gene expression;GO:0019318//hexose metabolic process</t>
  </si>
  <si>
    <t xml:space="preserve">gi|211906530|gb|ACJ11758.1|/2.88045e-49/arabinose kinase [Gossypium hirsutum]</t>
  </si>
  <si>
    <t xml:space="preserve">Unigene10469_CB2</t>
  </si>
  <si>
    <t xml:space="preserve">Unigene108308_CB2</t>
  </si>
  <si>
    <t xml:space="preserve">gi|297743077|emb|CBI35944.3|/4.76893e-80/unnamed protein product [Vitis vinifera]</t>
  </si>
  <si>
    <t xml:space="preserve">Unigene12779_CB2</t>
  </si>
  <si>
    <t xml:space="preserve">Unigene96564_CB2</t>
  </si>
  <si>
    <t xml:space="preserve">Unigene57691_CB2</t>
  </si>
  <si>
    <t xml:space="preserve">gi|297743077|emb|CBI35944.3|/3.10222e-18/unnamed protein product [Vitis vinifera]</t>
  </si>
  <si>
    <t xml:space="preserve">Unigene63077_CB2</t>
  </si>
  <si>
    <t xml:space="preserve">GO:0016772//transferase activity, transferring phosphorus-containing groups</t>
  </si>
  <si>
    <t xml:space="preserve">gi|21928129|gb|AAM78092.1|/1.63474e-30/AT4g17080/dl4570w [Arabidopsis thaliana]</t>
  </si>
  <si>
    <t xml:space="preserve">Unigene11082_CB2</t>
  </si>
  <si>
    <t xml:space="preserve">GO:0019321//pentose metabolic process;GO:0010467//gene expression;GO:0006796//phosphate metabolic process</t>
  </si>
  <si>
    <t xml:space="preserve">gi|296081794|emb|CBI20799.3|/1.23451e-22/unnamed protein product [Vitis vinifera]</t>
  </si>
  <si>
    <t xml:space="preserve">Unigene7336_CB2</t>
  </si>
  <si>
    <t xml:space="preserve">gi|3643088|gb|AAC36699.1|/5.27142e-38/protein phosphatase-2C [Mesembryanthemum crystallinum]</t>
  </si>
  <si>
    <t xml:space="preserve">Unigene106631_CB2</t>
  </si>
  <si>
    <t xml:space="preserve">Unigene12360_CB2</t>
  </si>
  <si>
    <t xml:space="preserve">gi|297735994|emb|CBI23968.3|/1.33903e-45/unnamed protein product [Vitis vinifera]</t>
  </si>
  <si>
    <t xml:space="preserve">Unigene67837_CB2</t>
  </si>
  <si>
    <t xml:space="preserve">gi|302141965|emb|CBI19168.3|/1.12966e-07/unnamed protein product [Vitis vinifera]</t>
  </si>
  <si>
    <t xml:space="preserve">Unigene27713_CB2</t>
  </si>
  <si>
    <t xml:space="preserve">gi|297743881|emb|CBI36851.3|/1.19703e-74/unnamed protein product [Vitis vinifera]</t>
  </si>
  <si>
    <t xml:space="preserve">Unigene80886_CB2</t>
  </si>
  <si>
    <t xml:space="preserve">gi|296084960|emb|CBI28375.3|/1.4316e-10/unnamed protein product [Vitis vinifera]</t>
  </si>
  <si>
    <t xml:space="preserve">Unigene24157_CB2</t>
  </si>
  <si>
    <t xml:space="preserve">gi|31879434|dbj|BAC77695.1|/3.4318e-21/salt-induced protein [Atriplex nummularia]</t>
  </si>
  <si>
    <t xml:space="preserve">Unigene11103_CB2</t>
  </si>
  <si>
    <t xml:space="preserve">gi|296081794|emb|CBI20799.3|/3.35228e-128/unnamed protein product [Vitis vinifera]</t>
  </si>
  <si>
    <t xml:space="preserve">Unigene73409_CB2</t>
  </si>
  <si>
    <t xml:space="preserve">GO:0000902//cell morphogenesis;GO:0009755//hormone-mediated signaling pathway;GO:0009639//response to red or far red light</t>
  </si>
  <si>
    <t xml:space="preserve">gi|296087329|emb|CBI33703.3|/8.49788e-16/unnamed protein product [Vitis vinifera]</t>
  </si>
  <si>
    <t xml:space="preserve">Unigene108735_CB2</t>
  </si>
  <si>
    <t xml:space="preserve">GO:0015833//peptide transport</t>
  </si>
  <si>
    <t xml:space="preserve">gi|255552447|ref|XP_002517267.1|/2.31835e-72/nitrate transporter, putative [Ricinus communis]</t>
  </si>
  <si>
    <t xml:space="preserve">Unigene96160_CB2</t>
  </si>
  <si>
    <t xml:space="preserve">gi|114217395|dbj|BAF31233.1|/1.12602e-15/beta-D-galactosidase [Persea americana]</t>
  </si>
  <si>
    <t xml:space="preserve">Unigene110822_CB2</t>
  </si>
  <si>
    <t xml:space="preserve">Unigene97410_CB2</t>
  </si>
  <si>
    <t xml:space="preserve">GO:0046914//transition metal ion binding;GO:0016616//oxidoreductase activity, acting on the CH-OH group of donors, NAD or NADP as acceptor;GO:0048037//cofactor binding;GO:0016832//aldehyde-lyase activity</t>
  </si>
  <si>
    <t xml:space="preserve">GO:0009081//branched chain family amino acid metabolic process;GO:0006007//glucose catabolic process</t>
  </si>
  <si>
    <t xml:space="preserve">gi|255579255|ref|XP_002530473.1|/2.09233e-30/Fructose-bisphosphate aldolase, putative [Ricinus communis]</t>
  </si>
  <si>
    <t xml:space="preserve">Unigene102011_CB2</t>
  </si>
  <si>
    <t xml:space="preserve">Unigene87466_CB2</t>
  </si>
  <si>
    <t xml:space="preserve">GO:0044444//cytoplasmic part</t>
  </si>
  <si>
    <t xml:space="preserve">GO:0006457//protein folding;GO:0006464//protein modification process</t>
  </si>
  <si>
    <t xml:space="preserve">gi|4928460|gb|AAD33596.1|AF133127_1/3.78162e-27/thioredoxin h [Hevea brasiliensis]</t>
  </si>
  <si>
    <t xml:space="preserve">Unigene107996_CB2</t>
  </si>
  <si>
    <t xml:space="preserve">gi|21555032|gb|AAM63759.1|/2.23725e-31/unknown [Arabidopsis thaliana]</t>
  </si>
  <si>
    <t xml:space="preserve">Unigene54881_CB2</t>
  </si>
  <si>
    <t xml:space="preserve">gi|222424536|dbj|BAH20223.1|/7.66914e-25/AT5G51970 [Arabidopsis thaliana]</t>
  </si>
  <si>
    <t xml:space="preserve">Unigene108139_CB2</t>
  </si>
  <si>
    <t xml:space="preserve">Unigene94380_CB2</t>
  </si>
  <si>
    <t xml:space="preserve">GO:0043231//intracellular membrane-bounded organelle;GO:0015630//microtubule cytoskeleton;GO:0042995//cell projection</t>
  </si>
  <si>
    <t xml:space="preserve">GO:0003774//motor activity</t>
  </si>
  <si>
    <t xml:space="preserve">GO:0048468//cell development;GO:0048513//organ development</t>
  </si>
  <si>
    <t xml:space="preserve">gi|255549960|ref|XP_002516031.1|/2.21183e-35/cytoplasmic dynein light chain, putative [Ricinus communis]</t>
  </si>
  <si>
    <t xml:space="preserve">Unigene110205_CB2</t>
  </si>
  <si>
    <t xml:space="preserve">Unigene95795_CB2</t>
  </si>
  <si>
    <t xml:space="preserve">Unigene108991_CB2</t>
  </si>
  <si>
    <t xml:space="preserve">gi|307136287|gb|ADN34114.1|/2.16795e-52/retrotransposon protein [Cucumis melo subsp. melo]</t>
  </si>
  <si>
    <t xml:space="preserve">Unigene100534_CB2</t>
  </si>
  <si>
    <t xml:space="preserve">Unigene20307_CB2</t>
  </si>
  <si>
    <t xml:space="preserve">gi|61162206|dbj|BAD91084.1|/1.19293e-25/beta-D-galactosidase [Pyrus pyrifolia]</t>
  </si>
  <si>
    <t xml:space="preserve">Unigene37128_CB2</t>
  </si>
  <si>
    <t xml:space="preserve">Unigene25751_CB2</t>
  </si>
  <si>
    <t xml:space="preserve">gi|15225226|ref|NP_180165.1|/6.82044e-09/ALPHA-VPE (alpha-vacuolar processing enzyme); cysteine-type endopeptidase [Arabidopsis thaliana]</t>
  </si>
  <si>
    <t xml:space="preserve">Unigene25308_CB2</t>
  </si>
  <si>
    <t xml:space="preserve">gi|169908354|gb|ACB05475.1|/1.47956e-31/LIM domain protein 2b [Nicotiana tabacum]</t>
  </si>
  <si>
    <t xml:space="preserve">Unigene25062_CB2</t>
  </si>
  <si>
    <t xml:space="preserve">Unigene81167_CB2</t>
  </si>
  <si>
    <t xml:space="preserve">GO:0010038//response to metal ion;GO:0019725//cellular homeostasis;GO:0009860//pollen tube growth</t>
  </si>
  <si>
    <t xml:space="preserve">gi|296081801|emb|CBI20806.3|/2.9619e-24/unnamed protein product [Vitis vinifera]</t>
  </si>
  <si>
    <t xml:space="preserve">Unigene76379_CB2</t>
  </si>
  <si>
    <t xml:space="preserve">Unigene24228_CB2</t>
  </si>
  <si>
    <t xml:space="preserve">Unigene10857_CB2</t>
  </si>
  <si>
    <t xml:space="preserve">gi|255545772|ref|XP_002513946.1|/6.72015e-112/conserved hypothetical protein [Ricinus communis]</t>
  </si>
  <si>
    <t xml:space="preserve">Unigene9591_CB2</t>
  </si>
  <si>
    <t xml:space="preserve">Unigene101730_CB2</t>
  </si>
  <si>
    <t xml:space="preserve">Unigene4625_CB2</t>
  </si>
  <si>
    <t xml:space="preserve">gi|225429544|ref|XP_002279406.1|/2.85551e-06/PREDICTED: hypothetical protein [Vitis vinifera]</t>
  </si>
  <si>
    <t xml:space="preserve">Unigene37504_CB2</t>
  </si>
  <si>
    <t xml:space="preserve">Unigene83845_CB2</t>
  </si>
  <si>
    <t xml:space="preserve">gi|297745547|emb|CBI40712.3|/1.71999e-24/unnamed protein product [Vitis vinifera]</t>
  </si>
  <si>
    <t xml:space="preserve">Unigene21392_CB2</t>
  </si>
  <si>
    <t xml:space="preserve">Unigene29463_CB2</t>
  </si>
  <si>
    <t xml:space="preserve">gi|63003792|gb|AAY25425.1|/1.11043e-10/At3g19990 [Arabidopsis thaliana]</t>
  </si>
  <si>
    <t xml:space="preserve">Unigene45916_CB2</t>
  </si>
  <si>
    <t xml:space="preserve">GO:0005618//cell wall;GO:0043231//intracellular membrane-bounded organelle;GO:0005576//extracellular region</t>
  </si>
  <si>
    <t xml:space="preserve">gi|118488890|gb|ABK96254.1|/2.4125e-26/unknown [Populus trichocarpa x Populus deltoides]</t>
  </si>
  <si>
    <t xml:space="preserve">Unigene65026_CB2</t>
  </si>
  <si>
    <t xml:space="preserve">gi|297830676|ref|XP_002883220.1|/7.32756e-15/binding protein [Arabidopsis lyrata subsp. lyrata]</t>
  </si>
  <si>
    <t xml:space="preserve">Unigene6016_CB2</t>
  </si>
  <si>
    <t xml:space="preserve">Unigene100904_CB2</t>
  </si>
  <si>
    <t xml:space="preserve">Unigene369_CB2</t>
  </si>
  <si>
    <t xml:space="preserve">gi|186527962|ref|NP_001119341.1|/1.04033e-30/unknown protein [Arabidopsis thaliana]</t>
  </si>
  <si>
    <t xml:space="preserve">Unigene45161_CB2</t>
  </si>
  <si>
    <t xml:space="preserve">gi|217072372|gb|ACJ84546.1|/5.98743e-09/unknown [Medicago truncatula]</t>
  </si>
  <si>
    <t xml:space="preserve">Unigene4991_CB2</t>
  </si>
  <si>
    <t xml:space="preserve">gi|297733814|emb|CBI15061.3|/5.79478e-20/unnamed protein product [Vitis vinifera]</t>
  </si>
  <si>
    <t xml:space="preserve">Unigene105158_CB2</t>
  </si>
  <si>
    <t xml:space="preserve">Unigene41043_CB2</t>
  </si>
  <si>
    <t xml:space="preserve">Unigene45199_CB2</t>
  </si>
  <si>
    <t xml:space="preserve">gi|255646101|gb|ACU23537.1|/6.19602e-06/unknown [Glycine max]</t>
  </si>
  <si>
    <t xml:space="preserve">Unigene24223_CB2</t>
  </si>
  <si>
    <t xml:space="preserve">Unigene35253_CB2</t>
  </si>
  <si>
    <t xml:space="preserve">Unigene7625_CB2</t>
  </si>
  <si>
    <t xml:space="preserve">Unigene63818_CB2</t>
  </si>
  <si>
    <t xml:space="preserve">GO:0016129</t>
  </si>
  <si>
    <t xml:space="preserve">gi|144905156|dbj|BAF56235.1|/1.20868e-25/cytochrome P450 enzyme [Pisum sativum]</t>
  </si>
  <si>
    <t xml:space="preserve">Unigene30065_CB2</t>
  </si>
  <si>
    <t xml:space="preserve">Unigene109347_CB2</t>
  </si>
  <si>
    <t xml:space="preserve">Unigene92545_CB2</t>
  </si>
  <si>
    <t xml:space="preserve">gi|297742729|emb|CBI35363.3|/7.18019e-39/unnamed protein product [Vitis vinifera]</t>
  </si>
  <si>
    <t xml:space="preserve">Unigene116_CB2</t>
  </si>
  <si>
    <t xml:space="preserve">Unigene62173_CB2</t>
  </si>
  <si>
    <t xml:space="preserve">gi|114217397|dbj|BAF31234.1|/6.44333e-19/beta-D-galactosidase [Persea americana]</t>
  </si>
  <si>
    <t xml:space="preserve">Unigene89803_CB2</t>
  </si>
  <si>
    <t xml:space="preserve">gi|139001604|dbj|BAF51705.1|/5.03811e-40/UDP-galactose [Malus x domestica]</t>
  </si>
  <si>
    <t xml:space="preserve">Unigene26471_CB2</t>
  </si>
  <si>
    <t xml:space="preserve">GO:0016709//oxidoreductase activity, acting on paired donors, with incorporation or reduction of molecular oxygen, NADH or NADPH as one donor, and incorporation of one atom of oxygen;GO:0005506//iron ion binding</t>
  </si>
  <si>
    <t xml:space="preserve">gi|84514145|gb|ABC59081.1|/4.00254e-79/cytochrome P450 monooxygenase CYP92A29 [Medicago truncatula]</t>
  </si>
  <si>
    <t xml:space="preserve">Unigene33468_CB2</t>
  </si>
  <si>
    <t xml:space="preserve">GO:0016857//racemase and epimerase activity, acting on carbohydrates and derivatives;GO:0048037//cofactor binding;GO:0000166//nucleotide binding;GO:0016857//racemase and epimerase activity, acting on carbohydrates and derivatives;GO:0048037//cofactor binding;GO:0000166//nucleotide binding</t>
  </si>
  <si>
    <t xml:space="preserve">GO:0019852//L-ascorbic acid metabolic process;GO:0006139//nucleobase, nucleoside, nucleotide and nucleic acid metabolic process;GO:0019852//L-ascorbic acid metabolic process;GO:0006139//nucleobase, nucleoside, nucleotide and nucleic acid metabolic process</t>
  </si>
  <si>
    <t xml:space="preserve">gi|222160334|gb|ACM47361.1|/9.01043e-21/GDP-mannose-3',5'-epimerase [Caragana korshinskii]</t>
  </si>
  <si>
    <t xml:space="preserve">Unigene97313_CB2</t>
  </si>
  <si>
    <t xml:space="preserve">Unigene1234_CB2</t>
  </si>
  <si>
    <t xml:space="preserve">GO:0006007//glucose catabolic process;GO:0034641//cellular nitrogen compound metabolic process</t>
  </si>
  <si>
    <t xml:space="preserve">gi|297734349|emb|CBI15596.3|/1.95583e-52/unnamed protein product [Vitis vinifera]</t>
  </si>
  <si>
    <t xml:space="preserve">Unigene36362_CB2</t>
  </si>
  <si>
    <t xml:space="preserve">GO:0005618//cell wall;GO:0043231//intracellular membrane-bounded organelle</t>
  </si>
  <si>
    <t xml:space="preserve">GO:0071555;GO:0005976//polysaccharide metabolic process</t>
  </si>
  <si>
    <t xml:space="preserve">gi|124360252|gb|ABN08265.1|/1.43435e-18/Pectinesterase [Medicago truncatula]</t>
  </si>
  <si>
    <t xml:space="preserve">Unigene448_CB2</t>
  </si>
  <si>
    <t xml:space="preserve">GO:0006351//transcription, DNA-dependent;GO:0009653//anatomical structure morphogenesis</t>
  </si>
  <si>
    <t xml:space="preserve">gi|6560748|gb|AAF16748.1|AC010155_1/3.20995e-74/F3M18.1 [Arabidopsis thaliana]</t>
  </si>
  <si>
    <t xml:space="preserve">Unigene67612_CB2</t>
  </si>
  <si>
    <t xml:space="preserve">Unigene12741_CB2</t>
  </si>
  <si>
    <t xml:space="preserve">gi|297734047|emb|CBI15294.3|/5.78405e-109/unnamed protein product [Vitis vinifera]</t>
  </si>
  <si>
    <t xml:space="preserve">Unigene36156_CB2</t>
  </si>
  <si>
    <t xml:space="preserve">gi|183238710|gb|ACC60981.1|/2.21289e-19/beta-galactosidase 1 precursor [Petunia x hybrida]</t>
  </si>
  <si>
    <t xml:space="preserve">Unigene41263_CB2</t>
  </si>
  <si>
    <t xml:space="preserve">Unigene5433_CB2</t>
  </si>
  <si>
    <t xml:space="preserve">GO:0004396//hexokinase activity;GO:0004396//hexokinase activity</t>
  </si>
  <si>
    <t xml:space="preserve">gi|297738106|emb|CBI27307.3|/3.57956e-116/unnamed protein product [Vitis vinifera]</t>
  </si>
  <si>
    <t xml:space="preserve">Unigene104904_CB2</t>
  </si>
  <si>
    <t xml:space="preserve">gi|295841810|dbj|BAJ06702.1|/2.21281e-11/unnamed protein product [Solanum lycopersicum]</t>
  </si>
  <si>
    <t xml:space="preserve">Unigene10130_CB2</t>
  </si>
  <si>
    <t xml:space="preserve">GO:0015405//P-P-bond-hydrolysis-driven transmembrane transporter activity;GO:0016628//oxidoreductase activity, acting on the CH-CH group of donors, NAD or NADP as acceptor;GO:0017111//nucleoside-triphosphatase activity;GO:0032559//adenyl ribonucleotide binding;GO:0015405//P-P-bond-hydrolysis-driven transmembrane transporter activity;GO:0016628//oxidoreductase activity, acting on the CH-CH group of donors, NAD or NADP as acceptor;GO:0017111//nucleoside-triphosphatase activity;GO:0032559//adenyl ribonucleotide binding</t>
  </si>
  <si>
    <t xml:space="preserve">GO:0006810//transport;GO:0008152//metabolic process;GO:0006810//transport;GO:0008152//metabolic process</t>
  </si>
  <si>
    <t xml:space="preserve">gi|224116838|ref|XP_002331826.1|/1.95258e-36/multidrug resistance protein ABC transporter family [Populus trichocarpa]</t>
  </si>
  <si>
    <t xml:space="preserve">Unigene57186_CB2</t>
  </si>
  <si>
    <t xml:space="preserve">gi|255580495|ref|XP_002531072.1|/2.91033e-08/conserved hypothetical protein [Ricinus communis]</t>
  </si>
  <si>
    <t xml:space="preserve">Unigene9379_CB2</t>
  </si>
  <si>
    <t xml:space="preserve">gi|255552618|ref|XP_002517352.1|/4.85205e-16/zinc finger protein, putative [Ricinus communis]</t>
  </si>
  <si>
    <t xml:space="preserve">Unigene105106_CB2</t>
  </si>
  <si>
    <t xml:space="preserve">gi|255569982|ref|XP_002525954.1|/4.69478e-38/zinc finger protein, putative [Ricinus communis]</t>
  </si>
  <si>
    <t xml:space="preserve">Unigene24679_CB2</t>
  </si>
  <si>
    <t xml:space="preserve">GO:0016491//oxidoreductase activity</t>
  </si>
  <si>
    <t xml:space="preserve">gi|225454914|ref|XP_002276644.1|/4.72312e-42/PREDICTED: hypothetical protein [Vitis vinifera]</t>
  </si>
  <si>
    <t xml:space="preserve">Unigene20899_CB2</t>
  </si>
  <si>
    <t xml:space="preserve">GO:0016407//acetyltransferase activity;GO:0016407//acetyltransferase activity</t>
  </si>
  <si>
    <t xml:space="preserve">GO:0000902//cell morphogenesis;GO:0009755//hormone-mediated signaling pathway;GO:0009639//response to red or far red light;GO:0000902//cell morphogenesis;GO:0009755//hormone-mediated signaling pathway;GO:0009639//response to red or far red light</t>
  </si>
  <si>
    <t xml:space="preserve">gi|255568571|ref|XP_002525259.1|/7.85203e-17/N-acetyltransferase, putative [Ricinus communis]</t>
  </si>
  <si>
    <t xml:space="preserve">Unigene103641_CB2</t>
  </si>
  <si>
    <t xml:space="preserve">GO:0048878//chemical homeostasis;GO:0016129</t>
  </si>
  <si>
    <t xml:space="preserve">gi|255569892|ref|XP_002525909.1|/5.18657e-69/cytochrome P450, putative [Ricinus communis]</t>
  </si>
  <si>
    <t xml:space="preserve">Unigene110902_CB2</t>
  </si>
  <si>
    <t xml:space="preserve">gi|118489668|gb|ABK96635.1|/1.37904e-91/unknown [Populus trichocarpa x Populus deltoides]</t>
  </si>
  <si>
    <t xml:space="preserve">Unigene109587_CB2</t>
  </si>
  <si>
    <t xml:space="preserve">gi|109649528|gb|ABG36709.1|/6.03064e-91/cytochrome P450 CYP85A1 [Nicotiana tabacum]</t>
  </si>
  <si>
    <t xml:space="preserve">Unigene58064_CB2</t>
  </si>
  <si>
    <t xml:space="preserve">Unigene33571_CB2</t>
  </si>
  <si>
    <t xml:space="preserve">Unigene4389_CB2</t>
  </si>
  <si>
    <t xml:space="preserve">gi|110289066|gb|ABG66073.1|/5.06005e-24/Pectinesterase family protein, expressed [Oryza sativa Japonica Group]</t>
  </si>
  <si>
    <t xml:space="preserve">Unigene86112_CB2</t>
  </si>
  <si>
    <t xml:space="preserve">Unigene72789_CB2</t>
  </si>
  <si>
    <t xml:space="preserve">gi|3643088|gb|AAC36699.1|/1.77329e-21/protein phosphatase-2C [Mesembryanthemum crystallinum]</t>
  </si>
  <si>
    <t xml:space="preserve">Unigene36098_CB2</t>
  </si>
  <si>
    <t xml:space="preserve">gi|297830714|ref|XP_002883239.1|/1.1008e-10/lipid-binding serum glycoprotein family protein [Arabidopsis lyrata subsp. lyrata]</t>
  </si>
  <si>
    <t xml:space="preserve">Unigene6302_CB2</t>
  </si>
  <si>
    <t xml:space="preserve">Unigene11867_CB2</t>
  </si>
  <si>
    <t xml:space="preserve">gi|4105798|gb|AAD02556.1|/5.5909e-15/PGPD14 [Petunia x hybrida]</t>
  </si>
  <si>
    <t xml:space="preserve">Unigene98047_CB2</t>
  </si>
  <si>
    <t xml:space="preserve">GO:0031461//cullin-RING ubiquitin ligase complex</t>
  </si>
  <si>
    <t xml:space="preserve">gi|296083092|emb|CBI22496.3|/6.93378e-18/unnamed protein product [Vitis vinifera]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Book2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Book3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A1">
            <v>15.28232933</v>
          </cell>
        </row>
        <row r="2">
          <cell r="A2">
            <v>14.78384635</v>
          </cell>
        </row>
        <row r="3">
          <cell r="A3">
            <v>14.67121749</v>
          </cell>
        </row>
        <row r="4">
          <cell r="A4">
            <v>14.29313264</v>
          </cell>
        </row>
        <row r="5">
          <cell r="A5">
            <v>14.22030633</v>
          </cell>
        </row>
        <row r="6">
          <cell r="A6">
            <v>14.05376714</v>
          </cell>
        </row>
        <row r="7">
          <cell r="A7">
            <v>14.04073458</v>
          </cell>
        </row>
        <row r="8">
          <cell r="A8">
            <v>13.97976656</v>
          </cell>
        </row>
        <row r="9">
          <cell r="A9">
            <v>13.71673215</v>
          </cell>
        </row>
        <row r="10">
          <cell r="A10">
            <v>13.64738411</v>
          </cell>
        </row>
        <row r="11">
          <cell r="A11">
            <v>13.50988058</v>
          </cell>
        </row>
        <row r="12">
          <cell r="A12">
            <v>13.42722554</v>
          </cell>
        </row>
        <row r="13">
          <cell r="A13">
            <v>13.30169465</v>
          </cell>
        </row>
        <row r="14">
          <cell r="A14">
            <v>13.25987448</v>
          </cell>
        </row>
        <row r="15">
          <cell r="A15">
            <v>13.23941038</v>
          </cell>
        </row>
        <row r="16">
          <cell r="A16">
            <v>13.08446394</v>
          </cell>
        </row>
        <row r="17">
          <cell r="A17">
            <v>12.63493806</v>
          </cell>
        </row>
        <row r="18">
          <cell r="A18">
            <v>12.63115642</v>
          </cell>
        </row>
        <row r="19">
          <cell r="A19">
            <v>12.10202231</v>
          </cell>
        </row>
        <row r="20">
          <cell r="A20">
            <v>11.88806672</v>
          </cell>
        </row>
        <row r="21">
          <cell r="A21">
            <v>11.86498311</v>
          </cell>
        </row>
        <row r="22">
          <cell r="A22">
            <v>11.53632064</v>
          </cell>
        </row>
        <row r="23">
          <cell r="A23">
            <v>10.90699379</v>
          </cell>
        </row>
        <row r="24">
          <cell r="A24">
            <v>4.44881221</v>
          </cell>
        </row>
        <row r="25">
          <cell r="A25">
            <v>4.372190929</v>
          </cell>
        </row>
        <row r="26">
          <cell r="A26">
            <v>4.102583869</v>
          </cell>
        </row>
        <row r="27">
          <cell r="A27">
            <v>3.819649905</v>
          </cell>
        </row>
        <row r="28">
          <cell r="A28">
            <v>3.644563199</v>
          </cell>
        </row>
        <row r="29">
          <cell r="A29">
            <v>3.497721811</v>
          </cell>
        </row>
        <row r="30">
          <cell r="A30">
            <v>3.372190929</v>
          </cell>
        </row>
        <row r="31">
          <cell r="A31">
            <v>3.305076733</v>
          </cell>
        </row>
        <row r="32">
          <cell r="A32">
            <v>3.234687405</v>
          </cell>
        </row>
        <row r="33">
          <cell r="A33">
            <v>3.205541059</v>
          </cell>
        </row>
        <row r="34">
          <cell r="A34">
            <v>3.205541059</v>
          </cell>
        </row>
        <row r="35">
          <cell r="A35">
            <v>3.198161529</v>
          </cell>
        </row>
        <row r="36">
          <cell r="A36">
            <v>3.122212675</v>
          </cell>
        </row>
        <row r="37">
          <cell r="A37">
            <v>3.082684311</v>
          </cell>
        </row>
        <row r="38">
          <cell r="A38">
            <v>3.059600698</v>
          </cell>
        </row>
        <row r="39">
          <cell r="A39">
            <v>3.042042327</v>
          </cell>
        </row>
        <row r="40">
          <cell r="A40">
            <v>3.028236527</v>
          </cell>
        </row>
        <row r="41">
          <cell r="A41">
            <v>2.957153429</v>
          </cell>
        </row>
        <row r="42">
          <cell r="A42">
            <v>2.91275931</v>
          </cell>
        </row>
        <row r="43">
          <cell r="A43">
            <v>2.91275931</v>
          </cell>
        </row>
        <row r="44">
          <cell r="A44">
            <v>2.838758728</v>
          </cell>
        </row>
        <row r="45">
          <cell r="A45">
            <v>2.833324842</v>
          </cell>
        </row>
        <row r="46">
          <cell r="A46">
            <v>2.819649905</v>
          </cell>
        </row>
        <row r="47">
          <cell r="A47">
            <v>2.819649905</v>
          </cell>
        </row>
        <row r="48">
          <cell r="A48">
            <v>2.733789169</v>
          </cell>
        </row>
        <row r="49">
          <cell r="A49">
            <v>2.685348814</v>
          </cell>
        </row>
        <row r="50">
          <cell r="A50">
            <v>2.683277464</v>
          </cell>
        </row>
        <row r="51">
          <cell r="A51">
            <v>2.678294056</v>
          </cell>
        </row>
        <row r="52">
          <cell r="A52">
            <v>2.649724904</v>
          </cell>
        </row>
        <row r="53">
          <cell r="A53">
            <v>2.635225334</v>
          </cell>
        </row>
        <row r="54">
          <cell r="A54">
            <v>2.620578558</v>
          </cell>
        </row>
        <row r="55">
          <cell r="A55">
            <v>2.613199028</v>
          </cell>
        </row>
        <row r="56">
          <cell r="A56">
            <v>2.590831215</v>
          </cell>
        </row>
        <row r="57">
          <cell r="A57">
            <v>2.590831215</v>
          </cell>
        </row>
        <row r="58">
          <cell r="A58">
            <v>2.521568553</v>
          </cell>
        </row>
        <row r="59">
          <cell r="A59">
            <v>2.51610034</v>
          </cell>
        </row>
        <row r="60">
          <cell r="A60">
            <v>2.497721811</v>
          </cell>
        </row>
        <row r="61">
          <cell r="A61">
            <v>2.497721811</v>
          </cell>
        </row>
        <row r="62">
          <cell r="A62">
            <v>2.497721811</v>
          </cell>
        </row>
        <row r="63">
          <cell r="A63">
            <v>2.473474264</v>
          </cell>
        </row>
        <row r="64">
          <cell r="A64">
            <v>2.462956392</v>
          </cell>
        </row>
        <row r="65">
          <cell r="A65">
            <v>2.462956392</v>
          </cell>
        </row>
        <row r="66">
          <cell r="A66">
            <v>2.440006313</v>
          </cell>
        </row>
        <row r="67">
          <cell r="A67">
            <v>2.436321266</v>
          </cell>
        </row>
        <row r="68">
          <cell r="A68">
            <v>2.386690498</v>
          </cell>
        </row>
        <row r="69">
          <cell r="A69">
            <v>2.372190929</v>
          </cell>
        </row>
        <row r="70">
          <cell r="A70">
            <v>2.362066711</v>
          </cell>
        </row>
        <row r="71">
          <cell r="A71">
            <v>2.360218287</v>
          </cell>
        </row>
        <row r="72">
          <cell r="A72">
            <v>2.360218287</v>
          </cell>
        </row>
        <row r="73">
          <cell r="A73">
            <v>2.341602609</v>
          </cell>
        </row>
        <row r="74">
          <cell r="A74">
            <v>2.327796809</v>
          </cell>
        </row>
        <row r="75">
          <cell r="A75">
            <v>2.327796809</v>
          </cell>
        </row>
        <row r="76">
          <cell r="A76">
            <v>2.327796809</v>
          </cell>
        </row>
        <row r="77">
          <cell r="A77">
            <v>2.305076733</v>
          </cell>
        </row>
        <row r="78">
          <cell r="A78">
            <v>2.299782433</v>
          </cell>
        </row>
        <row r="79">
          <cell r="A79">
            <v>2.29742316</v>
          </cell>
        </row>
        <row r="80">
          <cell r="A80">
            <v>2.279541641</v>
          </cell>
        </row>
        <row r="81">
          <cell r="A81">
            <v>2.258534147</v>
          </cell>
        </row>
        <row r="82">
          <cell r="A82">
            <v>2.258534147</v>
          </cell>
        </row>
        <row r="83">
          <cell r="A83">
            <v>2.255151507</v>
          </cell>
        </row>
        <row r="84">
          <cell r="A84">
            <v>2.252609313</v>
          </cell>
        </row>
        <row r="85">
          <cell r="A85">
            <v>2.252609313</v>
          </cell>
        </row>
        <row r="86">
          <cell r="A86">
            <v>2.234687405</v>
          </cell>
        </row>
        <row r="87">
          <cell r="A87">
            <v>2.234687405</v>
          </cell>
        </row>
        <row r="88">
          <cell r="A88">
            <v>2.234687405</v>
          </cell>
        </row>
        <row r="89">
          <cell r="A89">
            <v>2.234687405</v>
          </cell>
        </row>
        <row r="90">
          <cell r="A90">
            <v>2.198161529</v>
          </cell>
        </row>
        <row r="91">
          <cell r="A91">
            <v>2.198161529</v>
          </cell>
        </row>
        <row r="92">
          <cell r="A92">
            <v>2.196552276</v>
          </cell>
        </row>
        <row r="93">
          <cell r="A93">
            <v>2.192867229</v>
          </cell>
        </row>
        <row r="94">
          <cell r="A94">
            <v>2.181248146</v>
          </cell>
        </row>
        <row r="95">
          <cell r="A95">
            <v>2.171493578</v>
          </cell>
        </row>
        <row r="96">
          <cell r="A96">
            <v>2.169099063</v>
          </cell>
        </row>
        <row r="97">
          <cell r="A97">
            <v>2.160686823</v>
          </cell>
        </row>
        <row r="98">
          <cell r="A98">
            <v>2.155615834</v>
          </cell>
        </row>
        <row r="99">
          <cell r="A99">
            <v>2.154834097</v>
          </cell>
        </row>
        <row r="100">
          <cell r="A100">
            <v>2.149798507</v>
          </cell>
        </row>
        <row r="101">
          <cell r="A101">
            <v>2.122212675</v>
          </cell>
        </row>
        <row r="102">
          <cell r="A102">
            <v>2.118434336</v>
          </cell>
        </row>
        <row r="103">
          <cell r="A103">
            <v>2.114393171</v>
          </cell>
        </row>
        <row r="104">
          <cell r="A104">
            <v>2.114393171</v>
          </cell>
        </row>
        <row r="105">
          <cell r="A105">
            <v>2.109156523</v>
          </cell>
        </row>
        <row r="106">
          <cell r="A106">
            <v>2.102583869</v>
          </cell>
        </row>
        <row r="107">
          <cell r="A107">
            <v>2.100386313</v>
          </cell>
        </row>
        <row r="108">
          <cell r="A108">
            <v>2.082684311</v>
          </cell>
        </row>
        <row r="109">
          <cell r="A109">
            <v>2.082684311</v>
          </cell>
        </row>
        <row r="110">
          <cell r="A110">
            <v>2.068037535</v>
          </cell>
        </row>
        <row r="111">
          <cell r="A111">
            <v>2.066564646</v>
          </cell>
        </row>
        <row r="112">
          <cell r="A112">
            <v>2.063701208</v>
          </cell>
        </row>
        <row r="113">
          <cell r="A113">
            <v>2.038290192</v>
          </cell>
        </row>
        <row r="114">
          <cell r="A114">
            <v>2.028236527</v>
          </cell>
        </row>
        <row r="115">
          <cell r="A115">
            <v>2.028236527</v>
          </cell>
        </row>
        <row r="116">
          <cell r="A116">
            <v>2.018553974</v>
          </cell>
        </row>
        <row r="117">
          <cell r="A117">
            <v>2.005868714</v>
          </cell>
        </row>
        <row r="118">
          <cell r="A118">
            <v>2.003907198</v>
          </cell>
        </row>
        <row r="119">
          <cell r="A119">
            <v>2.000222151</v>
          </cell>
        </row>
        <row r="120">
          <cell r="A120">
            <v>1.993679305</v>
          </cell>
        </row>
        <row r="121">
          <cell r="A121">
            <v>1.990761822</v>
          </cell>
        </row>
        <row r="122">
          <cell r="A122">
            <v>1.990761822</v>
          </cell>
        </row>
        <row r="123">
          <cell r="A123">
            <v>1.988047437</v>
          </cell>
        </row>
        <row r="124">
          <cell r="A124">
            <v>1.94838322</v>
          </cell>
        </row>
        <row r="125">
          <cell r="A125">
            <v>1.945180788</v>
          </cell>
        </row>
        <row r="126">
          <cell r="A126">
            <v>1.94334763</v>
          </cell>
        </row>
        <row r="127">
          <cell r="A127">
            <v>1.935127123</v>
          </cell>
        </row>
        <row r="128">
          <cell r="A128">
            <v>1.935127123</v>
          </cell>
        </row>
        <row r="129">
          <cell r="A129">
            <v>1.929061122</v>
          </cell>
        </row>
        <row r="130">
          <cell r="A130">
            <v>1.927709651</v>
          </cell>
        </row>
        <row r="131">
          <cell r="A131">
            <v>1.921321323</v>
          </cell>
        </row>
        <row r="132">
          <cell r="A132">
            <v>1.91275931</v>
          </cell>
        </row>
        <row r="133">
          <cell r="A133">
            <v>1.91275931</v>
          </cell>
        </row>
        <row r="134">
          <cell r="A134">
            <v>1.91275931</v>
          </cell>
        </row>
        <row r="135">
          <cell r="A135">
            <v>1.91275931</v>
          </cell>
        </row>
        <row r="136">
          <cell r="A136">
            <v>1.91275931</v>
          </cell>
        </row>
        <row r="137">
          <cell r="A137">
            <v>1.907522662</v>
          </cell>
        </row>
        <row r="138">
          <cell r="A138">
            <v>1.899338794</v>
          </cell>
        </row>
        <row r="139">
          <cell r="A139">
            <v>1.886764101</v>
          </cell>
        </row>
        <row r="140">
          <cell r="A140">
            <v>1.879592446</v>
          </cell>
        </row>
        <row r="141">
          <cell r="A141">
            <v>1.870531074</v>
          </cell>
        </row>
        <row r="142">
          <cell r="A142">
            <v>1.86695562</v>
          </cell>
        </row>
        <row r="143">
          <cell r="A143">
            <v>1.86695562</v>
          </cell>
        </row>
        <row r="144">
          <cell r="A144">
            <v>1.86029189</v>
          </cell>
        </row>
        <row r="145">
          <cell r="A145">
            <v>1.856175782</v>
          </cell>
        </row>
        <row r="146">
          <cell r="A146">
            <v>1.853380763</v>
          </cell>
        </row>
        <row r="147">
          <cell r="A147">
            <v>1.851358765</v>
          </cell>
        </row>
        <row r="148">
          <cell r="A148">
            <v>1.851358765</v>
          </cell>
        </row>
        <row r="149">
          <cell r="A149">
            <v>1.845645114</v>
          </cell>
        </row>
        <row r="150">
          <cell r="A150">
            <v>1.845645114</v>
          </cell>
        </row>
        <row r="151">
          <cell r="A151">
            <v>1.842369982</v>
          </cell>
        </row>
        <row r="152">
          <cell r="A152">
            <v>1.827029436</v>
          </cell>
        </row>
        <row r="153">
          <cell r="A153">
            <v>1.822561501</v>
          </cell>
        </row>
        <row r="154">
          <cell r="A154">
            <v>1.819649905</v>
          </cell>
        </row>
        <row r="155">
          <cell r="A155">
            <v>1.802576392</v>
          </cell>
        </row>
        <row r="156">
          <cell r="A156">
            <v>1.797282092</v>
          </cell>
        </row>
        <row r="157">
          <cell r="A157">
            <v>1.797282092</v>
          </cell>
        </row>
        <row r="158">
          <cell r="A158">
            <v>1.797282092</v>
          </cell>
        </row>
        <row r="159">
          <cell r="A159">
            <v>1.787228428</v>
          </cell>
        </row>
        <row r="160">
          <cell r="A160">
            <v>1.773356253</v>
          </cell>
        </row>
        <row r="161">
          <cell r="A161">
            <v>1.766908443</v>
          </cell>
        </row>
        <row r="162">
          <cell r="A162">
            <v>1.766908443</v>
          </cell>
        </row>
        <row r="163">
          <cell r="A163">
            <v>1.760756216</v>
          </cell>
        </row>
        <row r="164">
          <cell r="A164">
            <v>1.756640108</v>
          </cell>
        </row>
        <row r="165">
          <cell r="A165">
            <v>1.720114232</v>
          </cell>
        </row>
        <row r="166">
          <cell r="A166">
            <v>1.706308432</v>
          </cell>
        </row>
        <row r="167">
          <cell r="A167">
            <v>1.706308432</v>
          </cell>
        </row>
        <row r="168">
          <cell r="A168">
            <v>1.70283624</v>
          </cell>
        </row>
        <row r="169">
          <cell r="A169">
            <v>1.702080309</v>
          </cell>
        </row>
        <row r="170">
          <cell r="A170">
            <v>1.699355672</v>
          </cell>
        </row>
        <row r="171">
          <cell r="A171">
            <v>1.697030619</v>
          </cell>
        </row>
        <row r="172">
          <cell r="A172">
            <v>1.694119023</v>
          </cell>
        </row>
        <row r="173">
          <cell r="A173">
            <v>1.69327262</v>
          </cell>
        </row>
        <row r="174">
          <cell r="A174">
            <v>1.690366889</v>
          </cell>
        </row>
        <row r="175">
          <cell r="A175">
            <v>1.667646812</v>
          </cell>
        </row>
        <row r="176">
          <cell r="A176">
            <v>1.659993239</v>
          </cell>
        </row>
        <row r="177">
          <cell r="A177">
            <v>1.659993239</v>
          </cell>
        </row>
        <row r="178">
          <cell r="A178">
            <v>1.65626775</v>
          </cell>
        </row>
        <row r="179">
          <cell r="A179">
            <v>1.654961552</v>
          </cell>
        </row>
        <row r="180">
          <cell r="A180">
            <v>1.654226296</v>
          </cell>
        </row>
        <row r="181">
          <cell r="A181">
            <v>1.649724904</v>
          </cell>
        </row>
        <row r="182">
          <cell r="A182">
            <v>1.649724904</v>
          </cell>
        </row>
        <row r="183">
          <cell r="A183">
            <v>1.645063527</v>
          </cell>
        </row>
        <row r="184">
          <cell r="A184">
            <v>1.64211172</v>
          </cell>
        </row>
        <row r="185">
          <cell r="A185">
            <v>1.64211172</v>
          </cell>
        </row>
        <row r="186">
          <cell r="A186">
            <v>1.632651391</v>
          </cell>
        </row>
        <row r="187">
          <cell r="A187">
            <v>1.621710528</v>
          </cell>
        </row>
        <row r="188">
          <cell r="A188">
            <v>1.621710528</v>
          </cell>
        </row>
        <row r="189">
          <cell r="A189">
            <v>1.618016044</v>
          </cell>
        </row>
        <row r="190">
          <cell r="A190">
            <v>1.616774482</v>
          </cell>
        </row>
        <row r="191">
          <cell r="A191">
            <v>1.603074811</v>
          </cell>
        </row>
        <row r="192">
          <cell r="A192">
            <v>1.599601425</v>
          </cell>
        </row>
        <row r="193">
          <cell r="A193">
            <v>1.586531078</v>
          </cell>
        </row>
        <row r="194">
          <cell r="A194">
            <v>1.586531078</v>
          </cell>
        </row>
        <row r="195">
          <cell r="A195">
            <v>1.580183971</v>
          </cell>
        </row>
        <row r="196">
          <cell r="A196">
            <v>1.573957396</v>
          </cell>
        </row>
        <row r="197">
          <cell r="A197">
            <v>1.568111138</v>
          </cell>
        </row>
        <row r="198">
          <cell r="A198">
            <v>1.561852148</v>
          </cell>
        </row>
        <row r="199">
          <cell r="A199">
            <v>1.560457566</v>
          </cell>
        </row>
        <row r="200">
          <cell r="A200">
            <v>1.557531206</v>
          </cell>
        </row>
        <row r="201">
          <cell r="A201">
            <v>1.5566155</v>
          </cell>
        </row>
        <row r="202">
          <cell r="A202">
            <v>1.554305339</v>
          </cell>
        </row>
        <row r="203">
          <cell r="A203">
            <v>1.554305339</v>
          </cell>
        </row>
        <row r="204">
          <cell r="A204">
            <v>1.5428097</v>
          </cell>
        </row>
        <row r="205">
          <cell r="A205">
            <v>1.538363795</v>
          </cell>
        </row>
        <row r="206">
          <cell r="A206">
            <v>1.526576673</v>
          </cell>
        </row>
        <row r="207">
          <cell r="A207">
            <v>1.521568553</v>
          </cell>
        </row>
        <row r="208">
          <cell r="A208">
            <v>1.514209933</v>
          </cell>
        </row>
        <row r="209">
          <cell r="A209">
            <v>1.508610127</v>
          </cell>
        </row>
        <row r="210">
          <cell r="A210">
            <v>1.497721811</v>
          </cell>
        </row>
        <row r="211">
          <cell r="A211">
            <v>1.479799903</v>
          </cell>
        </row>
        <row r="212">
          <cell r="A212">
            <v>1.47634816</v>
          </cell>
        </row>
        <row r="213">
          <cell r="A213">
            <v>1.472186718</v>
          </cell>
        </row>
        <row r="214">
          <cell r="A214">
            <v>1.467348162</v>
          </cell>
        </row>
        <row r="215">
          <cell r="A215">
            <v>1.447796585</v>
          </cell>
        </row>
        <row r="216">
          <cell r="A216">
            <v>1.430607615</v>
          </cell>
        </row>
        <row r="217">
          <cell r="A217">
            <v>1.429334836</v>
          </cell>
        </row>
        <row r="218">
          <cell r="A218">
            <v>1.421772957</v>
          </cell>
        </row>
        <row r="219">
          <cell r="A219">
            <v>1.42055395</v>
          </cell>
        </row>
        <row r="220">
          <cell r="A220">
            <v>1.416525728</v>
          </cell>
        </row>
        <row r="221">
          <cell r="A221">
            <v>1.408716805</v>
          </cell>
        </row>
        <row r="222">
          <cell r="A222">
            <v>1.402144151</v>
          </cell>
        </row>
        <row r="223">
          <cell r="A223">
            <v>1.401506495</v>
          </cell>
        </row>
        <row r="224">
          <cell r="A224">
            <v>1.398186137</v>
          </cell>
        </row>
        <row r="225">
          <cell r="A225">
            <v>1.37988532</v>
          </cell>
        </row>
        <row r="226">
          <cell r="A226">
            <v>1.374760288</v>
          </cell>
        </row>
        <row r="227">
          <cell r="A227">
            <v>1.374663414</v>
          </cell>
        </row>
        <row r="228">
          <cell r="A228">
            <v>1.363420719</v>
          </cell>
        </row>
        <row r="229">
          <cell r="A229">
            <v>1.360685103</v>
          </cell>
        </row>
        <row r="230">
          <cell r="A230">
            <v>1.356365961</v>
          </cell>
        </row>
        <row r="231">
          <cell r="A231">
            <v>1.352044355</v>
          </cell>
        </row>
        <row r="232">
          <cell r="A232">
            <v>1.350164622</v>
          </cell>
        </row>
        <row r="233">
          <cell r="A233">
            <v>1.350164622</v>
          </cell>
        </row>
        <row r="234">
          <cell r="A234">
            <v>1.338065145</v>
          </cell>
        </row>
        <row r="235">
          <cell r="A235">
            <v>1.332662564</v>
          </cell>
        </row>
        <row r="236">
          <cell r="A236">
            <v>1.31875167</v>
          </cell>
        </row>
        <row r="237">
          <cell r="A237">
            <v>1.313297239</v>
          </cell>
        </row>
        <row r="238">
          <cell r="A238">
            <v>1.311308686</v>
          </cell>
        </row>
        <row r="239">
          <cell r="A239">
            <v>1.311308686</v>
          </cell>
        </row>
        <row r="240">
          <cell r="A240">
            <v>1.311308686</v>
          </cell>
        </row>
        <row r="241">
          <cell r="A241">
            <v>1.307618927</v>
          </cell>
        </row>
        <row r="242">
          <cell r="A242">
            <v>1.302705828</v>
          </cell>
        </row>
        <row r="243">
          <cell r="A243">
            <v>1.293849477</v>
          </cell>
        </row>
        <row r="244">
          <cell r="A244">
            <v>1.287154825</v>
          </cell>
        </row>
        <row r="245">
          <cell r="A245">
            <v>1.275329389</v>
          </cell>
        </row>
        <row r="246">
          <cell r="A246">
            <v>1.272655255</v>
          </cell>
        </row>
        <row r="247">
          <cell r="A247">
            <v>1.271213281</v>
          </cell>
        </row>
        <row r="248">
          <cell r="A248">
            <v>1.265966571</v>
          </cell>
        </row>
        <row r="249">
          <cell r="A249">
            <v>1.253183748</v>
          </cell>
        </row>
        <row r="250">
          <cell r="A250">
            <v>1.249042698</v>
          </cell>
        </row>
        <row r="251">
          <cell r="A251">
            <v>1.245334649</v>
          </cell>
        </row>
        <row r="252">
          <cell r="A252">
            <v>1.243965218</v>
          </cell>
        </row>
        <row r="253">
          <cell r="A253">
            <v>1.243965218</v>
          </cell>
        </row>
        <row r="254">
          <cell r="A254">
            <v>1.240563971</v>
          </cell>
        </row>
        <row r="255">
          <cell r="A255">
            <v>1.228535178</v>
          </cell>
        </row>
        <row r="256">
          <cell r="A256">
            <v>1.22534954</v>
          </cell>
        </row>
        <row r="257">
          <cell r="A257">
            <v>1.217613891</v>
          </cell>
        </row>
        <row r="258">
          <cell r="A258">
            <v>1.208215193</v>
          </cell>
        </row>
        <row r="259">
          <cell r="A259">
            <v>1.2003359</v>
          </cell>
        </row>
        <row r="260">
          <cell r="A260">
            <v>1.186934273</v>
          </cell>
        </row>
        <row r="261">
          <cell r="A261">
            <v>1.182848473</v>
          </cell>
        </row>
        <row r="262">
          <cell r="A262">
            <v>1.151546169</v>
          </cell>
        </row>
        <row r="263">
          <cell r="A263">
            <v>1.141578</v>
          </cell>
        </row>
        <row r="264">
          <cell r="A264">
            <v>1.094366116</v>
          </cell>
        </row>
        <row r="265">
          <cell r="A265">
            <v>1.089082083</v>
          </cell>
        </row>
        <row r="266">
          <cell r="A266">
            <v>1.085595907</v>
          </cell>
        </row>
        <row r="267">
          <cell r="A267">
            <v>1.085398696</v>
          </cell>
        </row>
        <row r="268">
          <cell r="A268">
            <v>1.066382499</v>
          </cell>
        </row>
        <row r="269">
          <cell r="A269">
            <v>1.06051293</v>
          </cell>
        </row>
        <row r="270">
          <cell r="A270">
            <v>1.055717264</v>
          </cell>
        </row>
        <row r="271">
          <cell r="A271">
            <v>1.042042327</v>
          </cell>
        </row>
        <row r="272">
          <cell r="A272">
            <v>1.035616058</v>
          </cell>
        </row>
        <row r="273">
          <cell r="A273">
            <v>1.019674514</v>
          </cell>
        </row>
        <row r="274">
          <cell r="A274">
            <v>1.016595121</v>
          </cell>
        </row>
        <row r="275">
          <cell r="A275">
            <v>1.007086692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A1">
            <v>2.627984376</v>
          </cell>
        </row>
        <row r="2">
          <cell r="A2">
            <v>2.154053188</v>
          </cell>
        </row>
        <row r="3">
          <cell r="A3">
            <v>13.03601067</v>
          </cell>
        </row>
        <row r="4">
          <cell r="A4">
            <v>13.76112627</v>
          </cell>
        </row>
        <row r="5">
          <cell r="A5">
            <v>2.469555014</v>
          </cell>
        </row>
        <row r="6">
          <cell r="A6">
            <v>2.048258524</v>
          </cell>
        </row>
        <row r="7">
          <cell r="A7">
            <v>3.538717038</v>
          </cell>
        </row>
        <row r="8">
          <cell r="A8">
            <v>1.837286798</v>
          </cell>
        </row>
        <row r="9">
          <cell r="A9">
            <v>2.271009334</v>
          </cell>
        </row>
        <row r="10">
          <cell r="A10">
            <v>2.376445609</v>
          </cell>
        </row>
        <row r="11">
          <cell r="A11">
            <v>2.182908051</v>
          </cell>
        </row>
        <row r="12">
          <cell r="A12">
            <v>1.984128187</v>
          </cell>
        </row>
        <row r="13">
          <cell r="A13">
            <v>4.702946434</v>
          </cell>
        </row>
        <row r="14">
          <cell r="A14">
            <v>1.258750567</v>
          </cell>
        </row>
        <row r="15">
          <cell r="A15">
            <v>2.403667078</v>
          </cell>
        </row>
        <row r="16">
          <cell r="A16">
            <v>2.408626015</v>
          </cell>
        </row>
        <row r="17">
          <cell r="A17">
            <v>1.282933723</v>
          </cell>
        </row>
        <row r="18">
          <cell r="A18">
            <v>4.113411204</v>
          </cell>
        </row>
        <row r="19">
          <cell r="A19">
            <v>3.417087594</v>
          </cell>
        </row>
        <row r="20">
          <cell r="A20">
            <v>1.260459415</v>
          </cell>
        </row>
        <row r="21">
          <cell r="A21">
            <v>13.74530131</v>
          </cell>
        </row>
        <row r="22">
          <cell r="A22">
            <v>13.96065774</v>
          </cell>
        </row>
        <row r="23">
          <cell r="A23">
            <v>1.188486685</v>
          </cell>
        </row>
        <row r="24">
          <cell r="A24">
            <v>1.684567905</v>
          </cell>
        </row>
        <row r="25">
          <cell r="A25">
            <v>2.36263981</v>
          </cell>
        </row>
        <row r="26">
          <cell r="A26">
            <v>4.154053188</v>
          </cell>
        </row>
        <row r="27">
          <cell r="A27">
            <v>1.111040299</v>
          </cell>
        </row>
        <row r="28">
          <cell r="A28">
            <v>1.583590257</v>
          </cell>
        </row>
        <row r="29">
          <cell r="A29">
            <v>1.929385222</v>
          </cell>
        </row>
        <row r="30">
          <cell r="A30">
            <v>2.109659069</v>
          </cell>
        </row>
        <row r="31">
          <cell r="A31">
            <v>2.600610601</v>
          </cell>
        </row>
        <row r="32">
          <cell r="A32">
            <v>1.194695173</v>
          </cell>
        </row>
        <row r="33">
          <cell r="A33">
            <v>3.306056281</v>
          </cell>
        </row>
        <row r="34">
          <cell r="A34">
            <v>2.400145445</v>
          </cell>
        </row>
        <row r="35">
          <cell r="A35">
            <v>1.446755144</v>
          </cell>
        </row>
        <row r="36">
          <cell r="A36">
            <v>1.439322812</v>
          </cell>
        </row>
        <row r="37">
          <cell r="A37">
            <v>1.411138328</v>
          </cell>
        </row>
        <row r="38">
          <cell r="A38">
            <v>2.154053188</v>
          </cell>
        </row>
        <row r="39">
          <cell r="A39">
            <v>1.117394717</v>
          </cell>
        </row>
        <row r="40">
          <cell r="A40">
            <v>2.947602311</v>
          </cell>
        </row>
        <row r="41">
          <cell r="A41">
            <v>2.264236106</v>
          </cell>
        </row>
        <row r="42">
          <cell r="A42">
            <v>1.745968449</v>
          </cell>
        </row>
        <row r="43">
          <cell r="A43">
            <v>1.805158046</v>
          </cell>
        </row>
        <row r="44">
          <cell r="A44">
            <v>3.306056281</v>
          </cell>
        </row>
        <row r="45">
          <cell r="A45">
            <v>1.791483109</v>
          </cell>
        </row>
        <row r="46">
          <cell r="A46">
            <v>1.749662933</v>
          </cell>
        </row>
        <row r="47">
          <cell r="A47">
            <v>2.842109182</v>
          </cell>
        </row>
        <row r="48">
          <cell r="A48">
            <v>4.465254876</v>
          </cell>
        </row>
        <row r="49">
          <cell r="A49">
            <v>1.433435588</v>
          </cell>
        </row>
        <row r="50">
          <cell r="A50">
            <v>3.684567905</v>
          </cell>
        </row>
        <row r="51">
          <cell r="A51">
            <v>1.002351945</v>
          </cell>
        </row>
        <row r="52">
          <cell r="A52">
            <v>1.38622663</v>
          </cell>
        </row>
        <row r="53">
          <cell r="A53">
            <v>1.579737931</v>
          </cell>
        </row>
        <row r="54">
          <cell r="A54">
            <v>2.154053188</v>
          </cell>
        </row>
        <row r="55">
          <cell r="A55">
            <v>1.420227301</v>
          </cell>
        </row>
        <row r="56">
          <cell r="A56">
            <v>1.910127605</v>
          </cell>
        </row>
        <row r="57">
          <cell r="A57">
            <v>1.482934044</v>
          </cell>
        </row>
        <row r="58">
          <cell r="A58">
            <v>1.483066943</v>
          </cell>
        </row>
        <row r="59">
          <cell r="A59">
            <v>2.768138019</v>
          </cell>
        </row>
        <row r="60">
          <cell r="A60">
            <v>2.636040931</v>
          </cell>
        </row>
        <row r="61">
          <cell r="A61">
            <v>3.443559805</v>
          </cell>
        </row>
        <row r="62">
          <cell r="A62">
            <v>2.796896605</v>
          </cell>
        </row>
        <row r="63">
          <cell r="A63">
            <v>2.520727666</v>
          </cell>
        </row>
        <row r="64">
          <cell r="A64">
            <v>2.206520608</v>
          </cell>
        </row>
        <row r="65">
          <cell r="A65">
            <v>2.621558107</v>
          </cell>
        </row>
        <row r="66">
          <cell r="A66">
            <v>1.832125093</v>
          </cell>
        </row>
        <row r="67">
          <cell r="A67">
            <v>3.443559805</v>
          </cell>
        </row>
        <row r="68">
          <cell r="A68">
            <v>1.937130707</v>
          </cell>
        </row>
        <row r="69">
          <cell r="A69">
            <v>2.922727642</v>
          </cell>
        </row>
        <row r="70">
          <cell r="A70">
            <v>2.943486202</v>
          </cell>
        </row>
        <row r="71">
          <cell r="A71">
            <v>2.237884779</v>
          </cell>
        </row>
        <row r="72">
          <cell r="A72">
            <v>1.588586863</v>
          </cell>
        </row>
        <row r="73">
          <cell r="A73">
            <v>1.09104339</v>
          </cell>
        </row>
        <row r="74">
          <cell r="A74">
            <v>1.700335221</v>
          </cell>
        </row>
        <row r="75">
          <cell r="A75">
            <v>1.284251911</v>
          </cell>
        </row>
        <row r="76">
          <cell r="A76">
            <v>1.858597304</v>
          </cell>
        </row>
        <row r="77">
          <cell r="A77">
            <v>1.111507493</v>
          </cell>
        </row>
        <row r="78">
          <cell r="A78">
            <v>1.93790517</v>
          </cell>
        </row>
        <row r="79">
          <cell r="A79">
            <v>3.071591028</v>
          </cell>
        </row>
        <row r="80">
          <cell r="A80">
            <v>1.893930378</v>
          </cell>
        </row>
        <row r="81">
          <cell r="A81">
            <v>1.676005891</v>
          </cell>
        </row>
        <row r="82">
          <cell r="A82">
            <v>1.927544658</v>
          </cell>
        </row>
        <row r="83">
          <cell r="A83">
            <v>6.060943784</v>
          </cell>
        </row>
        <row r="84">
          <cell r="A84">
            <v>2.185762048</v>
          </cell>
        </row>
        <row r="85">
          <cell r="A85">
            <v>1.201719622</v>
          </cell>
        </row>
        <row r="86">
          <cell r="A86">
            <v>1.196934559</v>
          </cell>
        </row>
        <row r="87">
          <cell r="A87">
            <v>2.154053188</v>
          </cell>
        </row>
        <row r="88">
          <cell r="A88">
            <v>3.684567905</v>
          </cell>
        </row>
        <row r="89">
          <cell r="A89">
            <v>1.081738983</v>
          </cell>
        </row>
        <row r="90">
          <cell r="A90">
            <v>1.151855632</v>
          </cell>
        </row>
        <row r="91">
          <cell r="A91">
            <v>2.569090687</v>
          </cell>
        </row>
        <row r="92">
          <cell r="A92">
            <v>1.855394872</v>
          </cell>
        </row>
        <row r="93">
          <cell r="A93">
            <v>1.344530429</v>
          </cell>
        </row>
        <row r="94">
          <cell r="A94">
            <v>2.534325269</v>
          </cell>
        </row>
        <row r="95">
          <cell r="A95">
            <v>1.624232241</v>
          </cell>
        </row>
        <row r="96">
          <cell r="A96">
            <v>3.729555359</v>
          </cell>
        </row>
        <row r="97">
          <cell r="A97">
            <v>1.945239173</v>
          </cell>
        </row>
        <row r="98">
          <cell r="A98">
            <v>1.764346979</v>
          </cell>
        </row>
        <row r="99">
          <cell r="A99">
            <v>1.306056281</v>
          </cell>
        </row>
        <row r="100">
          <cell r="A100">
            <v>4.443559805</v>
          </cell>
        </row>
        <row r="101">
          <cell r="A101">
            <v>5.006496</v>
          </cell>
        </row>
        <row r="102">
          <cell r="A102">
            <v>2.891018782</v>
          </cell>
        </row>
        <row r="103">
          <cell r="A103">
            <v>1.569090687</v>
          </cell>
        </row>
        <row r="104">
          <cell r="A104">
            <v>1.556930633</v>
          </cell>
        </row>
        <row r="105">
          <cell r="A105">
            <v>1.938324497</v>
          </cell>
        </row>
        <row r="106">
          <cell r="A106">
            <v>1.519551226</v>
          </cell>
        </row>
        <row r="107">
          <cell r="A107">
            <v>2.044669729</v>
          </cell>
        </row>
        <row r="108">
          <cell r="A108">
            <v>1.882248573</v>
          </cell>
        </row>
        <row r="109">
          <cell r="A109">
            <v>1.464121128</v>
          </cell>
        </row>
        <row r="110">
          <cell r="A110">
            <v>1.887452167</v>
          </cell>
        </row>
        <row r="111">
          <cell r="A111">
            <v>12.93153037</v>
          </cell>
        </row>
        <row r="112">
          <cell r="A112">
            <v>4.065516513</v>
          </cell>
        </row>
        <row r="113">
          <cell r="A113">
            <v>1.684567905</v>
          </cell>
        </row>
        <row r="114">
          <cell r="A114">
            <v>1.393411011</v>
          </cell>
        </row>
        <row r="115">
          <cell r="A115">
            <v>2.306056281</v>
          </cell>
        </row>
        <row r="116">
          <cell r="A116">
            <v>1.424700778</v>
          </cell>
        </row>
        <row r="117">
          <cell r="A117">
            <v>2.500377937</v>
          </cell>
        </row>
        <row r="118">
          <cell r="A118">
            <v>3.287908935</v>
          </cell>
        </row>
        <row r="119">
          <cell r="A119">
            <v>2.482379054</v>
          </cell>
        </row>
        <row r="120">
          <cell r="A120">
            <v>1.022024794</v>
          </cell>
        </row>
        <row r="121">
          <cell r="A121">
            <v>1.202308357</v>
          </cell>
        </row>
        <row r="122">
          <cell r="A122">
            <v>3.811947211</v>
          </cell>
        </row>
        <row r="123">
          <cell r="A123">
            <v>2.493141834</v>
          </cell>
        </row>
        <row r="124">
          <cell r="A124">
            <v>1.308520321</v>
          </cell>
        </row>
        <row r="125">
          <cell r="A125">
            <v>2.365557293</v>
          </cell>
        </row>
        <row r="126">
          <cell r="A126">
            <v>3.842109182</v>
          </cell>
        </row>
        <row r="127">
          <cell r="A127">
            <v>2.191723606</v>
          </cell>
        </row>
        <row r="128">
          <cell r="A128">
            <v>1.294468307</v>
          </cell>
        </row>
        <row r="129">
          <cell r="A129">
            <v>2.96140811</v>
          </cell>
        </row>
        <row r="130">
          <cell r="A130">
            <v>2.811947211</v>
          </cell>
        </row>
        <row r="131">
          <cell r="A131">
            <v>2.554876828</v>
          </cell>
        </row>
        <row r="132">
          <cell r="A132">
            <v>2.339608841</v>
          </cell>
        </row>
        <row r="133">
          <cell r="A133">
            <v>1.035967118</v>
          </cell>
        </row>
        <row r="134">
          <cell r="A134">
            <v>1.569090687</v>
          </cell>
        </row>
        <row r="135">
          <cell r="A135">
            <v>1.264236106</v>
          </cell>
        </row>
        <row r="136">
          <cell r="A136">
            <v>1.802289864</v>
          </cell>
        </row>
        <row r="137">
          <cell r="A137">
            <v>2.273634804</v>
          </cell>
        </row>
        <row r="138">
          <cell r="A138">
            <v>2.815069929</v>
          </cell>
        </row>
        <row r="139">
          <cell r="A139">
            <v>1.608619051</v>
          </cell>
        </row>
        <row r="140">
          <cell r="A140">
            <v>2.213995728</v>
          </cell>
        </row>
        <row r="141">
          <cell r="A141">
            <v>1.243046484</v>
          </cell>
        </row>
        <row r="142">
          <cell r="A142">
            <v>2.922727642</v>
          </cell>
        </row>
        <row r="143">
          <cell r="A143">
            <v>2.019752096</v>
          </cell>
        </row>
        <row r="144">
          <cell r="A144">
            <v>3.842109182</v>
          </cell>
        </row>
        <row r="145">
          <cell r="A145">
            <v>2.984128187</v>
          </cell>
        </row>
        <row r="146">
          <cell r="A146">
            <v>1.062130699</v>
          </cell>
        </row>
        <row r="147">
          <cell r="A147">
            <v>2.569090687</v>
          </cell>
        </row>
        <row r="148">
          <cell r="A148">
            <v>1.897416553</v>
          </cell>
        </row>
        <row r="149">
          <cell r="A149">
            <v>4.507690143</v>
          </cell>
        </row>
        <row r="150">
          <cell r="A150">
            <v>3.113411204</v>
          </cell>
        </row>
        <row r="151">
          <cell r="A151">
            <v>3.306056281</v>
          </cell>
        </row>
        <row r="152">
          <cell r="A152">
            <v>1.436452919</v>
          </cell>
        </row>
        <row r="153">
          <cell r="A153">
            <v>2.071591028</v>
          </cell>
        </row>
        <row r="154">
          <cell r="A154">
            <v>1.430384416</v>
          </cell>
        </row>
        <row r="155">
          <cell r="A155">
            <v>1.998774963</v>
          </cell>
        </row>
        <row r="156">
          <cell r="A156">
            <v>1.216209664</v>
          </cell>
        </row>
        <row r="157">
          <cell r="A157">
            <v>1.721093781</v>
          </cell>
        </row>
        <row r="158">
          <cell r="A158">
            <v>1.131404449</v>
          </cell>
        </row>
        <row r="159">
          <cell r="A159">
            <v>1.283952095</v>
          </cell>
        </row>
        <row r="160">
          <cell r="A160">
            <v>1.726631964</v>
          </cell>
        </row>
        <row r="161">
          <cell r="A161">
            <v>1.836570998</v>
          </cell>
        </row>
        <row r="162">
          <cell r="A162">
            <v>2.306056281</v>
          </cell>
        </row>
        <row r="163">
          <cell r="A163">
            <v>1.159978022</v>
          </cell>
        </row>
        <row r="164">
          <cell r="A164">
            <v>2.306056281</v>
          </cell>
        </row>
        <row r="165">
          <cell r="A165">
            <v>3.443559805</v>
          </cell>
        </row>
        <row r="166">
          <cell r="A166">
            <v>1.194547966</v>
          </cell>
        </row>
        <row r="167">
          <cell r="A167">
            <v>2.75671769</v>
          </cell>
        </row>
        <row r="168">
          <cell r="A168">
            <v>1.984128187</v>
          </cell>
        </row>
        <row r="169">
          <cell r="A169">
            <v>3.507690143</v>
          </cell>
        </row>
        <row r="170">
          <cell r="A170">
            <v>1.781635323</v>
          </cell>
        </row>
        <row r="171">
          <cell r="A171">
            <v>2.099605404</v>
          </cell>
        </row>
        <row r="172">
          <cell r="A172">
            <v>1.301239265</v>
          </cell>
        </row>
        <row r="173">
          <cell r="A173">
            <v>1.952419327</v>
          </cell>
        </row>
        <row r="174">
          <cell r="A174">
            <v>3.891018782</v>
          </cell>
        </row>
        <row r="175">
          <cell r="A175">
            <v>1.27210895</v>
          </cell>
        </row>
        <row r="176">
          <cell r="A176">
            <v>3.105143588</v>
          </cell>
        </row>
        <row r="177">
          <cell r="A177">
            <v>2.731362116</v>
          </cell>
        </row>
        <row r="178">
          <cell r="A178">
            <v>1.109328744</v>
          </cell>
        </row>
        <row r="179">
          <cell r="A179">
            <v>1.022602334</v>
          </cell>
        </row>
        <row r="180">
          <cell r="A180">
            <v>2.459861618</v>
          </cell>
        </row>
        <row r="181">
          <cell r="A181">
            <v>1.21859344</v>
          </cell>
        </row>
        <row r="182">
          <cell r="A182">
            <v>2.761735765</v>
          </cell>
        </row>
        <row r="183">
          <cell r="A183">
            <v>1.341680191</v>
          </cell>
        </row>
        <row r="184">
          <cell r="A184">
            <v>2.706594211</v>
          </cell>
        </row>
        <row r="185">
          <cell r="A185">
            <v>1.498701359</v>
          </cell>
        </row>
        <row r="186">
          <cell r="A186">
            <v>2.337765141</v>
          </cell>
        </row>
        <row r="187">
          <cell r="A187">
            <v>2.910127605</v>
          </cell>
        </row>
        <row r="188">
          <cell r="A188">
            <v>3.40153659</v>
          </cell>
        </row>
        <row r="189">
          <cell r="A189">
            <v>1.688143359</v>
          </cell>
        </row>
        <row r="190">
          <cell r="A190">
            <v>1.495090106</v>
          </cell>
        </row>
        <row r="191">
          <cell r="A191">
            <v>1.984128187</v>
          </cell>
        </row>
        <row r="192">
          <cell r="A192">
            <v>1.336429931</v>
          </cell>
        </row>
        <row r="193">
          <cell r="A193">
            <v>2.569090687</v>
          </cell>
        </row>
        <row r="194">
          <cell r="A194">
            <v>3.023656551</v>
          </cell>
        </row>
        <row r="195">
          <cell r="A195">
            <v>2.396388601</v>
          </cell>
        </row>
        <row r="196">
          <cell r="A196">
            <v>2.27958407</v>
          </cell>
        </row>
        <row r="197">
          <cell r="A197">
            <v>2.80111181</v>
          </cell>
        </row>
        <row r="198">
          <cell r="A198">
            <v>1.54212364</v>
          </cell>
        </row>
        <row r="199">
          <cell r="A199">
            <v>3.630386867</v>
          </cell>
        </row>
        <row r="200">
          <cell r="A200">
            <v>2.19712191</v>
          </cell>
        </row>
        <row r="201">
          <cell r="A201">
            <v>1.14227602</v>
          </cell>
        </row>
        <row r="202">
          <cell r="A202">
            <v>4.043021876</v>
          </cell>
        </row>
        <row r="203">
          <cell r="A203">
            <v>1.175070969</v>
          </cell>
        </row>
        <row r="204">
          <cell r="A204">
            <v>2.744940523</v>
          </cell>
        </row>
        <row r="205">
          <cell r="A205">
            <v>2.893764159</v>
          </cell>
        </row>
        <row r="206">
          <cell r="A206">
            <v>1.069858061</v>
          </cell>
        </row>
        <row r="207">
          <cell r="A207">
            <v>1.407339617</v>
          </cell>
        </row>
        <row r="208">
          <cell r="A208">
            <v>1.380056863</v>
          </cell>
        </row>
        <row r="209">
          <cell r="A209">
            <v>1.270650945</v>
          </cell>
        </row>
        <row r="210">
          <cell r="A210">
            <v>3.329903023</v>
          </cell>
        </row>
        <row r="211">
          <cell r="A211">
            <v>1.086489904</v>
          </cell>
        </row>
        <row r="212">
          <cell r="A212">
            <v>2.062130699</v>
          </cell>
        </row>
        <row r="213">
          <cell r="A213">
            <v>1.155205961</v>
          </cell>
        </row>
        <row r="214">
          <cell r="A214">
            <v>1.984128187</v>
          </cell>
        </row>
        <row r="215">
          <cell r="A215">
            <v>3.684567905</v>
          </cell>
        </row>
        <row r="216">
          <cell r="A216">
            <v>1.955369194</v>
          </cell>
        </row>
        <row r="217">
          <cell r="A217">
            <v>2.947602311</v>
          </cell>
        </row>
        <row r="218">
          <cell r="A218">
            <v>1.721093781</v>
          </cell>
        </row>
        <row r="219">
          <cell r="A219">
            <v>3.984128187</v>
          </cell>
        </row>
        <row r="220">
          <cell r="A220">
            <v>4.627984376</v>
          </cell>
        </row>
        <row r="221">
          <cell r="A221">
            <v>3.684567905</v>
          </cell>
        </row>
        <row r="222">
          <cell r="A222">
            <v>1.19034446</v>
          </cell>
        </row>
        <row r="223">
          <cell r="A223">
            <v>1.33327775</v>
          </cell>
        </row>
        <row r="224">
          <cell r="A224">
            <v>2.12460941</v>
          </cell>
        </row>
        <row r="225">
          <cell r="A225">
            <v>2.27958407</v>
          </cell>
        </row>
        <row r="226">
          <cell r="A226">
            <v>1.102772683</v>
          </cell>
        </row>
        <row r="227">
          <cell r="A227">
            <v>2.749662933</v>
          </cell>
        </row>
        <row r="228">
          <cell r="A228">
            <v>1.424700778</v>
          </cell>
        </row>
        <row r="229">
          <cell r="A229">
            <v>3.292026722</v>
          </cell>
        </row>
        <row r="230">
          <cell r="A230">
            <v>2.885763057</v>
          </cell>
        </row>
        <row r="231">
          <cell r="A231">
            <v>1.433435588</v>
          </cell>
        </row>
        <row r="232">
          <cell r="A232">
            <v>1.906125675</v>
          </cell>
        </row>
        <row r="233">
          <cell r="A233">
            <v>2.286690957</v>
          </cell>
        </row>
        <row r="234">
          <cell r="A234">
            <v>2.250914727</v>
          </cell>
        </row>
        <row r="235">
          <cell r="A235">
            <v>2.019752096</v>
          </cell>
        </row>
        <row r="236">
          <cell r="A236">
            <v>2.319731218</v>
          </cell>
        </row>
        <row r="237">
          <cell r="A237">
            <v>3.190032485</v>
          </cell>
        </row>
        <row r="238">
          <cell r="A238">
            <v>1.852883653</v>
          </cell>
        </row>
        <row r="239">
          <cell r="A239">
            <v>1.187661581</v>
          </cell>
        </row>
        <row r="240">
          <cell r="A240">
            <v>1.394003981</v>
          </cell>
        </row>
        <row r="241">
          <cell r="A241">
            <v>3.493141834</v>
          </cell>
        </row>
        <row r="242">
          <cell r="A242">
            <v>1.544568368</v>
          </cell>
        </row>
        <row r="243">
          <cell r="A243">
            <v>2.947602311</v>
          </cell>
        </row>
        <row r="244">
          <cell r="A244">
            <v>2.288982768</v>
          </cell>
        </row>
        <row r="245">
          <cell r="A245">
            <v>1.182673866</v>
          </cell>
        </row>
        <row r="246">
          <cell r="A246">
            <v>2.704020267</v>
          </cell>
        </row>
        <row r="247">
          <cell r="A247">
            <v>3.306056281</v>
          </cell>
        </row>
        <row r="248">
          <cell r="A248">
            <v>1.635491913</v>
          </cell>
        </row>
        <row r="249">
          <cell r="A249">
            <v>1.700335221</v>
          </cell>
        </row>
        <row r="250">
          <cell r="A250">
            <v>1.250643161</v>
          </cell>
        </row>
        <row r="251">
          <cell r="A251">
            <v>1.929680403</v>
          </cell>
        </row>
        <row r="252">
          <cell r="A252">
            <v>1.102309613</v>
          </cell>
        </row>
        <row r="253">
          <cell r="A253">
            <v>2.449014235</v>
          </cell>
        </row>
        <row r="254">
          <cell r="A254">
            <v>2.826888445</v>
          </cell>
        </row>
        <row r="255">
          <cell r="A255">
            <v>1.760456213</v>
          </cell>
        </row>
        <row r="256">
          <cell r="A256">
            <v>3.018660593</v>
          </cell>
        </row>
        <row r="257">
          <cell r="A257">
            <v>1.119057767</v>
          </cell>
        </row>
        <row r="258">
          <cell r="A258">
            <v>3.410392941</v>
          </cell>
        </row>
        <row r="259">
          <cell r="A259">
            <v>1.706594211</v>
          </cell>
        </row>
        <row r="260">
          <cell r="A260">
            <v>2.706594211</v>
          </cell>
        </row>
        <row r="261">
          <cell r="A261">
            <v>2.470752768</v>
          </cell>
        </row>
        <row r="262">
          <cell r="A262">
            <v>1.451907148</v>
          </cell>
        </row>
        <row r="263">
          <cell r="A263">
            <v>2.074325996</v>
          </cell>
        </row>
        <row r="264">
          <cell r="A264">
            <v>2.844270523</v>
          </cell>
        </row>
        <row r="265">
          <cell r="A265">
            <v>13.6594882</v>
          </cell>
        </row>
        <row r="266">
          <cell r="A266">
            <v>1.832125093</v>
          </cell>
        </row>
        <row r="267">
          <cell r="A267">
            <v>2.12163171</v>
          </cell>
        </row>
        <row r="268">
          <cell r="A268">
            <v>3.374423612</v>
          </cell>
        </row>
        <row r="269">
          <cell r="A269">
            <v>1.947602311</v>
          </cell>
        </row>
        <row r="270">
          <cell r="A270">
            <v>1.422869946</v>
          </cell>
        </row>
        <row r="271">
          <cell r="A271">
            <v>2.185762048</v>
          </cell>
        </row>
        <row r="272">
          <cell r="A272">
            <v>1.243514815</v>
          </cell>
        </row>
        <row r="273">
          <cell r="A273">
            <v>1.737967599</v>
          </cell>
        </row>
        <row r="274">
          <cell r="A274">
            <v>3.462175483</v>
          </cell>
        </row>
        <row r="275">
          <cell r="A275">
            <v>2.180525399</v>
          </cell>
        </row>
        <row r="276">
          <cell r="A276">
            <v>2.353361996</v>
          </cell>
        </row>
        <row r="277">
          <cell r="A277">
            <v>1.504601961</v>
          </cell>
        </row>
        <row r="278">
          <cell r="A278">
            <v>2.988993942</v>
          </cell>
        </row>
        <row r="279">
          <cell r="A279">
            <v>1.684567905</v>
          </cell>
        </row>
        <row r="280">
          <cell r="A280">
            <v>2.395061288</v>
          </cell>
        </row>
        <row r="281">
          <cell r="A281">
            <v>3.110391959</v>
          </cell>
        </row>
        <row r="282">
          <cell r="A282">
            <v>2.569090687</v>
          </cell>
        </row>
        <row r="283">
          <cell r="A283">
            <v>1.760749981</v>
          </cell>
        </row>
        <row r="284">
          <cell r="A284">
            <v>1.190579064</v>
          </cell>
        </row>
        <row r="285">
          <cell r="A285">
            <v>3.363506554</v>
          </cell>
        </row>
        <row r="286">
          <cell r="A286">
            <v>2.167350011</v>
          </cell>
        </row>
        <row r="287">
          <cell r="A287">
            <v>3.099605404</v>
          </cell>
        </row>
        <row r="288">
          <cell r="A288">
            <v>3.238942086</v>
          </cell>
        </row>
        <row r="289">
          <cell r="A289">
            <v>2.257146681</v>
          </cell>
        </row>
        <row r="290">
          <cell r="A290">
            <v>2.469555014</v>
          </cell>
        </row>
        <row r="291">
          <cell r="A291">
            <v>3.818349714</v>
          </cell>
        </row>
        <row r="292">
          <cell r="A292">
            <v>2.066815469</v>
          </cell>
        </row>
        <row r="293">
          <cell r="A293">
            <v>2.858597304</v>
          </cell>
        </row>
        <row r="294">
          <cell r="A294">
            <v>3.324752375</v>
          </cell>
        </row>
        <row r="295">
          <cell r="A295">
            <v>2.346698266</v>
          </cell>
        </row>
        <row r="296">
          <cell r="A296">
            <v>1.806485272</v>
          </cell>
        </row>
        <row r="297">
          <cell r="A297">
            <v>3.176773265</v>
          </cell>
        </row>
        <row r="298">
          <cell r="A298">
            <v>2.180525399</v>
          </cell>
        </row>
        <row r="299">
          <cell r="A299">
            <v>3.032491208</v>
          </cell>
        </row>
        <row r="300">
          <cell r="A300">
            <v>2.330578601</v>
          </cell>
        </row>
        <row r="301">
          <cell r="A301">
            <v>2.731362116</v>
          </cell>
        </row>
        <row r="302">
          <cell r="A302">
            <v>1.211934104</v>
          </cell>
        </row>
        <row r="303">
          <cell r="A303">
            <v>3.291556712</v>
          </cell>
        </row>
        <row r="304">
          <cell r="A304">
            <v>1.326520384</v>
          </cell>
        </row>
        <row r="305">
          <cell r="A305">
            <v>1.603038019</v>
          </cell>
        </row>
        <row r="306">
          <cell r="A306">
            <v>1.53666921</v>
          </cell>
        </row>
        <row r="307">
          <cell r="A307">
            <v>1.773561201</v>
          </cell>
        </row>
        <row r="308">
          <cell r="A308">
            <v>2.016549664</v>
          </cell>
        </row>
        <row r="309">
          <cell r="A309">
            <v>1.319731218</v>
          </cell>
        </row>
        <row r="310">
          <cell r="A310">
            <v>3.914865524</v>
          </cell>
        </row>
        <row r="311">
          <cell r="A311">
            <v>3.293821794</v>
          </cell>
        </row>
        <row r="312">
          <cell r="A312">
            <v>2.269530405</v>
          </cell>
        </row>
        <row r="313">
          <cell r="A313">
            <v>1.419438081</v>
          </cell>
        </row>
        <row r="314">
          <cell r="A314">
            <v>3.226845528</v>
          </cell>
        </row>
        <row r="315">
          <cell r="A315">
            <v>1.944957589</v>
          </cell>
        </row>
        <row r="316">
          <cell r="A316">
            <v>1.063562654</v>
          </cell>
        </row>
        <row r="317">
          <cell r="A317">
            <v>2.17535259</v>
          </cell>
        </row>
        <row r="318">
          <cell r="A318">
            <v>2.376445609</v>
          </cell>
        </row>
        <row r="319">
          <cell r="A319">
            <v>2.840392709</v>
          </cell>
        </row>
        <row r="320">
          <cell r="A320">
            <v>1.967640064</v>
          </cell>
        </row>
        <row r="321">
          <cell r="A321">
            <v>1.193581552</v>
          </cell>
        </row>
        <row r="322">
          <cell r="A322">
            <v>3.808556622</v>
          </cell>
        </row>
        <row r="323">
          <cell r="A323">
            <v>1.225136286</v>
          </cell>
        </row>
        <row r="324">
          <cell r="A324">
            <v>1.293983449</v>
          </cell>
        </row>
        <row r="325">
          <cell r="A325">
            <v>3.791483109</v>
          </cell>
        </row>
        <row r="326">
          <cell r="A326">
            <v>2.178506232</v>
          </cell>
        </row>
        <row r="327">
          <cell r="A327">
            <v>3.598838031</v>
          </cell>
        </row>
        <row r="328">
          <cell r="A328">
            <v>1.877212983</v>
          </cell>
        </row>
        <row r="329">
          <cell r="A329">
            <v>1.561673216</v>
          </cell>
        </row>
        <row r="330">
          <cell r="A330">
            <v>1.029216076</v>
          </cell>
        </row>
        <row r="331">
          <cell r="A331">
            <v>1.364213087</v>
          </cell>
        </row>
        <row r="332">
          <cell r="A332">
            <v>3.337765141</v>
          </cell>
        </row>
        <row r="333">
          <cell r="A333">
            <v>1.126147191</v>
          </cell>
        </row>
        <row r="334">
          <cell r="A334">
            <v>1.927544658</v>
          </cell>
        </row>
        <row r="335">
          <cell r="A335">
            <v>2.168552758</v>
          </cell>
        </row>
        <row r="336">
          <cell r="A336">
            <v>1.721093781</v>
          </cell>
        </row>
        <row r="337">
          <cell r="A337">
            <v>1.469555014</v>
          </cell>
        </row>
        <row r="338">
          <cell r="A338">
            <v>1.507690143</v>
          </cell>
        </row>
        <row r="339">
          <cell r="A339">
            <v>2.247162592</v>
          </cell>
        </row>
        <row r="340">
          <cell r="A340">
            <v>2.660238575</v>
          </cell>
        </row>
        <row r="341">
          <cell r="A341">
            <v>2.109659069</v>
          </cell>
        </row>
        <row r="342">
          <cell r="A342">
            <v>1.666938011</v>
          </cell>
        </row>
        <row r="343">
          <cell r="A343">
            <v>1.648943995</v>
          </cell>
        </row>
        <row r="344">
          <cell r="A344">
            <v>1.999078528</v>
          </cell>
        </row>
        <row r="345">
          <cell r="A345">
            <v>3.006496</v>
          </cell>
        </row>
        <row r="346">
          <cell r="A346">
            <v>3.770724548</v>
          </cell>
        </row>
        <row r="347">
          <cell r="A347">
            <v>2.471793486</v>
          </cell>
        </row>
        <row r="348">
          <cell r="A348">
            <v>2.111076115</v>
          </cell>
        </row>
        <row r="349">
          <cell r="A349">
            <v>1.176773265</v>
          </cell>
        </row>
        <row r="350">
          <cell r="A350">
            <v>1.993843341</v>
          </cell>
        </row>
        <row r="351">
          <cell r="A351">
            <v>2.238942086</v>
          </cell>
        </row>
        <row r="352">
          <cell r="A352">
            <v>2.684567905</v>
          </cell>
        </row>
        <row r="353">
          <cell r="A353">
            <v>2.071591028</v>
          </cell>
        </row>
        <row r="354">
          <cell r="A354">
            <v>3.405591955</v>
          </cell>
        </row>
        <row r="355">
          <cell r="A355">
            <v>1.540177995</v>
          </cell>
        </row>
        <row r="356">
          <cell r="A356">
            <v>3.437147817</v>
          </cell>
        </row>
        <row r="357">
          <cell r="A357">
            <v>1.667539175</v>
          </cell>
        </row>
        <row r="358">
          <cell r="A358">
            <v>1.947602311</v>
          </cell>
        </row>
        <row r="359">
          <cell r="A359">
            <v>1.129558626</v>
          </cell>
        </row>
        <row r="360">
          <cell r="A360">
            <v>2.535821841</v>
          </cell>
        </row>
        <row r="361">
          <cell r="A361">
            <v>1.144592859</v>
          </cell>
        </row>
        <row r="362">
          <cell r="A362">
            <v>1.431587164</v>
          </cell>
        </row>
        <row r="363">
          <cell r="A363">
            <v>3.544843141</v>
          </cell>
        </row>
        <row r="364">
          <cell r="A364">
            <v>2.660238575</v>
          </cell>
        </row>
        <row r="365">
          <cell r="A365">
            <v>1.707918392</v>
          </cell>
        </row>
        <row r="366">
          <cell r="A366">
            <v>1.739015689</v>
          </cell>
        </row>
        <row r="367">
          <cell r="A367">
            <v>3.579979003</v>
          </cell>
        </row>
        <row r="368">
          <cell r="A368">
            <v>2.252617023</v>
          </cell>
        </row>
        <row r="369">
          <cell r="A369">
            <v>3.698373704</v>
          </cell>
        </row>
        <row r="370">
          <cell r="A370">
            <v>1.128093961</v>
          </cell>
        </row>
        <row r="371">
          <cell r="A371">
            <v>2.978653057</v>
          </cell>
        </row>
        <row r="372">
          <cell r="A372">
            <v>1.59745291</v>
          </cell>
        </row>
        <row r="373">
          <cell r="A373">
            <v>2.328082588</v>
          </cell>
        </row>
        <row r="374">
          <cell r="A374">
            <v>2.85990825</v>
          </cell>
        </row>
        <row r="375">
          <cell r="A375">
            <v>2.123326672</v>
          </cell>
        </row>
        <row r="376">
          <cell r="A376">
            <v>1.744940523</v>
          </cell>
        </row>
        <row r="377">
          <cell r="A377">
            <v>1.608217019</v>
          </cell>
        </row>
        <row r="378">
          <cell r="A378">
            <v>2.747427929</v>
          </cell>
        </row>
        <row r="379">
          <cell r="A379">
            <v>1.53666921</v>
          </cell>
        </row>
        <row r="380">
          <cell r="A380">
            <v>1.141669464</v>
          </cell>
        </row>
        <row r="381">
          <cell r="A381">
            <v>1.719194248</v>
          </cell>
        </row>
        <row r="382">
          <cell r="A382">
            <v>2.106118711</v>
          </cell>
        </row>
        <row r="383">
          <cell r="A383">
            <v>2.021387805</v>
          </cell>
        </row>
        <row r="384">
          <cell r="A384">
            <v>3.639480015</v>
          </cell>
        </row>
        <row r="385">
          <cell r="A385">
            <v>1.699151228</v>
          </cell>
        </row>
        <row r="386">
          <cell r="A386">
            <v>1.000429999</v>
          </cell>
        </row>
        <row r="387">
          <cell r="A387">
            <v>2.54212364</v>
          </cell>
        </row>
        <row r="388">
          <cell r="A388">
            <v>2.963950305</v>
          </cell>
        </row>
        <row r="389">
          <cell r="A389">
            <v>2.712826165</v>
          </cell>
        </row>
        <row r="390">
          <cell r="A390">
            <v>1.306056281</v>
          </cell>
        </row>
        <row r="391">
          <cell r="A391">
            <v>4.825430441</v>
          </cell>
        </row>
        <row r="392">
          <cell r="A392">
            <v>4.944957589</v>
          </cell>
        </row>
        <row r="393">
          <cell r="A393">
            <v>3.891018782</v>
          </cell>
        </row>
        <row r="394">
          <cell r="A394">
            <v>3.309950198</v>
          </cell>
        </row>
        <row r="395">
          <cell r="A395">
            <v>1.323820561</v>
          </cell>
        </row>
        <row r="396">
          <cell r="A396">
            <v>3.303168002</v>
          </cell>
        </row>
        <row r="397">
          <cell r="A397">
            <v>1.858597304</v>
          </cell>
        </row>
        <row r="398">
          <cell r="A398">
            <v>2.105143588</v>
          </cell>
        </row>
        <row r="399">
          <cell r="A399">
            <v>1.365998822</v>
          </cell>
        </row>
        <row r="400">
          <cell r="A400">
            <v>1.714039023</v>
          </cell>
        </row>
        <row r="401">
          <cell r="A401">
            <v>2.368177993</v>
          </cell>
        </row>
        <row r="402">
          <cell r="A402">
            <v>1.356096964</v>
          </cell>
        </row>
        <row r="403">
          <cell r="A403">
            <v>1.914419215</v>
          </cell>
        </row>
        <row r="404">
          <cell r="A404">
            <v>3.242862455</v>
          </cell>
        </row>
        <row r="405">
          <cell r="A405">
            <v>1.287908935</v>
          </cell>
        </row>
      </sheetData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84"/>
  <sheetViews>
    <sheetView showFormulas="false" showGridLines="true" showRowColHeaders="true" showZeros="true" rightToLeft="false" tabSelected="true" showOutlineSymbols="true" defaultGridColor="true" view="normal" topLeftCell="J1" colorId="64" zoomScale="100" zoomScaleNormal="100" zoomScalePageLayoutView="100" workbookViewId="0">
      <selection pane="topLeft" activeCell="J1" activeCellId="0" sqref="J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7.12"/>
    <col collapsed="false" customWidth="true" hidden="false" outlineLevel="0" max="2" min="2" style="0" width="32.49"/>
    <col collapsed="false" customWidth="true" hidden="false" outlineLevel="0" max="3" min="3" style="0" width="24.99"/>
    <col collapsed="false" customWidth="true" hidden="false" outlineLevel="0" max="4" min="4" style="0" width="24.62"/>
    <col collapsed="false" customWidth="true" hidden="false" outlineLevel="0" max="5" min="5" style="1" width="22.99"/>
    <col collapsed="false" customWidth="true" hidden="false" outlineLevel="0" max="6" min="6" style="1" width="15.12"/>
    <col collapsed="false" customWidth="true" hidden="false" outlineLevel="0" max="7" min="7" style="1" width="18.12"/>
    <col collapsed="false" customWidth="true" hidden="false" outlineLevel="0" max="8" min="8" style="0" width="31.37"/>
    <col collapsed="false" customWidth="true" hidden="false" outlineLevel="0" max="9" min="9" style="0" width="27.62"/>
    <col collapsed="false" customWidth="true" hidden="false" outlineLevel="0" max="10" min="10" style="0" width="28.12"/>
    <col collapsed="false" customWidth="true" hidden="false" outlineLevel="0" max="11" min="11" style="0" width="20.75"/>
    <col collapsed="false" customWidth="true" hidden="false" outlineLevel="0" max="13" min="12" style="0" width="15.49"/>
    <col collapsed="false" customWidth="true" hidden="false" outlineLevel="0" max="14" min="14" style="0" width="16.75"/>
    <col collapsed="false" customWidth="true" hidden="false" outlineLevel="0" max="15" min="15" style="0" width="15.99"/>
    <col collapsed="false" customWidth="true" hidden="false" outlineLevel="0" max="16" min="16" style="0" width="17.62"/>
    <col collapsed="false" customWidth="true" hidden="false" outlineLevel="0" max="17" min="17" style="0" width="15.87"/>
  </cols>
  <sheetData>
    <row r="1" customFormat="false" ht="13.5" hidden="false" customHeight="false" outlineLevel="0" collapsed="false">
      <c r="A1" s="1"/>
      <c r="B1" s="1"/>
      <c r="C1" s="1"/>
      <c r="D1" s="1"/>
      <c r="H1" s="1"/>
      <c r="I1" s="1"/>
      <c r="J1" s="2" t="s">
        <v>0</v>
      </c>
      <c r="K1" s="1"/>
      <c r="L1" s="1"/>
      <c r="M1" s="1"/>
      <c r="N1" s="1"/>
      <c r="O1" s="1"/>
      <c r="P1" s="1"/>
      <c r="Q1" s="1"/>
      <c r="R1" s="1"/>
    </row>
    <row r="2" customFormat="false" ht="13.5" hidden="false" customHeight="false" outlineLevel="0" collapsed="false">
      <c r="A2" s="1"/>
      <c r="B2" s="1"/>
      <c r="C2" s="1"/>
      <c r="D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="3" customFormat="true" ht="14.2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</row>
    <row r="4" customFormat="false" ht="13.5" hidden="false" customHeight="false" outlineLevel="0" collapsed="false">
      <c r="A4" s="1" t="s">
        <v>18</v>
      </c>
      <c r="B4" s="1" t="n">
        <v>37</v>
      </c>
      <c r="C4" s="1" t="n">
        <v>0</v>
      </c>
      <c r="D4" s="1" t="n">
        <v>424</v>
      </c>
      <c r="E4" s="1" t="n">
        <v>39.85102824</v>
      </c>
      <c r="F4" s="1" t="n">
        <v>0.001</v>
      </c>
      <c r="G4" s="1" t="n">
        <v>461.7230502</v>
      </c>
      <c r="H4" s="1" t="str">
        <f aca="false">"-"&amp;[1]Sheet1!A1</f>
        <v>-15.28232933</v>
      </c>
      <c r="I4" s="1" t="s">
        <v>19</v>
      </c>
      <c r="J4" s="1" t="n">
        <v>3.534338902</v>
      </c>
      <c r="K4" s="1" t="s">
        <v>20</v>
      </c>
      <c r="L4" s="1" t="n">
        <v>2.26E-011</v>
      </c>
      <c r="M4" s="1" t="n">
        <v>1.36E-009</v>
      </c>
      <c r="N4" s="1" t="s">
        <v>21</v>
      </c>
      <c r="O4" s="1" t="s">
        <v>21</v>
      </c>
      <c r="P4" s="1" t="s">
        <v>21</v>
      </c>
      <c r="Q4" s="1" t="s">
        <v>22</v>
      </c>
      <c r="R4" s="1"/>
      <c r="S4" s="1"/>
    </row>
    <row r="5" customFormat="false" ht="13.5" hidden="false" customHeight="false" outlineLevel="0" collapsed="false">
      <c r="A5" s="1" t="s">
        <v>23</v>
      </c>
      <c r="B5" s="1" t="n">
        <v>33</v>
      </c>
      <c r="C5" s="1" t="n">
        <v>0</v>
      </c>
      <c r="D5" s="1" t="n">
        <v>74</v>
      </c>
      <c r="E5" s="1" t="n">
        <v>28.20857855</v>
      </c>
      <c r="F5" s="1" t="n">
        <v>0.001</v>
      </c>
      <c r="G5" s="1" t="n">
        <v>63.95534913</v>
      </c>
      <c r="H5" s="1" t="str">
        <f aca="false">"-"&amp;[1]Sheet1!A2</f>
        <v>-14.78384635</v>
      </c>
      <c r="I5" s="1" t="s">
        <v>19</v>
      </c>
      <c r="J5" s="1" t="n">
        <v>1.18093106</v>
      </c>
      <c r="K5" s="1" t="s">
        <v>20</v>
      </c>
      <c r="L5" s="1" t="n">
        <v>3.2E-010</v>
      </c>
      <c r="M5" s="1" t="n">
        <v>1.67E-008</v>
      </c>
      <c r="N5" s="1" t="s">
        <v>21</v>
      </c>
      <c r="O5" s="1" t="s">
        <v>21</v>
      </c>
      <c r="P5" s="1" t="s">
        <v>21</v>
      </c>
      <c r="Q5" s="1" t="s">
        <v>24</v>
      </c>
      <c r="R5" s="1"/>
      <c r="S5" s="1"/>
    </row>
    <row r="6" customFormat="false" ht="13.5" hidden="false" customHeight="false" outlineLevel="0" collapsed="false">
      <c r="A6" s="1" t="s">
        <v>25</v>
      </c>
      <c r="B6" s="1" t="n">
        <v>26</v>
      </c>
      <c r="C6" s="1" t="n">
        <v>0</v>
      </c>
      <c r="D6" s="1" t="n">
        <v>86</v>
      </c>
      <c r="E6" s="1" t="n">
        <v>26.09014775</v>
      </c>
      <c r="F6" s="1" t="n">
        <v>0.001</v>
      </c>
      <c r="G6" s="1" t="n">
        <v>87.25283236</v>
      </c>
      <c r="H6" s="1" t="str">
        <f aca="false">"-"&amp;[1]Sheet1!A3</f>
        <v>-14.67121749</v>
      </c>
      <c r="I6" s="1" t="s">
        <v>19</v>
      </c>
      <c r="J6" s="1" t="n">
        <v>1.74169685</v>
      </c>
      <c r="K6" s="1" t="s">
        <v>20</v>
      </c>
      <c r="L6" s="1" t="n">
        <v>3.33E-008</v>
      </c>
      <c r="M6" s="1" t="n">
        <v>1.3E-006</v>
      </c>
      <c r="N6" s="1" t="s">
        <v>21</v>
      </c>
      <c r="O6" s="1" t="s">
        <v>21</v>
      </c>
      <c r="P6" s="1" t="s">
        <v>21</v>
      </c>
      <c r="Q6" s="1" t="s">
        <v>21</v>
      </c>
      <c r="R6" s="1"/>
      <c r="S6" s="1"/>
    </row>
    <row r="7" customFormat="false" ht="13.5" hidden="false" customHeight="false" outlineLevel="0" collapsed="false">
      <c r="A7" s="1" t="s">
        <v>26</v>
      </c>
      <c r="B7" s="1" t="n">
        <v>21</v>
      </c>
      <c r="C7" s="1" t="n">
        <v>0</v>
      </c>
      <c r="D7" s="1" t="n">
        <v>75</v>
      </c>
      <c r="E7" s="1" t="n">
        <v>20.0752821</v>
      </c>
      <c r="F7" s="1" t="n">
        <v>0.001</v>
      </c>
      <c r="G7" s="1" t="n">
        <v>72.49057044</v>
      </c>
      <c r="H7" s="1" t="str">
        <f aca="false">"-"&amp;[1]Sheet1!A4</f>
        <v>-14.29313264</v>
      </c>
      <c r="I7" s="1" t="s">
        <v>19</v>
      </c>
      <c r="J7" s="1" t="n">
        <v>1.852373081</v>
      </c>
      <c r="K7" s="1" t="s">
        <v>20</v>
      </c>
      <c r="L7" s="1" t="n">
        <v>9.18E-007</v>
      </c>
      <c r="M7" s="1" t="n">
        <v>2.76E-005</v>
      </c>
      <c r="N7" s="1" t="s">
        <v>21</v>
      </c>
      <c r="O7" s="1" t="s">
        <v>21</v>
      </c>
      <c r="P7" s="1" t="s">
        <v>21</v>
      </c>
      <c r="Q7" s="1" t="s">
        <v>21</v>
      </c>
      <c r="R7" s="1"/>
      <c r="S7" s="1"/>
    </row>
    <row r="8" customFormat="false" ht="13.5" hidden="false" customHeight="false" outlineLevel="0" collapsed="false">
      <c r="A8" s="1" t="s">
        <v>27</v>
      </c>
      <c r="B8" s="1" t="n">
        <v>28</v>
      </c>
      <c r="C8" s="1" t="n">
        <v>0</v>
      </c>
      <c r="D8" s="1" t="n">
        <v>410</v>
      </c>
      <c r="E8" s="1" t="n">
        <v>19.0870474</v>
      </c>
      <c r="F8" s="1" t="n">
        <v>0.001</v>
      </c>
      <c r="G8" s="1" t="n">
        <v>282.5806822</v>
      </c>
      <c r="H8" s="1" t="str">
        <f aca="false">"-"&amp;[1]Sheet1!A5</f>
        <v>-14.22030633</v>
      </c>
      <c r="I8" s="1" t="s">
        <v>19</v>
      </c>
      <c r="J8" s="1" t="n">
        <v>3.887996991</v>
      </c>
      <c r="K8" s="1" t="s">
        <v>20</v>
      </c>
      <c r="L8" s="1" t="n">
        <v>8.83E-009</v>
      </c>
      <c r="M8" s="1" t="n">
        <v>3.78E-007</v>
      </c>
      <c r="N8" s="1" t="s">
        <v>21</v>
      </c>
      <c r="O8" s="1" t="s">
        <v>21</v>
      </c>
      <c r="P8" s="1" t="s">
        <v>21</v>
      </c>
      <c r="Q8" s="1" t="s">
        <v>21</v>
      </c>
      <c r="R8" s="1"/>
      <c r="S8" s="1"/>
    </row>
    <row r="9" customFormat="false" ht="13.5" hidden="false" customHeight="false" outlineLevel="0" collapsed="false">
      <c r="A9" s="1" t="s">
        <v>28</v>
      </c>
      <c r="B9" s="1" t="n">
        <v>16</v>
      </c>
      <c r="C9" s="1" t="n">
        <v>0</v>
      </c>
      <c r="D9" s="1" t="n">
        <v>83</v>
      </c>
      <c r="E9" s="1" t="n">
        <v>17.00612869</v>
      </c>
      <c r="F9" s="1" t="n">
        <v>0.001</v>
      </c>
      <c r="G9" s="1" t="n">
        <v>89.19519575</v>
      </c>
      <c r="H9" s="1" t="str">
        <f aca="false">"-"&amp;[1]Sheet1!A6</f>
        <v>-14.05376714</v>
      </c>
      <c r="I9" s="1" t="s">
        <v>19</v>
      </c>
      <c r="J9" s="1" t="n">
        <v>2.390911245</v>
      </c>
      <c r="K9" s="1" t="s">
        <v>20</v>
      </c>
      <c r="L9" s="1" t="n">
        <v>2.53E-005</v>
      </c>
      <c r="M9" s="1" t="n">
        <v>0.000548068</v>
      </c>
      <c r="N9" s="1" t="s">
        <v>21</v>
      </c>
      <c r="O9" s="1" t="s">
        <v>29</v>
      </c>
      <c r="P9" s="1" t="s">
        <v>30</v>
      </c>
      <c r="Q9" s="1" t="s">
        <v>31</v>
      </c>
      <c r="R9" s="1"/>
      <c r="S9" s="1"/>
    </row>
    <row r="10" customFormat="false" ht="13.5" hidden="false" customHeight="false" outlineLevel="0" collapsed="false">
      <c r="A10" s="1" t="s">
        <v>32</v>
      </c>
      <c r="B10" s="1" t="n">
        <v>29</v>
      </c>
      <c r="C10" s="1" t="n">
        <v>0</v>
      </c>
      <c r="D10" s="1" t="n">
        <v>337</v>
      </c>
      <c r="E10" s="1" t="n">
        <v>16.85319588</v>
      </c>
      <c r="F10" s="1" t="n">
        <v>0.001</v>
      </c>
      <c r="G10" s="1" t="n">
        <v>198.0122522</v>
      </c>
      <c r="H10" s="1" t="str">
        <f aca="false">"-"&amp;[1]Sheet1!A7</f>
        <v>-14.04073458</v>
      </c>
      <c r="I10" s="1" t="s">
        <v>19</v>
      </c>
      <c r="J10" s="1" t="n">
        <v>3.554495599</v>
      </c>
      <c r="K10" s="1" t="s">
        <v>20</v>
      </c>
      <c r="L10" s="1" t="n">
        <v>4.55E-009</v>
      </c>
      <c r="M10" s="1" t="n">
        <v>2.03E-007</v>
      </c>
      <c r="N10" s="1" t="s">
        <v>21</v>
      </c>
      <c r="O10" s="1" t="s">
        <v>33</v>
      </c>
      <c r="P10" s="1" t="s">
        <v>34</v>
      </c>
      <c r="Q10" s="1" t="s">
        <v>35</v>
      </c>
      <c r="R10" s="1"/>
      <c r="S10" s="1"/>
    </row>
    <row r="11" customFormat="false" ht="13.5" hidden="false" customHeight="false" outlineLevel="0" collapsed="false">
      <c r="A11" s="1" t="s">
        <v>36</v>
      </c>
      <c r="B11" s="1" t="n">
        <v>18</v>
      </c>
      <c r="C11" s="1" t="n">
        <v>0</v>
      </c>
      <c r="D11" s="1" t="n">
        <v>72</v>
      </c>
      <c r="E11" s="1" t="n">
        <v>16.15582226</v>
      </c>
      <c r="F11" s="1" t="n">
        <v>0.001</v>
      </c>
      <c r="G11" s="1" t="n">
        <v>65.33816749</v>
      </c>
      <c r="H11" s="1" t="str">
        <f aca="false">"-"&amp;[1]Sheet1!A8</f>
        <v>-13.97976656</v>
      </c>
      <c r="I11" s="1" t="s">
        <v>19</v>
      </c>
      <c r="J11" s="1" t="n">
        <v>2.015871813</v>
      </c>
      <c r="K11" s="1" t="s">
        <v>20</v>
      </c>
      <c r="L11" s="1" t="n">
        <v>6.72E-006</v>
      </c>
      <c r="M11" s="1" t="n">
        <v>0.000168998</v>
      </c>
      <c r="N11" s="1" t="s">
        <v>21</v>
      </c>
      <c r="O11" s="1" t="s">
        <v>21</v>
      </c>
      <c r="P11" s="1" t="s">
        <v>21</v>
      </c>
      <c r="Q11" s="1" t="s">
        <v>37</v>
      </c>
      <c r="R11" s="1"/>
      <c r="S11" s="1"/>
    </row>
    <row r="12" customFormat="false" ht="13.5" hidden="false" customHeight="false" outlineLevel="0" collapsed="false">
      <c r="A12" s="1" t="s">
        <v>38</v>
      </c>
      <c r="B12" s="1" t="n">
        <v>23</v>
      </c>
      <c r="C12" s="1" t="n">
        <v>0</v>
      </c>
      <c r="D12" s="1" t="n">
        <v>72</v>
      </c>
      <c r="E12" s="1" t="n">
        <v>13.46318522</v>
      </c>
      <c r="F12" s="1" t="n">
        <v>0.001</v>
      </c>
      <c r="G12" s="1" t="n">
        <v>42.61184836</v>
      </c>
      <c r="H12" s="1" t="str">
        <f aca="false">"-"&amp;[1]Sheet1!A9</f>
        <v>-13.71673215</v>
      </c>
      <c r="I12" s="1" t="s">
        <v>19</v>
      </c>
      <c r="J12" s="1" t="n">
        <v>1.662234859</v>
      </c>
      <c r="K12" s="1" t="s">
        <v>20</v>
      </c>
      <c r="L12" s="1" t="n">
        <v>2.44E-007</v>
      </c>
      <c r="M12" s="1" t="n">
        <v>8.17E-006</v>
      </c>
      <c r="N12" s="1" t="s">
        <v>21</v>
      </c>
      <c r="O12" s="1" t="s">
        <v>21</v>
      </c>
      <c r="P12" s="1" t="s">
        <v>21</v>
      </c>
      <c r="Q12" s="1" t="s">
        <v>39</v>
      </c>
      <c r="R12" s="1"/>
      <c r="S12" s="1"/>
    </row>
    <row r="13" customFormat="false" ht="13.5" hidden="false" customHeight="false" outlineLevel="0" collapsed="false">
      <c r="A13" s="1" t="s">
        <v>40</v>
      </c>
      <c r="B13" s="1" t="n">
        <v>22</v>
      </c>
      <c r="C13" s="1" t="n">
        <v>0</v>
      </c>
      <c r="D13" s="1" t="n">
        <v>163</v>
      </c>
      <c r="E13" s="1" t="n">
        <v>12.83133898</v>
      </c>
      <c r="F13" s="1" t="n">
        <v>0.001</v>
      </c>
      <c r="G13" s="1" t="n">
        <v>96.12022834</v>
      </c>
      <c r="H13" s="1" t="str">
        <f aca="false">"-"&amp;[1]Sheet1!A10</f>
        <v>-13.64738411</v>
      </c>
      <c r="I13" s="1" t="s">
        <v>19</v>
      </c>
      <c r="J13" s="1" t="n">
        <v>2.905168349</v>
      </c>
      <c r="K13" s="1" t="s">
        <v>20</v>
      </c>
      <c r="L13" s="1" t="n">
        <v>4.73E-007</v>
      </c>
      <c r="M13" s="1" t="n">
        <v>1.5E-005</v>
      </c>
      <c r="N13" s="1" t="s">
        <v>21</v>
      </c>
      <c r="O13" s="1" t="s">
        <v>41</v>
      </c>
      <c r="P13" s="1" t="s">
        <v>42</v>
      </c>
      <c r="Q13" s="1" t="s">
        <v>43</v>
      </c>
      <c r="R13" s="1"/>
      <c r="S13" s="1"/>
    </row>
    <row r="14" customFormat="false" ht="13.5" hidden="false" customHeight="false" outlineLevel="0" collapsed="false">
      <c r="A14" s="1" t="s">
        <v>44</v>
      </c>
      <c r="B14" s="1" t="n">
        <v>20</v>
      </c>
      <c r="C14" s="1" t="n">
        <v>0</v>
      </c>
      <c r="D14" s="1" t="n">
        <v>60</v>
      </c>
      <c r="E14" s="1" t="n">
        <v>11.66485362</v>
      </c>
      <c r="F14" s="1" t="n">
        <v>0.001</v>
      </c>
      <c r="G14" s="1" t="n">
        <v>35.38167914</v>
      </c>
      <c r="H14" s="1" t="str">
        <f aca="false">"-"&amp;[1]Sheet1!A11</f>
        <v>-13.50988058</v>
      </c>
      <c r="I14" s="1" t="s">
        <v>19</v>
      </c>
      <c r="J14" s="1" t="n">
        <v>1.600834314</v>
      </c>
      <c r="K14" s="1" t="s">
        <v>20</v>
      </c>
      <c r="L14" s="1" t="n">
        <v>1.78E-006</v>
      </c>
      <c r="M14" s="1" t="n">
        <v>5.07E-005</v>
      </c>
      <c r="N14" s="1" t="s">
        <v>45</v>
      </c>
      <c r="O14" s="1" t="s">
        <v>46</v>
      </c>
      <c r="P14" s="1" t="s">
        <v>21</v>
      </c>
      <c r="Q14" s="1" t="s">
        <v>47</v>
      </c>
      <c r="R14" s="1"/>
      <c r="S14" s="1"/>
    </row>
    <row r="15" customFormat="false" ht="13.5" hidden="false" customHeight="false" outlineLevel="0" collapsed="false">
      <c r="A15" s="1" t="s">
        <v>48</v>
      </c>
      <c r="B15" s="1" t="n">
        <v>15</v>
      </c>
      <c r="C15" s="1" t="n">
        <v>0</v>
      </c>
      <c r="D15" s="1" t="n">
        <v>1459</v>
      </c>
      <c r="E15" s="1" t="n">
        <v>11.01533336</v>
      </c>
      <c r="F15" s="1" t="n">
        <v>0.001</v>
      </c>
      <c r="G15" s="1" t="n">
        <v>1083.277118</v>
      </c>
      <c r="H15" s="1" t="str">
        <f aca="false">"-"&amp;[1]Sheet1!A12</f>
        <v>-13.42722554</v>
      </c>
      <c r="I15" s="1" t="s">
        <v>19</v>
      </c>
      <c r="J15" s="1" t="n">
        <v>6.619745386</v>
      </c>
      <c r="K15" s="1" t="s">
        <v>20</v>
      </c>
      <c r="L15" s="1" t="n">
        <v>4.91E-005</v>
      </c>
      <c r="M15" s="1" t="n">
        <v>0.000982592</v>
      </c>
      <c r="N15" s="1" t="s">
        <v>21</v>
      </c>
      <c r="O15" s="1" t="s">
        <v>21</v>
      </c>
      <c r="P15" s="1" t="s">
        <v>21</v>
      </c>
      <c r="Q15" s="1" t="s">
        <v>21</v>
      </c>
      <c r="R15" s="1"/>
      <c r="S15" s="1"/>
    </row>
    <row r="16" customFormat="false" ht="13.5" hidden="false" customHeight="false" outlineLevel="0" collapsed="false">
      <c r="A16" s="1" t="s">
        <v>49</v>
      </c>
      <c r="B16" s="1" t="n">
        <v>17</v>
      </c>
      <c r="C16" s="1" t="n">
        <v>0</v>
      </c>
      <c r="D16" s="1" t="n">
        <v>1827</v>
      </c>
      <c r="E16" s="1" t="n">
        <v>10.09738891</v>
      </c>
      <c r="F16" s="1" t="n">
        <v>0.001</v>
      </c>
      <c r="G16" s="1" t="n">
        <v>1097.176765</v>
      </c>
      <c r="H16" s="1" t="str">
        <f aca="false">"-"&amp;[1]Sheet1!A13</f>
        <v>-13.30169465</v>
      </c>
      <c r="I16" s="1" t="s">
        <v>19</v>
      </c>
      <c r="J16" s="1" t="n">
        <v>6.763669891</v>
      </c>
      <c r="K16" s="1" t="s">
        <v>20</v>
      </c>
      <c r="L16" s="1" t="n">
        <v>1.3E-005</v>
      </c>
      <c r="M16" s="1" t="n">
        <v>0.000304911</v>
      </c>
      <c r="N16" s="1" t="s">
        <v>21</v>
      </c>
      <c r="O16" s="1" t="s">
        <v>21</v>
      </c>
      <c r="P16" s="1" t="s">
        <v>21</v>
      </c>
      <c r="Q16" s="1" t="s">
        <v>50</v>
      </c>
      <c r="R16" s="1"/>
      <c r="S16" s="1"/>
    </row>
    <row r="17" customFormat="false" ht="13.5" hidden="false" customHeight="false" outlineLevel="0" collapsed="false">
      <c r="A17" s="1" t="s">
        <v>51</v>
      </c>
      <c r="B17" s="1" t="n">
        <v>17</v>
      </c>
      <c r="C17" s="1" t="n">
        <v>0</v>
      </c>
      <c r="D17" s="1" t="n">
        <v>104</v>
      </c>
      <c r="E17" s="1" t="n">
        <v>9.808892086</v>
      </c>
      <c r="F17" s="1" t="n">
        <v>0.001</v>
      </c>
      <c r="G17" s="1" t="n">
        <v>60.67115552</v>
      </c>
      <c r="H17" s="1" t="str">
        <f aca="false">"-"&amp;[1]Sheet1!A14</f>
        <v>-13.25987448</v>
      </c>
      <c r="I17" s="1" t="s">
        <v>19</v>
      </c>
      <c r="J17" s="1" t="n">
        <v>2.62884869</v>
      </c>
      <c r="K17" s="1" t="s">
        <v>20</v>
      </c>
      <c r="L17" s="1" t="n">
        <v>1.3E-005</v>
      </c>
      <c r="M17" s="1" t="n">
        <v>0.000304846</v>
      </c>
      <c r="N17" s="1" t="s">
        <v>21</v>
      </c>
      <c r="O17" s="1" t="s">
        <v>21</v>
      </c>
      <c r="P17" s="1" t="s">
        <v>21</v>
      </c>
      <c r="Q17" s="1" t="s">
        <v>21</v>
      </c>
      <c r="R17" s="1"/>
      <c r="S17" s="1"/>
    </row>
    <row r="18" customFormat="false" ht="13.5" hidden="false" customHeight="false" outlineLevel="0" collapsed="false">
      <c r="A18" s="1" t="s">
        <v>52</v>
      </c>
      <c r="B18" s="1" t="n">
        <v>17</v>
      </c>
      <c r="C18" s="1" t="n">
        <v>0</v>
      </c>
      <c r="D18" s="1" t="n">
        <v>111</v>
      </c>
      <c r="E18" s="1" t="n">
        <v>9.670738676</v>
      </c>
      <c r="F18" s="1" t="n">
        <v>0.001</v>
      </c>
      <c r="G18" s="1" t="n">
        <v>63.84275168</v>
      </c>
      <c r="H18" s="1" t="str">
        <f aca="false">"-"&amp;[1]Sheet1!A15</f>
        <v>-13.23941038</v>
      </c>
      <c r="I18" s="1" t="s">
        <v>19</v>
      </c>
      <c r="J18" s="1" t="n">
        <v>2.722824839</v>
      </c>
      <c r="K18" s="1" t="s">
        <v>20</v>
      </c>
      <c r="L18" s="1" t="n">
        <v>1.3E-005</v>
      </c>
      <c r="M18" s="1" t="n">
        <v>0.000304716</v>
      </c>
      <c r="N18" s="1" t="s">
        <v>21</v>
      </c>
      <c r="O18" s="1" t="s">
        <v>21</v>
      </c>
      <c r="P18" s="1" t="s">
        <v>21</v>
      </c>
      <c r="Q18" s="1" t="s">
        <v>21</v>
      </c>
      <c r="R18" s="1"/>
      <c r="S18" s="1"/>
    </row>
    <row r="19" customFormat="false" ht="13.5" hidden="false" customHeight="false" outlineLevel="0" collapsed="false">
      <c r="A19" s="1" t="s">
        <v>53</v>
      </c>
      <c r="B19" s="1" t="n">
        <v>15</v>
      </c>
      <c r="C19" s="1" t="n">
        <v>0</v>
      </c>
      <c r="D19" s="1" t="n">
        <v>141</v>
      </c>
      <c r="E19" s="1" t="n">
        <v>8.685925946</v>
      </c>
      <c r="F19" s="1" t="n">
        <v>0.001</v>
      </c>
      <c r="G19" s="1" t="n">
        <v>82.55091053</v>
      </c>
      <c r="H19" s="1" t="str">
        <f aca="false">"-"&amp;[1]Sheet1!A16</f>
        <v>-13.08446394</v>
      </c>
      <c r="I19" s="1" t="s">
        <v>19</v>
      </c>
      <c r="J19" s="1" t="n">
        <v>3.24853257</v>
      </c>
      <c r="K19" s="1" t="s">
        <v>20</v>
      </c>
      <c r="L19" s="1" t="n">
        <v>4.91E-005</v>
      </c>
      <c r="M19" s="1" t="n">
        <v>0.000982053</v>
      </c>
      <c r="N19" s="1" t="s">
        <v>21</v>
      </c>
      <c r="O19" s="1" t="s">
        <v>41</v>
      </c>
      <c r="P19" s="1" t="s">
        <v>42</v>
      </c>
      <c r="Q19" s="1" t="s">
        <v>54</v>
      </c>
      <c r="R19" s="1"/>
      <c r="S19" s="1"/>
    </row>
    <row r="20" customFormat="false" ht="13.5" hidden="false" customHeight="false" outlineLevel="0" collapsed="false">
      <c r="A20" s="1" t="s">
        <v>55</v>
      </c>
      <c r="B20" s="1" t="n">
        <v>15</v>
      </c>
      <c r="C20" s="1" t="n">
        <v>0</v>
      </c>
      <c r="D20" s="1" t="n">
        <v>58</v>
      </c>
      <c r="E20" s="1" t="n">
        <v>6.360559945</v>
      </c>
      <c r="F20" s="1" t="n">
        <v>0.001</v>
      </c>
      <c r="G20" s="1" t="n">
        <v>24.86623172</v>
      </c>
      <c r="H20" s="1" t="str">
        <f aca="false">"-"&amp;[1]Sheet1!A17</f>
        <v>-12.63493806</v>
      </c>
      <c r="I20" s="1" t="s">
        <v>19</v>
      </c>
      <c r="J20" s="1" t="n">
        <v>1.966962213</v>
      </c>
      <c r="K20" s="1" t="s">
        <v>20</v>
      </c>
      <c r="L20" s="1" t="n">
        <v>4.91E-005</v>
      </c>
      <c r="M20" s="1" t="n">
        <v>0.000982233</v>
      </c>
      <c r="N20" s="1" t="s">
        <v>45</v>
      </c>
      <c r="O20" s="1" t="s">
        <v>21</v>
      </c>
      <c r="P20" s="1" t="s">
        <v>21</v>
      </c>
      <c r="Q20" s="1" t="s">
        <v>56</v>
      </c>
      <c r="R20" s="1"/>
      <c r="S20" s="1"/>
    </row>
    <row r="21" customFormat="false" ht="13.5" hidden="false" customHeight="false" outlineLevel="0" collapsed="false">
      <c r="A21" s="1" t="s">
        <v>57</v>
      </c>
      <c r="B21" s="1" t="n">
        <v>15</v>
      </c>
      <c r="C21" s="1" t="n">
        <v>0</v>
      </c>
      <c r="D21" s="1" t="n">
        <v>96</v>
      </c>
      <c r="E21" s="1" t="n">
        <v>6.343909264</v>
      </c>
      <c r="F21" s="1" t="n">
        <v>0.001</v>
      </c>
      <c r="G21" s="1" t="n">
        <v>41.05015758</v>
      </c>
      <c r="H21" s="1" t="str">
        <f aca="false">"-"&amp;[1]Sheet1!A18</f>
        <v>-12.63115642</v>
      </c>
      <c r="I21" s="1" t="s">
        <v>19</v>
      </c>
      <c r="J21" s="1" t="n">
        <v>2.693943719</v>
      </c>
      <c r="K21" s="1" t="s">
        <v>20</v>
      </c>
      <c r="L21" s="1" t="n">
        <v>4.91E-005</v>
      </c>
      <c r="M21" s="1" t="n">
        <v>0.000981874</v>
      </c>
      <c r="N21" s="1" t="s">
        <v>21</v>
      </c>
      <c r="O21" s="1" t="s">
        <v>41</v>
      </c>
      <c r="P21" s="1" t="s">
        <v>42</v>
      </c>
      <c r="Q21" s="1" t="s">
        <v>58</v>
      </c>
      <c r="R21" s="1"/>
      <c r="S21" s="1"/>
    </row>
    <row r="22" customFormat="false" ht="13.5" hidden="false" customHeight="false" outlineLevel="0" collapsed="false">
      <c r="A22" s="1" t="s">
        <v>59</v>
      </c>
      <c r="B22" s="1" t="n">
        <v>24</v>
      </c>
      <c r="C22" s="1" t="n">
        <v>0</v>
      </c>
      <c r="D22" s="1" t="n">
        <v>679</v>
      </c>
      <c r="E22" s="1" t="n">
        <v>4.396142111</v>
      </c>
      <c r="F22" s="1" t="n">
        <v>0.001</v>
      </c>
      <c r="G22" s="1" t="n">
        <v>125.7500446</v>
      </c>
      <c r="H22" s="1" t="str">
        <f aca="false">"-"&amp;[1]Sheet1!A19</f>
        <v>-12.10202231</v>
      </c>
      <c r="I22" s="1" t="s">
        <v>19</v>
      </c>
      <c r="J22" s="1" t="n">
        <v>4.838177077</v>
      </c>
      <c r="K22" s="1" t="s">
        <v>20</v>
      </c>
      <c r="L22" s="1" t="n">
        <v>1.25E-007</v>
      </c>
      <c r="M22" s="1" t="n">
        <v>4.43E-006</v>
      </c>
      <c r="N22" s="1" t="s">
        <v>21</v>
      </c>
      <c r="O22" s="1" t="s">
        <v>21</v>
      </c>
      <c r="P22" s="1" t="s">
        <v>21</v>
      </c>
      <c r="Q22" s="1" t="s">
        <v>21</v>
      </c>
      <c r="R22" s="1"/>
      <c r="S22" s="1"/>
    </row>
    <row r="23" customFormat="false" ht="13.5" hidden="false" customHeight="false" outlineLevel="0" collapsed="false">
      <c r="A23" s="1" t="s">
        <v>60</v>
      </c>
      <c r="B23" s="1" t="n">
        <v>16</v>
      </c>
      <c r="C23" s="1" t="n">
        <v>0</v>
      </c>
      <c r="D23" s="1" t="n">
        <v>137</v>
      </c>
      <c r="E23" s="1" t="n">
        <v>3.790222231</v>
      </c>
      <c r="F23" s="1" t="n">
        <v>0.001</v>
      </c>
      <c r="G23" s="1" t="n">
        <v>32.81278939</v>
      </c>
      <c r="H23" s="1" t="str">
        <f aca="false">"-"&amp;[1]Sheet1!A20</f>
        <v>-11.88806672</v>
      </c>
      <c r="I23" s="1" t="s">
        <v>19</v>
      </c>
      <c r="J23" s="1" t="n">
        <v>3.113903896</v>
      </c>
      <c r="K23" s="1" t="s">
        <v>20</v>
      </c>
      <c r="L23" s="1" t="n">
        <v>2.53E-005</v>
      </c>
      <c r="M23" s="1" t="n">
        <v>0.000548176</v>
      </c>
      <c r="N23" s="1" t="s">
        <v>21</v>
      </c>
      <c r="O23" s="1" t="s">
        <v>21</v>
      </c>
      <c r="P23" s="1" t="s">
        <v>21</v>
      </c>
      <c r="Q23" s="1" t="s">
        <v>21</v>
      </c>
      <c r="R23" s="1"/>
      <c r="S23" s="1"/>
    </row>
    <row r="24" customFormat="false" ht="13.5" hidden="false" customHeight="false" outlineLevel="0" collapsed="false">
      <c r="A24" s="1" t="s">
        <v>61</v>
      </c>
      <c r="B24" s="1" t="n">
        <v>16</v>
      </c>
      <c r="C24" s="1" t="n">
        <v>0</v>
      </c>
      <c r="D24" s="1" t="n">
        <v>210</v>
      </c>
      <c r="E24" s="1" t="n">
        <v>3.730059973</v>
      </c>
      <c r="F24" s="1" t="n">
        <v>0.001</v>
      </c>
      <c r="G24" s="1" t="n">
        <v>49.49861173</v>
      </c>
      <c r="H24" s="1" t="str">
        <f aca="false">"-"&amp;[1]Sheet1!A21</f>
        <v>-11.86498311</v>
      </c>
      <c r="I24" s="1" t="s">
        <v>19</v>
      </c>
      <c r="J24" s="1" t="n">
        <v>3.730117331</v>
      </c>
      <c r="K24" s="1" t="s">
        <v>20</v>
      </c>
      <c r="L24" s="1" t="n">
        <v>2.53E-005</v>
      </c>
      <c r="M24" s="1" t="n">
        <v>0.000548285</v>
      </c>
      <c r="N24" s="1" t="s">
        <v>21</v>
      </c>
      <c r="O24" s="1" t="s">
        <v>21</v>
      </c>
      <c r="P24" s="1" t="s">
        <v>21</v>
      </c>
      <c r="Q24" s="1" t="s">
        <v>62</v>
      </c>
      <c r="R24" s="1"/>
      <c r="S24" s="1"/>
    </row>
    <row r="25" customFormat="false" ht="13.5" hidden="false" customHeight="false" outlineLevel="0" collapsed="false">
      <c r="A25" s="1" t="s">
        <v>63</v>
      </c>
      <c r="B25" s="1" t="n">
        <v>33</v>
      </c>
      <c r="C25" s="1" t="n">
        <v>0</v>
      </c>
      <c r="D25" s="1" t="n">
        <v>189</v>
      </c>
      <c r="E25" s="1" t="n">
        <v>2.970151167</v>
      </c>
      <c r="F25" s="1" t="n">
        <v>0.001</v>
      </c>
      <c r="G25" s="1" t="n">
        <v>17.19904409</v>
      </c>
      <c r="H25" s="1" t="str">
        <f aca="false">"-"&amp;[1]Sheet1!A22</f>
        <v>-11.53632064</v>
      </c>
      <c r="I25" s="1" t="s">
        <v>19</v>
      </c>
      <c r="J25" s="1" t="n">
        <v>2.533720118</v>
      </c>
      <c r="K25" s="1" t="s">
        <v>20</v>
      </c>
      <c r="L25" s="1" t="n">
        <v>3.2E-010</v>
      </c>
      <c r="M25" s="1" t="n">
        <v>1.68E-008</v>
      </c>
      <c r="N25" s="1" t="s">
        <v>21</v>
      </c>
      <c r="O25" s="1" t="s">
        <v>21</v>
      </c>
      <c r="P25" s="1" t="s">
        <v>21</v>
      </c>
      <c r="Q25" s="1" t="s">
        <v>64</v>
      </c>
      <c r="R25" s="1"/>
      <c r="S25" s="1"/>
    </row>
    <row r="26" customFormat="false" ht="13.5" hidden="false" customHeight="false" outlineLevel="0" collapsed="false">
      <c r="A26" s="1" t="s">
        <v>65</v>
      </c>
      <c r="B26" s="1" t="n">
        <v>36</v>
      </c>
      <c r="C26" s="1" t="n">
        <v>0</v>
      </c>
      <c r="D26" s="1" t="n">
        <v>213</v>
      </c>
      <c r="E26" s="1" t="n">
        <v>1.920137343</v>
      </c>
      <c r="F26" s="1" t="n">
        <v>0.001</v>
      </c>
      <c r="G26" s="1" t="n">
        <v>11.48648867</v>
      </c>
      <c r="H26" s="1" t="str">
        <f aca="false">"-"&amp;[1]Sheet1!A23</f>
        <v>-10.90699379</v>
      </c>
      <c r="I26" s="1" t="s">
        <v>19</v>
      </c>
      <c r="J26" s="1" t="n">
        <v>2.580656432</v>
      </c>
      <c r="K26" s="1" t="s">
        <v>20</v>
      </c>
      <c r="L26" s="1" t="n">
        <v>4.38E-011</v>
      </c>
      <c r="M26" s="1" t="n">
        <v>2.56E-009</v>
      </c>
      <c r="N26" s="1" t="s">
        <v>21</v>
      </c>
      <c r="O26" s="1" t="s">
        <v>21</v>
      </c>
      <c r="P26" s="1" t="s">
        <v>21</v>
      </c>
      <c r="Q26" s="1" t="s">
        <v>66</v>
      </c>
      <c r="R26" s="1"/>
      <c r="S26" s="1"/>
    </row>
    <row r="27" customFormat="false" ht="13.5" hidden="false" customHeight="false" outlineLevel="0" collapsed="false">
      <c r="A27" s="1" t="s">
        <v>67</v>
      </c>
      <c r="B27" s="1" t="n">
        <v>116</v>
      </c>
      <c r="C27" s="1" t="n">
        <v>5</v>
      </c>
      <c r="D27" s="1" t="n">
        <v>388</v>
      </c>
      <c r="E27" s="1" t="n">
        <v>19.62382599</v>
      </c>
      <c r="F27" s="1" t="n">
        <v>0.898582102</v>
      </c>
      <c r="G27" s="1" t="n">
        <v>66.36442143</v>
      </c>
      <c r="H27" s="1" t="str">
        <f aca="false">"-"&amp;[1]Sheet1!A24</f>
        <v>-4.44881221</v>
      </c>
      <c r="I27" s="1" t="s">
        <v>19</v>
      </c>
      <c r="J27" s="1" t="n">
        <v>1.75780366</v>
      </c>
      <c r="K27" s="1" t="s">
        <v>20</v>
      </c>
      <c r="L27" s="1" t="n">
        <v>2.37E-005</v>
      </c>
      <c r="M27" s="1" t="n">
        <v>0.000519254</v>
      </c>
      <c r="N27" s="1" t="s">
        <v>21</v>
      </c>
      <c r="O27" s="1" t="s">
        <v>68</v>
      </c>
      <c r="P27" s="1" t="s">
        <v>21</v>
      </c>
      <c r="Q27" s="1" t="s">
        <v>69</v>
      </c>
      <c r="R27" s="1"/>
      <c r="S27" s="1"/>
    </row>
    <row r="28" customFormat="false" ht="13.5" hidden="false" customHeight="false" outlineLevel="0" collapsed="false">
      <c r="A28" s="1" t="s">
        <v>70</v>
      </c>
      <c r="B28" s="1" t="n">
        <v>88</v>
      </c>
      <c r="C28" s="1" t="n">
        <v>4</v>
      </c>
      <c r="D28" s="1" t="n">
        <v>1171</v>
      </c>
      <c r="E28" s="1" t="n">
        <v>9.107702491</v>
      </c>
      <c r="F28" s="1" t="n">
        <v>0.439792906</v>
      </c>
      <c r="G28" s="1" t="n">
        <v>122.5352244</v>
      </c>
      <c r="H28" s="1" t="str">
        <f aca="false">"-"&amp;[1]Sheet1!A25</f>
        <v>-4.372190929</v>
      </c>
      <c r="I28" s="1" t="s">
        <v>19</v>
      </c>
      <c r="J28" s="1" t="n">
        <v>3.749965555</v>
      </c>
      <c r="K28" s="1" t="s">
        <v>20</v>
      </c>
      <c r="L28" s="1" t="n">
        <v>4.06E-005</v>
      </c>
      <c r="M28" s="1" t="n">
        <v>0.000833433</v>
      </c>
      <c r="N28" s="1" t="s">
        <v>21</v>
      </c>
      <c r="O28" s="1" t="s">
        <v>21</v>
      </c>
      <c r="P28" s="1" t="s">
        <v>21</v>
      </c>
      <c r="Q28" s="1" t="s">
        <v>21</v>
      </c>
      <c r="R28" s="1"/>
      <c r="S28" s="1"/>
    </row>
    <row r="29" customFormat="false" ht="13.5" hidden="false" customHeight="false" outlineLevel="0" collapsed="false">
      <c r="A29" s="1" t="s">
        <v>71</v>
      </c>
      <c r="B29" s="1" t="n">
        <v>73</v>
      </c>
      <c r="C29" s="1" t="n">
        <v>4</v>
      </c>
      <c r="D29" s="1" t="n">
        <v>180</v>
      </c>
      <c r="E29" s="1" t="n">
        <v>32.13555926</v>
      </c>
      <c r="F29" s="1" t="n">
        <v>1.870617781</v>
      </c>
      <c r="G29" s="1" t="n">
        <v>80.11491926</v>
      </c>
      <c r="H29" s="1" t="str">
        <f aca="false">"-"&amp;[1]Sheet1!A26</f>
        <v>-4.102583869</v>
      </c>
      <c r="I29" s="1" t="s">
        <v>19</v>
      </c>
      <c r="J29" s="1" t="n">
        <v>1.317900351</v>
      </c>
      <c r="K29" s="1" t="s">
        <v>20</v>
      </c>
      <c r="L29" s="1" t="n">
        <v>4.06E-005</v>
      </c>
      <c r="M29" s="1" t="n">
        <v>0.000833902</v>
      </c>
      <c r="N29" s="1" t="s">
        <v>72</v>
      </c>
      <c r="O29" s="1" t="s">
        <v>21</v>
      </c>
      <c r="P29" s="1" t="s">
        <v>21</v>
      </c>
      <c r="Q29" s="1" t="s">
        <v>73</v>
      </c>
      <c r="R29" s="1"/>
      <c r="S29" s="1"/>
    </row>
    <row r="30" customFormat="false" ht="13.5" hidden="false" customHeight="false" outlineLevel="0" collapsed="false">
      <c r="A30" s="1" t="s">
        <v>74</v>
      </c>
      <c r="B30" s="1" t="n">
        <v>60</v>
      </c>
      <c r="C30" s="1" t="n">
        <v>4</v>
      </c>
      <c r="D30" s="1" t="n">
        <v>121</v>
      </c>
      <c r="E30" s="1" t="n">
        <v>20.11098207</v>
      </c>
      <c r="F30" s="1" t="n">
        <v>1.42430856</v>
      </c>
      <c r="G30" s="1" t="n">
        <v>41.00580013</v>
      </c>
      <c r="H30" s="1" t="str">
        <f aca="false">"-"&amp;[1]Sheet1!A27</f>
        <v>-3.819649905</v>
      </c>
      <c r="I30" s="1" t="s">
        <v>19</v>
      </c>
      <c r="J30" s="1" t="n">
        <v>1.027844455</v>
      </c>
      <c r="K30" s="1" t="s">
        <v>20</v>
      </c>
      <c r="L30" s="1" t="n">
        <v>4.06E-005</v>
      </c>
      <c r="M30" s="1" t="n">
        <v>0.000833746</v>
      </c>
      <c r="N30" s="1" t="s">
        <v>21</v>
      </c>
      <c r="O30" s="1" t="s">
        <v>21</v>
      </c>
      <c r="P30" s="1" t="s">
        <v>21</v>
      </c>
      <c r="Q30" s="1" t="s">
        <v>21</v>
      </c>
      <c r="R30" s="1"/>
      <c r="S30" s="1"/>
    </row>
    <row r="31" customFormat="false" ht="13.5" hidden="false" customHeight="false" outlineLevel="0" collapsed="false">
      <c r="A31" s="1" t="s">
        <v>75</v>
      </c>
      <c r="B31" s="1" t="n">
        <v>93</v>
      </c>
      <c r="C31" s="1" t="n">
        <v>7</v>
      </c>
      <c r="D31" s="1" t="n">
        <v>637</v>
      </c>
      <c r="E31" s="1" t="n">
        <v>58.92123412</v>
      </c>
      <c r="F31" s="1" t="n">
        <v>4.711389294</v>
      </c>
      <c r="G31" s="1" t="n">
        <v>408.0432617</v>
      </c>
      <c r="H31" s="1" t="str">
        <f aca="false">"-"&amp;[1]Sheet1!A28</f>
        <v>-3.644563199</v>
      </c>
      <c r="I31" s="1" t="s">
        <v>19</v>
      </c>
      <c r="J31" s="1" t="n">
        <v>2.791862565</v>
      </c>
      <c r="K31" s="1" t="s">
        <v>20</v>
      </c>
      <c r="L31" s="1" t="n">
        <v>7.48E-006</v>
      </c>
      <c r="M31" s="1" t="n">
        <v>0.000185834</v>
      </c>
      <c r="N31" s="1" t="s">
        <v>21</v>
      </c>
      <c r="O31" s="1" t="s">
        <v>21</v>
      </c>
      <c r="P31" s="1" t="s">
        <v>21</v>
      </c>
      <c r="Q31" s="1" t="s">
        <v>21</v>
      </c>
      <c r="R31" s="1"/>
      <c r="S31" s="1"/>
    </row>
    <row r="32" customFormat="false" ht="13.5" hidden="false" customHeight="false" outlineLevel="0" collapsed="false">
      <c r="A32" s="1" t="s">
        <v>76</v>
      </c>
      <c r="B32" s="1" t="n">
        <v>48</v>
      </c>
      <c r="C32" s="1" t="n">
        <v>4</v>
      </c>
      <c r="D32" s="1" t="n">
        <v>140</v>
      </c>
      <c r="E32" s="1" t="n">
        <v>16.02230307</v>
      </c>
      <c r="F32" s="1" t="n">
        <v>1.418422987</v>
      </c>
      <c r="G32" s="1" t="n">
        <v>47.24867484</v>
      </c>
      <c r="H32" s="1" t="str">
        <f aca="false">"-"&amp;[1]Sheet1!A29</f>
        <v>-3.497721811</v>
      </c>
      <c r="I32" s="1" t="s">
        <v>19</v>
      </c>
      <c r="J32" s="1" t="n">
        <v>1.56019233</v>
      </c>
      <c r="K32" s="1" t="s">
        <v>20</v>
      </c>
      <c r="L32" s="1" t="n">
        <v>4.06E-005</v>
      </c>
      <c r="M32" s="1" t="n">
        <v>0.000833284</v>
      </c>
      <c r="N32" s="1" t="s">
        <v>21</v>
      </c>
      <c r="O32" s="1" t="s">
        <v>21</v>
      </c>
      <c r="P32" s="1" t="s">
        <v>21</v>
      </c>
      <c r="Q32" s="1" t="s">
        <v>77</v>
      </c>
      <c r="R32" s="1"/>
      <c r="S32" s="1"/>
    </row>
    <row r="33" customFormat="false" ht="13.5" hidden="false" customHeight="false" outlineLevel="0" collapsed="false">
      <c r="A33" s="1" t="s">
        <v>78</v>
      </c>
      <c r="B33" s="1" t="n">
        <v>55</v>
      </c>
      <c r="C33" s="1" t="n">
        <v>5</v>
      </c>
      <c r="D33" s="1" t="n">
        <v>146</v>
      </c>
      <c r="E33" s="1" t="n">
        <v>21.88596612</v>
      </c>
      <c r="F33" s="1" t="n">
        <v>2.11365987</v>
      </c>
      <c r="G33" s="1" t="n">
        <v>58.73997816</v>
      </c>
      <c r="H33" s="1" t="str">
        <f aca="false">"-"&amp;[1]Sheet1!A30</f>
        <v>-3.372190929</v>
      </c>
      <c r="I33" s="1" t="s">
        <v>19</v>
      </c>
      <c r="J33" s="1" t="n">
        <v>1.424336659</v>
      </c>
      <c r="K33" s="1" t="s">
        <v>20</v>
      </c>
      <c r="L33" s="1" t="n">
        <v>2.37E-005</v>
      </c>
      <c r="M33" s="1" t="n">
        <v>0.000518734</v>
      </c>
      <c r="N33" s="1" t="s">
        <v>21</v>
      </c>
      <c r="O33" s="1" t="s">
        <v>21</v>
      </c>
      <c r="P33" s="1" t="s">
        <v>21</v>
      </c>
      <c r="Q33" s="1" t="s">
        <v>79</v>
      </c>
      <c r="R33" s="1"/>
      <c r="S33" s="1"/>
    </row>
    <row r="34" customFormat="false" ht="13.5" hidden="false" customHeight="false" outlineLevel="0" collapsed="false">
      <c r="A34" s="1" t="s">
        <v>80</v>
      </c>
      <c r="B34" s="1" t="n">
        <v>147</v>
      </c>
      <c r="C34" s="1" t="n">
        <v>14</v>
      </c>
      <c r="D34" s="1" t="n">
        <v>668</v>
      </c>
      <c r="E34" s="1" t="n">
        <v>69.85017271</v>
      </c>
      <c r="F34" s="1" t="n">
        <v>7.067083941</v>
      </c>
      <c r="G34" s="1" t="n">
        <v>320.925705</v>
      </c>
      <c r="H34" s="1" t="str">
        <f aca="false">"-"&amp;[1]Sheet1!A31</f>
        <v>-3.305076733</v>
      </c>
      <c r="I34" s="1" t="s">
        <v>19</v>
      </c>
      <c r="J34" s="1" t="n">
        <v>2.199903761</v>
      </c>
      <c r="K34" s="1" t="s">
        <v>20</v>
      </c>
      <c r="L34" s="1" t="n">
        <v>9.14E-008</v>
      </c>
      <c r="M34" s="1" t="n">
        <v>3.31E-006</v>
      </c>
      <c r="N34" s="1" t="s">
        <v>21</v>
      </c>
      <c r="O34" s="1" t="s">
        <v>21</v>
      </c>
      <c r="P34" s="1" t="s">
        <v>21</v>
      </c>
      <c r="Q34" s="1" t="s">
        <v>81</v>
      </c>
      <c r="R34" s="1"/>
      <c r="S34" s="1"/>
    </row>
    <row r="35" customFormat="false" ht="13.5" hidden="false" customHeight="false" outlineLevel="0" collapsed="false">
      <c r="A35" s="1" t="s">
        <v>82</v>
      </c>
      <c r="B35" s="1" t="n">
        <v>60</v>
      </c>
      <c r="C35" s="1" t="n">
        <v>6</v>
      </c>
      <c r="D35" s="1" t="n">
        <v>227</v>
      </c>
      <c r="E35" s="1" t="n">
        <v>13.71074025</v>
      </c>
      <c r="F35" s="1" t="n">
        <v>1.456541851</v>
      </c>
      <c r="G35" s="1" t="n">
        <v>52.44612454</v>
      </c>
      <c r="H35" s="1" t="str">
        <f aca="false">"-"&amp;[1]Sheet1!A32</f>
        <v>-3.234687405</v>
      </c>
      <c r="I35" s="1" t="s">
        <v>19</v>
      </c>
      <c r="J35" s="1" t="n">
        <v>1.935529705</v>
      </c>
      <c r="K35" s="1" t="s">
        <v>20</v>
      </c>
      <c r="L35" s="1" t="n">
        <v>1.35E-005</v>
      </c>
      <c r="M35" s="1" t="n">
        <v>0.000312997</v>
      </c>
      <c r="N35" s="1" t="s">
        <v>21</v>
      </c>
      <c r="O35" s="1" t="s">
        <v>83</v>
      </c>
      <c r="P35" s="1" t="s">
        <v>84</v>
      </c>
      <c r="Q35" s="1" t="s">
        <v>85</v>
      </c>
      <c r="R35" s="1"/>
      <c r="S35" s="1"/>
    </row>
    <row r="36" customFormat="false" ht="13.5" hidden="false" customHeight="false" outlineLevel="0" collapsed="false">
      <c r="A36" s="1" t="s">
        <v>86</v>
      </c>
      <c r="B36" s="1" t="n">
        <v>49</v>
      </c>
      <c r="C36" s="1" t="n">
        <v>5</v>
      </c>
      <c r="D36" s="1" t="n">
        <v>159</v>
      </c>
      <c r="E36" s="1" t="n">
        <v>20.35052161</v>
      </c>
      <c r="F36" s="1" t="n">
        <v>2.20603061</v>
      </c>
      <c r="G36" s="1" t="n">
        <v>66.76586523</v>
      </c>
      <c r="H36" s="1" t="str">
        <f aca="false">"-"&amp;[1]Sheet1!A33</f>
        <v>-3.205541059</v>
      </c>
      <c r="I36" s="1" t="s">
        <v>19</v>
      </c>
      <c r="J36" s="1" t="n">
        <v>1.714044925</v>
      </c>
      <c r="K36" s="1" t="s">
        <v>20</v>
      </c>
      <c r="L36" s="1" t="n">
        <v>2.37E-005</v>
      </c>
      <c r="M36" s="1" t="n">
        <v>0.00051844</v>
      </c>
      <c r="N36" s="1" t="s">
        <v>21</v>
      </c>
      <c r="O36" s="1" t="s">
        <v>87</v>
      </c>
      <c r="P36" s="1" t="s">
        <v>21</v>
      </c>
      <c r="Q36" s="1" t="s">
        <v>88</v>
      </c>
      <c r="R36" s="1"/>
      <c r="S36" s="1"/>
    </row>
    <row r="37" customFormat="false" ht="13.5" hidden="false" customHeight="false" outlineLevel="0" collapsed="false">
      <c r="A37" s="1" t="s">
        <v>89</v>
      </c>
      <c r="B37" s="1" t="n">
        <v>49</v>
      </c>
      <c r="C37" s="1" t="n">
        <v>5</v>
      </c>
      <c r="D37" s="1" t="n">
        <v>123</v>
      </c>
      <c r="E37" s="1" t="n">
        <v>22.174658</v>
      </c>
      <c r="F37" s="1" t="n">
        <v>2.403770048</v>
      </c>
      <c r="G37" s="1" t="n">
        <v>56.27867368</v>
      </c>
      <c r="H37" s="1" t="str">
        <f aca="false">"-"&amp;[1]Sheet1!A34</f>
        <v>-3.205541059</v>
      </c>
      <c r="I37" s="1" t="s">
        <v>19</v>
      </c>
      <c r="J37" s="1" t="n">
        <v>1.343676475</v>
      </c>
      <c r="K37" s="1" t="s">
        <v>20</v>
      </c>
      <c r="L37" s="1" t="n">
        <v>2.37E-005</v>
      </c>
      <c r="M37" s="1" t="n">
        <v>0.000518336</v>
      </c>
      <c r="N37" s="1" t="s">
        <v>21</v>
      </c>
      <c r="O37" s="1" t="s">
        <v>21</v>
      </c>
      <c r="P37" s="1" t="s">
        <v>21</v>
      </c>
      <c r="Q37" s="1" t="s">
        <v>21</v>
      </c>
      <c r="R37" s="1"/>
      <c r="S37" s="1"/>
    </row>
    <row r="38" customFormat="false" ht="13.5" hidden="false" customHeight="false" outlineLevel="0" collapsed="false">
      <c r="A38" s="1" t="s">
        <v>90</v>
      </c>
      <c r="B38" s="1" t="n">
        <v>39</v>
      </c>
      <c r="C38" s="1" t="n">
        <v>4</v>
      </c>
      <c r="D38" s="1" t="n">
        <v>120</v>
      </c>
      <c r="E38" s="1" t="n">
        <v>17.5999181</v>
      </c>
      <c r="F38" s="1" t="n">
        <v>1.917644485</v>
      </c>
      <c r="G38" s="1" t="n">
        <v>54.75265432</v>
      </c>
      <c r="H38" s="1" t="str">
        <f aca="false">"-"&amp;[1]Sheet1!A35</f>
        <v>-3.198161529</v>
      </c>
      <c r="I38" s="1" t="s">
        <v>19</v>
      </c>
      <c r="J38" s="1" t="n">
        <v>1.63736019</v>
      </c>
      <c r="K38" s="1" t="s">
        <v>20</v>
      </c>
      <c r="L38" s="1" t="n">
        <v>4.07E-005</v>
      </c>
      <c r="M38" s="1" t="n">
        <v>0.000833989</v>
      </c>
      <c r="N38" s="1" t="s">
        <v>21</v>
      </c>
      <c r="O38" s="1" t="s">
        <v>21</v>
      </c>
      <c r="P38" s="1" t="s">
        <v>21</v>
      </c>
      <c r="Q38" s="1" t="s">
        <v>21</v>
      </c>
      <c r="R38" s="1"/>
      <c r="S38" s="1"/>
    </row>
    <row r="39" customFormat="false" ht="13.5" hidden="false" customHeight="false" outlineLevel="0" collapsed="false">
      <c r="A39" s="1" t="s">
        <v>91</v>
      </c>
      <c r="B39" s="1" t="n">
        <v>37</v>
      </c>
      <c r="C39" s="1" t="n">
        <v>4</v>
      </c>
      <c r="D39" s="1" t="n">
        <v>139</v>
      </c>
      <c r="E39" s="1" t="n">
        <v>9.548968428</v>
      </c>
      <c r="F39" s="1" t="n">
        <v>1.096672086</v>
      </c>
      <c r="G39" s="1" t="n">
        <v>36.26998914</v>
      </c>
      <c r="H39" s="1" t="str">
        <f aca="false">"-"&amp;[1]Sheet1!A36</f>
        <v>-3.122212675</v>
      </c>
      <c r="I39" s="1" t="s">
        <v>19</v>
      </c>
      <c r="J39" s="1" t="n">
        <v>1.925359521</v>
      </c>
      <c r="K39" s="1" t="s">
        <v>20</v>
      </c>
      <c r="L39" s="1" t="n">
        <v>4.08E-005</v>
      </c>
      <c r="M39" s="1" t="n">
        <v>0.00083554</v>
      </c>
      <c r="N39" s="1" t="s">
        <v>21</v>
      </c>
      <c r="O39" s="1" t="s">
        <v>21</v>
      </c>
      <c r="P39" s="1" t="s">
        <v>21</v>
      </c>
      <c r="Q39" s="1" t="s">
        <v>92</v>
      </c>
      <c r="R39" s="1"/>
      <c r="S39" s="1"/>
    </row>
    <row r="40" customFormat="false" ht="13.5" hidden="false" customHeight="false" outlineLevel="0" collapsed="false">
      <c r="A40" s="1" t="s">
        <v>93</v>
      </c>
      <c r="B40" s="1" t="n">
        <v>36</v>
      </c>
      <c r="C40" s="1" t="n">
        <v>4</v>
      </c>
      <c r="D40" s="1" t="n">
        <v>135</v>
      </c>
      <c r="E40" s="1" t="n">
        <v>22.11443351</v>
      </c>
      <c r="F40" s="1" t="n">
        <v>2.610329755</v>
      </c>
      <c r="G40" s="1" t="n">
        <v>83.84650771</v>
      </c>
      <c r="H40" s="1" t="str">
        <f aca="false">"-"&amp;[1]Sheet1!A37</f>
        <v>-3.082684311</v>
      </c>
      <c r="I40" s="1" t="s">
        <v>19</v>
      </c>
      <c r="J40" s="1" t="n">
        <v>1.922762409</v>
      </c>
      <c r="K40" s="1" t="s">
        <v>20</v>
      </c>
      <c r="L40" s="1" t="n">
        <v>4.09E-005</v>
      </c>
      <c r="M40" s="1" t="n">
        <v>0.000836875</v>
      </c>
      <c r="N40" s="1" t="s">
        <v>21</v>
      </c>
      <c r="O40" s="1" t="s">
        <v>94</v>
      </c>
      <c r="P40" s="1" t="s">
        <v>95</v>
      </c>
      <c r="Q40" s="1" t="s">
        <v>96</v>
      </c>
      <c r="R40" s="1"/>
      <c r="S40" s="1"/>
    </row>
    <row r="41" customFormat="false" ht="13.5" hidden="false" customHeight="false" outlineLevel="0" collapsed="false">
      <c r="A41" s="1" t="s">
        <v>97</v>
      </c>
      <c r="B41" s="1" t="n">
        <v>62</v>
      </c>
      <c r="C41" s="1" t="n">
        <v>7</v>
      </c>
      <c r="D41" s="1" t="n">
        <v>186</v>
      </c>
      <c r="E41" s="1" t="n">
        <v>42.44326187</v>
      </c>
      <c r="F41" s="1" t="n">
        <v>5.090696059</v>
      </c>
      <c r="G41" s="1" t="n">
        <v>128.7383385</v>
      </c>
      <c r="H41" s="1" t="str">
        <f aca="false">"-"&amp;[1]Sheet1!A38</f>
        <v>-3.059600698</v>
      </c>
      <c r="I41" s="1" t="s">
        <v>19</v>
      </c>
      <c r="J41" s="1" t="n">
        <v>1.600834314</v>
      </c>
      <c r="K41" s="1" t="s">
        <v>20</v>
      </c>
      <c r="L41" s="1" t="n">
        <v>7.48E-006</v>
      </c>
      <c r="M41" s="1" t="n">
        <v>0.00018575</v>
      </c>
      <c r="N41" s="1" t="s">
        <v>21</v>
      </c>
      <c r="O41" s="1" t="s">
        <v>21</v>
      </c>
      <c r="P41" s="1" t="s">
        <v>21</v>
      </c>
      <c r="Q41" s="1" t="s">
        <v>98</v>
      </c>
      <c r="R41" s="1"/>
      <c r="S41" s="1"/>
    </row>
    <row r="42" customFormat="false" ht="13.5" hidden="false" customHeight="false" outlineLevel="0" collapsed="false">
      <c r="A42" s="1" t="s">
        <v>99</v>
      </c>
      <c r="B42" s="1" t="n">
        <v>35</v>
      </c>
      <c r="C42" s="1" t="n">
        <v>4</v>
      </c>
      <c r="D42" s="1" t="n">
        <v>212</v>
      </c>
      <c r="E42" s="1" t="n">
        <v>6.20695696</v>
      </c>
      <c r="F42" s="1" t="n">
        <v>0.753585868</v>
      </c>
      <c r="G42" s="1" t="n">
        <v>38.01232576</v>
      </c>
      <c r="H42" s="1" t="str">
        <f aca="false">"-"&amp;[1]Sheet1!A39</f>
        <v>-3.042042327</v>
      </c>
      <c r="I42" s="1" t="s">
        <v>19</v>
      </c>
      <c r="J42" s="1" t="n">
        <v>2.614509251</v>
      </c>
      <c r="K42" s="1" t="s">
        <v>20</v>
      </c>
      <c r="L42" s="1" t="n">
        <v>4.11E-005</v>
      </c>
      <c r="M42" s="1" t="n">
        <v>0.000840507</v>
      </c>
      <c r="N42" s="1" t="s">
        <v>21</v>
      </c>
      <c r="O42" s="1" t="s">
        <v>21</v>
      </c>
      <c r="P42" s="1" t="s">
        <v>21</v>
      </c>
      <c r="Q42" s="1" t="s">
        <v>100</v>
      </c>
      <c r="R42" s="1"/>
      <c r="S42" s="1"/>
    </row>
    <row r="43" customFormat="false" ht="13.5" hidden="false" customHeight="false" outlineLevel="0" collapsed="false">
      <c r="A43" s="1" t="s">
        <v>101</v>
      </c>
      <c r="B43" s="1" t="n">
        <v>52</v>
      </c>
      <c r="C43" s="1" t="n">
        <v>6</v>
      </c>
      <c r="D43" s="1" t="n">
        <v>182</v>
      </c>
      <c r="E43" s="1" t="n">
        <v>34.57212994</v>
      </c>
      <c r="F43" s="1" t="n">
        <v>4.237757566</v>
      </c>
      <c r="G43" s="1" t="n">
        <v>122.3410132</v>
      </c>
      <c r="H43" s="1" t="str">
        <f aca="false">"-"&amp;[1]Sheet1!A40</f>
        <v>-3.028236527</v>
      </c>
      <c r="I43" s="1" t="s">
        <v>19</v>
      </c>
      <c r="J43" s="1" t="n">
        <v>1.823226735</v>
      </c>
      <c r="K43" s="1" t="s">
        <v>20</v>
      </c>
      <c r="L43" s="1" t="n">
        <v>1.35E-005</v>
      </c>
      <c r="M43" s="1" t="n">
        <v>0.000312947</v>
      </c>
      <c r="N43" s="1" t="s">
        <v>102</v>
      </c>
      <c r="O43" s="1" t="s">
        <v>103</v>
      </c>
      <c r="P43" s="1" t="s">
        <v>95</v>
      </c>
      <c r="Q43" s="1" t="s">
        <v>104</v>
      </c>
      <c r="R43" s="1"/>
      <c r="S43" s="1"/>
    </row>
    <row r="44" customFormat="false" ht="13.5" hidden="false" customHeight="false" outlineLevel="0" collapsed="false">
      <c r="A44" s="1" t="s">
        <v>105</v>
      </c>
      <c r="B44" s="1" t="n">
        <v>66</v>
      </c>
      <c r="C44" s="1" t="n">
        <v>8</v>
      </c>
      <c r="D44" s="1" t="n">
        <v>426</v>
      </c>
      <c r="E44" s="1" t="n">
        <v>53.85274086</v>
      </c>
      <c r="F44" s="1" t="n">
        <v>6.934512381</v>
      </c>
      <c r="G44" s="1" t="n">
        <v>351.4401433</v>
      </c>
      <c r="H44" s="1" t="str">
        <f aca="false">"-"&amp;[1]Sheet1!A41</f>
        <v>-2.957153429</v>
      </c>
      <c r="I44" s="1" t="s">
        <v>19</v>
      </c>
      <c r="J44" s="1" t="n">
        <v>2.706187314</v>
      </c>
      <c r="K44" s="1" t="s">
        <v>20</v>
      </c>
      <c r="L44" s="1" t="n">
        <v>4.1E-006</v>
      </c>
      <c r="M44" s="1" t="n">
        <v>0.000108464</v>
      </c>
      <c r="N44" s="1" t="s">
        <v>21</v>
      </c>
      <c r="O44" s="1" t="s">
        <v>106</v>
      </c>
      <c r="P44" s="1" t="s">
        <v>95</v>
      </c>
      <c r="Q44" s="1" t="s">
        <v>107</v>
      </c>
      <c r="R44" s="1"/>
      <c r="S44" s="1"/>
    </row>
    <row r="45" customFormat="false" ht="13.5" hidden="false" customHeight="false" outlineLevel="0" collapsed="false">
      <c r="A45" s="1" t="s">
        <v>108</v>
      </c>
      <c r="B45" s="1" t="n">
        <v>40</v>
      </c>
      <c r="C45" s="1" t="n">
        <v>5</v>
      </c>
      <c r="D45" s="1" t="n">
        <v>312</v>
      </c>
      <c r="E45" s="1" t="n">
        <v>29.10958966</v>
      </c>
      <c r="F45" s="1" t="n">
        <v>3.865522104</v>
      </c>
      <c r="G45" s="1" t="n">
        <v>229.5665344</v>
      </c>
      <c r="H45" s="1" t="str">
        <f aca="false">"-"&amp;[1]Sheet1!A42</f>
        <v>-2.91275931</v>
      </c>
      <c r="I45" s="1" t="s">
        <v>19</v>
      </c>
      <c r="J45" s="1" t="n">
        <v>2.979345937</v>
      </c>
      <c r="K45" s="1" t="s">
        <v>20</v>
      </c>
      <c r="L45" s="1" t="n">
        <v>2.38E-005</v>
      </c>
      <c r="M45" s="1" t="n">
        <v>0.000520728</v>
      </c>
      <c r="N45" s="1" t="s">
        <v>72</v>
      </c>
      <c r="O45" s="1" t="s">
        <v>21</v>
      </c>
      <c r="P45" s="1" t="s">
        <v>21</v>
      </c>
      <c r="Q45" s="1" t="s">
        <v>109</v>
      </c>
      <c r="R45" s="1"/>
      <c r="S45" s="1"/>
    </row>
    <row r="46" customFormat="false" ht="13.5" hidden="false" customHeight="false" outlineLevel="0" collapsed="false">
      <c r="A46" s="1" t="s">
        <v>110</v>
      </c>
      <c r="B46" s="1" t="n">
        <v>32</v>
      </c>
      <c r="C46" s="1" t="n">
        <v>4</v>
      </c>
      <c r="D46" s="1" t="n">
        <v>166</v>
      </c>
      <c r="E46" s="1" t="n">
        <v>34.23750413</v>
      </c>
      <c r="F46" s="1" t="n">
        <v>4.546468382</v>
      </c>
      <c r="G46" s="1" t="n">
        <v>179.5717848</v>
      </c>
      <c r="H46" s="1" t="str">
        <f aca="false">"-"&amp;[1]Sheet1!A43</f>
        <v>-2.91275931</v>
      </c>
      <c r="I46" s="1" t="s">
        <v>19</v>
      </c>
      <c r="J46" s="1" t="n">
        <v>2.390911245</v>
      </c>
      <c r="K46" s="1" t="s">
        <v>20</v>
      </c>
      <c r="L46" s="1" t="n">
        <v>4.32E-005</v>
      </c>
      <c r="M46" s="1" t="n">
        <v>0.000877687</v>
      </c>
      <c r="N46" s="1" t="s">
        <v>21</v>
      </c>
      <c r="O46" s="1" t="s">
        <v>111</v>
      </c>
      <c r="P46" s="1" t="s">
        <v>112</v>
      </c>
      <c r="Q46" s="1" t="s">
        <v>113</v>
      </c>
      <c r="R46" s="1"/>
      <c r="S46" s="1"/>
    </row>
    <row r="47" customFormat="false" ht="13.5" hidden="false" customHeight="false" outlineLevel="0" collapsed="false">
      <c r="A47" s="1" t="s">
        <v>114</v>
      </c>
      <c r="B47" s="1" t="n">
        <v>38</v>
      </c>
      <c r="C47" s="1" t="n">
        <v>5</v>
      </c>
      <c r="D47" s="1" t="n">
        <v>186</v>
      </c>
      <c r="E47" s="1" t="n">
        <v>30.69606229</v>
      </c>
      <c r="F47" s="1" t="n">
        <v>4.290729536</v>
      </c>
      <c r="G47" s="1" t="n">
        <v>151.9112394</v>
      </c>
      <c r="H47" s="1" t="str">
        <f aca="false">"-"&amp;[1]Sheet1!A44</f>
        <v>-2.838758728</v>
      </c>
      <c r="I47" s="1" t="s">
        <v>19</v>
      </c>
      <c r="J47" s="1" t="n">
        <v>2.307103111</v>
      </c>
      <c r="K47" s="1" t="s">
        <v>20</v>
      </c>
      <c r="L47" s="1" t="n">
        <v>2.41E-005</v>
      </c>
      <c r="M47" s="1" t="n">
        <v>0.000525547</v>
      </c>
      <c r="N47" s="1" t="s">
        <v>21</v>
      </c>
      <c r="O47" s="1" t="s">
        <v>21</v>
      </c>
      <c r="P47" s="1" t="s">
        <v>21</v>
      </c>
      <c r="Q47" s="1" t="s">
        <v>115</v>
      </c>
      <c r="R47" s="1"/>
      <c r="S47" s="1"/>
    </row>
    <row r="48" customFormat="false" ht="13.5" hidden="false" customHeight="false" outlineLevel="0" collapsed="false">
      <c r="A48" s="1" t="s">
        <v>116</v>
      </c>
      <c r="B48" s="1" t="n">
        <v>53</v>
      </c>
      <c r="C48" s="1" t="n">
        <v>7</v>
      </c>
      <c r="D48" s="1" t="n">
        <v>107</v>
      </c>
      <c r="E48" s="1" t="n">
        <v>38.22582945</v>
      </c>
      <c r="F48" s="1" t="n">
        <v>5.363411919</v>
      </c>
      <c r="G48" s="1" t="n">
        <v>78.02660626</v>
      </c>
      <c r="H48" s="1" t="str">
        <f aca="false">"-"&amp;[1]Sheet1!A45</f>
        <v>-2.833324842</v>
      </c>
      <c r="I48" s="1" t="s">
        <v>19</v>
      </c>
      <c r="J48" s="1" t="n">
        <v>1.029418345</v>
      </c>
      <c r="K48" s="1" t="s">
        <v>20</v>
      </c>
      <c r="L48" s="1" t="n">
        <v>7.49E-006</v>
      </c>
      <c r="M48" s="1" t="n">
        <v>0.000185751</v>
      </c>
      <c r="N48" s="1" t="s">
        <v>117</v>
      </c>
      <c r="O48" s="1" t="s">
        <v>118</v>
      </c>
      <c r="P48" s="1" t="s">
        <v>21</v>
      </c>
      <c r="Q48" s="1" t="s">
        <v>119</v>
      </c>
      <c r="R48" s="1"/>
      <c r="S48" s="1"/>
    </row>
    <row r="49" customFormat="false" ht="13.5" hidden="false" customHeight="false" outlineLevel="0" collapsed="false">
      <c r="A49" s="1" t="s">
        <v>120</v>
      </c>
      <c r="B49" s="1" t="n">
        <v>30</v>
      </c>
      <c r="C49" s="1" t="n">
        <v>4</v>
      </c>
      <c r="D49" s="1" t="n">
        <v>257</v>
      </c>
      <c r="E49" s="1" t="n">
        <v>3.268204098</v>
      </c>
      <c r="F49" s="1" t="n">
        <v>0.462924292</v>
      </c>
      <c r="G49" s="1" t="n">
        <v>28.3073315</v>
      </c>
      <c r="H49" s="1" t="str">
        <f aca="false">"-"&amp;[1]Sheet1!A46</f>
        <v>-2.819649905</v>
      </c>
      <c r="I49" s="1" t="s">
        <v>19</v>
      </c>
      <c r="J49" s="1" t="n">
        <v>3.114605767</v>
      </c>
      <c r="K49" s="1" t="s">
        <v>20</v>
      </c>
      <c r="L49" s="1" t="n">
        <v>4.84E-005</v>
      </c>
      <c r="M49" s="1" t="n">
        <v>0.000971171</v>
      </c>
      <c r="N49" s="1" t="s">
        <v>121</v>
      </c>
      <c r="O49" s="1" t="s">
        <v>122</v>
      </c>
      <c r="P49" s="1" t="s">
        <v>123</v>
      </c>
      <c r="Q49" s="1" t="s">
        <v>124</v>
      </c>
      <c r="R49" s="1"/>
      <c r="S49" s="1"/>
    </row>
    <row r="50" customFormat="false" ht="13.5" hidden="false" customHeight="false" outlineLevel="0" collapsed="false">
      <c r="A50" s="1" t="s">
        <v>125</v>
      </c>
      <c r="B50" s="1" t="n">
        <v>30</v>
      </c>
      <c r="C50" s="1" t="n">
        <v>4</v>
      </c>
      <c r="D50" s="1" t="n">
        <v>262</v>
      </c>
      <c r="E50" s="1" t="n">
        <v>28.34354782</v>
      </c>
      <c r="F50" s="1" t="n">
        <v>4.014717694</v>
      </c>
      <c r="G50" s="1" t="n">
        <v>250.2719281</v>
      </c>
      <c r="H50" s="1" t="str">
        <f aca="false">"-"&amp;[1]Sheet1!A47</f>
        <v>-2.819649905</v>
      </c>
      <c r="I50" s="1" t="s">
        <v>19</v>
      </c>
      <c r="J50" s="1" t="n">
        <v>3.142404219</v>
      </c>
      <c r="K50" s="1" t="s">
        <v>20</v>
      </c>
      <c r="L50" s="1" t="n">
        <v>4.84E-005</v>
      </c>
      <c r="M50" s="1" t="n">
        <v>0.000970814</v>
      </c>
      <c r="N50" s="1" t="s">
        <v>21</v>
      </c>
      <c r="O50" s="1" t="s">
        <v>21</v>
      </c>
      <c r="P50" s="1" t="s">
        <v>21</v>
      </c>
      <c r="Q50" s="1" t="s">
        <v>21</v>
      </c>
      <c r="R50" s="1"/>
      <c r="S50" s="1"/>
    </row>
    <row r="51" customFormat="false" ht="13.5" hidden="false" customHeight="false" outlineLevel="0" collapsed="false">
      <c r="A51" s="1" t="s">
        <v>126</v>
      </c>
      <c r="B51" s="1" t="n">
        <v>106</v>
      </c>
      <c r="C51" s="1" t="n">
        <v>15</v>
      </c>
      <c r="D51" s="1" t="n">
        <v>267</v>
      </c>
      <c r="E51" s="1" t="n">
        <v>54.53876304</v>
      </c>
      <c r="F51" s="1" t="n">
        <v>8.198846246</v>
      </c>
      <c r="G51" s="1" t="n">
        <v>138.8956267</v>
      </c>
      <c r="H51" s="1" t="str">
        <f aca="false">"-"&amp;[1]Sheet1!A48</f>
        <v>-2.733789169</v>
      </c>
      <c r="I51" s="1" t="s">
        <v>19</v>
      </c>
      <c r="J51" s="1" t="n">
        <v>1.348647291</v>
      </c>
      <c r="K51" s="1" t="s">
        <v>20</v>
      </c>
      <c r="L51" s="1" t="n">
        <v>4.75E-008</v>
      </c>
      <c r="M51" s="1" t="n">
        <v>1.81E-006</v>
      </c>
      <c r="N51" s="1" t="s">
        <v>21</v>
      </c>
      <c r="O51" s="1" t="s">
        <v>21</v>
      </c>
      <c r="P51" s="1" t="s">
        <v>21</v>
      </c>
      <c r="Q51" s="1" t="s">
        <v>21</v>
      </c>
      <c r="R51" s="1"/>
      <c r="S51" s="1"/>
    </row>
    <row r="52" customFormat="false" ht="13.5" hidden="false" customHeight="false" outlineLevel="0" collapsed="false">
      <c r="A52" s="1" t="s">
        <v>127</v>
      </c>
      <c r="B52" s="1" t="n">
        <v>41</v>
      </c>
      <c r="C52" s="1" t="n">
        <v>6</v>
      </c>
      <c r="D52" s="1" t="n">
        <v>171</v>
      </c>
      <c r="E52" s="1" t="n">
        <v>8.019233809</v>
      </c>
      <c r="F52" s="1" t="n">
        <v>1.246701076</v>
      </c>
      <c r="G52" s="1" t="n">
        <v>33.81606126</v>
      </c>
      <c r="H52" s="1" t="str">
        <f aca="false">"-"&amp;[1]Sheet1!A49</f>
        <v>-2.685348814</v>
      </c>
      <c r="I52" s="1" t="s">
        <v>19</v>
      </c>
      <c r="J52" s="1" t="n">
        <v>2.076172324</v>
      </c>
      <c r="K52" s="1" t="s">
        <v>20</v>
      </c>
      <c r="L52" s="1" t="n">
        <v>1.38E-005</v>
      </c>
      <c r="M52" s="1" t="n">
        <v>0.000319065</v>
      </c>
      <c r="N52" s="1" t="s">
        <v>21</v>
      </c>
      <c r="O52" s="1" t="s">
        <v>21</v>
      </c>
      <c r="P52" s="1" t="s">
        <v>21</v>
      </c>
      <c r="Q52" s="1" t="s">
        <v>21</v>
      </c>
      <c r="R52" s="1"/>
      <c r="S52" s="1"/>
    </row>
    <row r="53" customFormat="false" ht="13.5" hidden="false" customHeight="false" outlineLevel="0" collapsed="false">
      <c r="A53" s="1" t="s">
        <v>128</v>
      </c>
      <c r="B53" s="1" t="n">
        <v>116</v>
      </c>
      <c r="C53" s="1" t="n">
        <v>17</v>
      </c>
      <c r="D53" s="1" t="n">
        <v>697</v>
      </c>
      <c r="E53" s="1" t="n">
        <v>68.64744989</v>
      </c>
      <c r="F53" s="1" t="n">
        <v>10.68753144</v>
      </c>
      <c r="G53" s="1" t="n">
        <v>417.0394024</v>
      </c>
      <c r="H53" s="1" t="str">
        <f aca="false">"-"&amp;[1]Sheet1!A50</f>
        <v>-2.683277464</v>
      </c>
      <c r="I53" s="1" t="s">
        <v>19</v>
      </c>
      <c r="J53" s="1" t="n">
        <v>2.602905664</v>
      </c>
      <c r="K53" s="1" t="s">
        <v>20</v>
      </c>
      <c r="L53" s="1" t="n">
        <v>1.27E-008</v>
      </c>
      <c r="M53" s="1" t="n">
        <v>5.32E-007</v>
      </c>
      <c r="N53" s="1" t="s">
        <v>21</v>
      </c>
      <c r="O53" s="1" t="s">
        <v>129</v>
      </c>
      <c r="P53" s="1" t="s">
        <v>21</v>
      </c>
      <c r="Q53" s="1" t="s">
        <v>130</v>
      </c>
      <c r="R53" s="1"/>
      <c r="S53" s="1"/>
    </row>
    <row r="54" customFormat="false" ht="13.5" hidden="false" customHeight="false" outlineLevel="0" collapsed="false">
      <c r="A54" s="1" t="s">
        <v>131</v>
      </c>
      <c r="B54" s="1" t="n">
        <v>34</v>
      </c>
      <c r="C54" s="1" t="n">
        <v>5</v>
      </c>
      <c r="D54" s="1" t="n">
        <v>229</v>
      </c>
      <c r="E54" s="1" t="n">
        <v>19.07284572</v>
      </c>
      <c r="F54" s="1" t="n">
        <v>2.979673289</v>
      </c>
      <c r="G54" s="1" t="n">
        <v>129.8822947</v>
      </c>
      <c r="H54" s="1" t="str">
        <f aca="false">"-"&amp;[1]Sheet1!A51</f>
        <v>-2.678294056</v>
      </c>
      <c r="I54" s="1" t="s">
        <v>19</v>
      </c>
      <c r="J54" s="1" t="n">
        <v>2.76761276</v>
      </c>
      <c r="K54" s="1" t="s">
        <v>20</v>
      </c>
      <c r="L54" s="1" t="n">
        <v>2.71E-005</v>
      </c>
      <c r="M54" s="1" t="n">
        <v>0.000580133</v>
      </c>
      <c r="N54" s="1" t="s">
        <v>132</v>
      </c>
      <c r="O54" s="1" t="s">
        <v>133</v>
      </c>
      <c r="P54" s="1" t="s">
        <v>134</v>
      </c>
      <c r="Q54" s="1" t="s">
        <v>135</v>
      </c>
      <c r="R54" s="1"/>
      <c r="S54" s="1"/>
    </row>
    <row r="55" customFormat="false" ht="13.5" hidden="false" customHeight="false" outlineLevel="0" collapsed="false">
      <c r="A55" s="1" t="s">
        <v>136</v>
      </c>
      <c r="B55" s="1" t="n">
        <v>60</v>
      </c>
      <c r="C55" s="1" t="n">
        <v>9</v>
      </c>
      <c r="D55" s="1" t="n">
        <v>623</v>
      </c>
      <c r="E55" s="1" t="n">
        <v>46.60333344</v>
      </c>
      <c r="F55" s="1" t="n">
        <v>7.426262658</v>
      </c>
      <c r="G55" s="1" t="n">
        <v>489.2509416</v>
      </c>
      <c r="H55" s="1" t="str">
        <f aca="false">"-"&amp;[1]Sheet1!A52</f>
        <v>-2.649724904</v>
      </c>
      <c r="I55" s="1" t="s">
        <v>19</v>
      </c>
      <c r="J55" s="1" t="n">
        <v>3.392069571</v>
      </c>
      <c r="K55" s="1" t="s">
        <v>20</v>
      </c>
      <c r="L55" s="1" t="n">
        <v>2.22E-006</v>
      </c>
      <c r="M55" s="1" t="n">
        <v>6.21E-005</v>
      </c>
      <c r="N55" s="1" t="s">
        <v>21</v>
      </c>
      <c r="O55" s="1" t="s">
        <v>21</v>
      </c>
      <c r="P55" s="1" t="s">
        <v>21</v>
      </c>
      <c r="Q55" s="1" t="s">
        <v>137</v>
      </c>
      <c r="R55" s="1"/>
      <c r="S55" s="1"/>
    </row>
    <row r="56" customFormat="false" ht="13.5" hidden="false" customHeight="false" outlineLevel="0" collapsed="false">
      <c r="A56" s="1" t="s">
        <v>138</v>
      </c>
      <c r="B56" s="1" t="n">
        <v>66</v>
      </c>
      <c r="C56" s="1" t="n">
        <v>10</v>
      </c>
      <c r="D56" s="1" t="n">
        <v>365</v>
      </c>
      <c r="E56" s="1" t="n">
        <v>69.23923825</v>
      </c>
      <c r="F56" s="1" t="n">
        <v>11.14475204</v>
      </c>
      <c r="G56" s="1" t="n">
        <v>387.149856</v>
      </c>
      <c r="H56" s="1" t="str">
        <f aca="false">"-"&amp;[1]Sheet1!A53</f>
        <v>-2.635225334</v>
      </c>
      <c r="I56" s="1" t="s">
        <v>19</v>
      </c>
      <c r="J56" s="1" t="n">
        <v>2.483230348</v>
      </c>
      <c r="K56" s="1" t="s">
        <v>20</v>
      </c>
      <c r="L56" s="1" t="n">
        <v>1.19E-006</v>
      </c>
      <c r="M56" s="1" t="n">
        <v>3.49E-005</v>
      </c>
      <c r="N56" s="1" t="s">
        <v>21</v>
      </c>
      <c r="O56" s="1" t="s">
        <v>21</v>
      </c>
      <c r="P56" s="1" t="s">
        <v>21</v>
      </c>
      <c r="Q56" s="1" t="s">
        <v>21</v>
      </c>
      <c r="R56" s="1"/>
      <c r="S56" s="1"/>
    </row>
    <row r="57" customFormat="false" ht="13.5" hidden="false" customHeight="false" outlineLevel="0" collapsed="false">
      <c r="A57" s="1" t="s">
        <v>139</v>
      </c>
      <c r="B57" s="1" t="n">
        <v>98</v>
      </c>
      <c r="C57" s="1" t="n">
        <v>15</v>
      </c>
      <c r="D57" s="1" t="n">
        <v>512</v>
      </c>
      <c r="E57" s="1" t="n">
        <v>84.21652029</v>
      </c>
      <c r="F57" s="1" t="n">
        <v>13.69381767</v>
      </c>
      <c r="G57" s="1" t="n">
        <v>444.8556084</v>
      </c>
      <c r="H57" s="1" t="str">
        <f aca="false">"-"&amp;[1]Sheet1!A54</f>
        <v>-2.620578558</v>
      </c>
      <c r="I57" s="1" t="s">
        <v>19</v>
      </c>
      <c r="J57" s="1" t="n">
        <v>2.401161969</v>
      </c>
      <c r="K57" s="1" t="s">
        <v>20</v>
      </c>
      <c r="L57" s="1" t="n">
        <v>4.75E-008</v>
      </c>
      <c r="M57" s="1" t="n">
        <v>1.81E-006</v>
      </c>
      <c r="N57" s="1" t="s">
        <v>140</v>
      </c>
      <c r="O57" s="1" t="s">
        <v>141</v>
      </c>
      <c r="P57" s="1" t="s">
        <v>142</v>
      </c>
      <c r="Q57" s="1" t="s">
        <v>143</v>
      </c>
      <c r="R57" s="1"/>
      <c r="S57" s="1"/>
    </row>
    <row r="58" customFormat="false" ht="13.5" hidden="false" customHeight="false" outlineLevel="0" collapsed="false">
      <c r="A58" s="1" t="s">
        <v>144</v>
      </c>
      <c r="B58" s="1" t="n">
        <v>39</v>
      </c>
      <c r="C58" s="1" t="n">
        <v>6</v>
      </c>
      <c r="D58" s="1" t="n">
        <v>90</v>
      </c>
      <c r="E58" s="1" t="n">
        <v>37.95644989</v>
      </c>
      <c r="F58" s="1" t="n">
        <v>6.203464389</v>
      </c>
      <c r="G58" s="1" t="n">
        <v>88.56076918</v>
      </c>
      <c r="H58" s="1" t="str">
        <f aca="false">"-"&amp;[1]Sheet1!A55</f>
        <v>-2.613199028</v>
      </c>
      <c r="I58" s="1" t="s">
        <v>19</v>
      </c>
      <c r="J58" s="1" t="n">
        <v>1.222322691</v>
      </c>
      <c r="K58" s="1" t="s">
        <v>20</v>
      </c>
      <c r="L58" s="1" t="n">
        <v>1.43E-005</v>
      </c>
      <c r="M58" s="1" t="n">
        <v>0.000330422</v>
      </c>
      <c r="N58" s="1" t="s">
        <v>21</v>
      </c>
      <c r="O58" s="1" t="s">
        <v>145</v>
      </c>
      <c r="P58" s="1" t="s">
        <v>146</v>
      </c>
      <c r="Q58" s="1" t="s">
        <v>147</v>
      </c>
      <c r="R58" s="1"/>
      <c r="S58" s="1"/>
    </row>
    <row r="59" customFormat="false" ht="13.5" hidden="false" customHeight="false" outlineLevel="0" collapsed="false">
      <c r="A59" s="1" t="s">
        <v>148</v>
      </c>
      <c r="B59" s="1" t="n">
        <v>32</v>
      </c>
      <c r="C59" s="1" t="n">
        <v>5</v>
      </c>
      <c r="D59" s="1" t="n">
        <v>112</v>
      </c>
      <c r="E59" s="1" t="n">
        <v>9.399751133</v>
      </c>
      <c r="F59" s="1" t="n">
        <v>1.560265286</v>
      </c>
      <c r="G59" s="1" t="n">
        <v>33.26306708</v>
      </c>
      <c r="H59" s="1" t="str">
        <f aca="false">"-"&amp;[1]Sheet1!A56</f>
        <v>-2.590831215</v>
      </c>
      <c r="I59" s="1" t="s">
        <v>19</v>
      </c>
      <c r="J59" s="1" t="n">
        <v>1.823226735</v>
      </c>
      <c r="K59" s="1" t="s">
        <v>20</v>
      </c>
      <c r="L59" s="1" t="n">
        <v>3.35E-005</v>
      </c>
      <c r="M59" s="1" t="n">
        <v>0.00070334</v>
      </c>
      <c r="N59" s="1" t="s">
        <v>21</v>
      </c>
      <c r="O59" s="1" t="s">
        <v>149</v>
      </c>
      <c r="P59" s="1" t="s">
        <v>21</v>
      </c>
      <c r="Q59" s="1" t="s">
        <v>150</v>
      </c>
      <c r="R59" s="1"/>
      <c r="S59" s="1"/>
    </row>
    <row r="60" customFormat="false" ht="13.5" hidden="false" customHeight="false" outlineLevel="0" collapsed="false">
      <c r="A60" s="1" t="s">
        <v>151</v>
      </c>
      <c r="B60" s="1" t="n">
        <v>32</v>
      </c>
      <c r="C60" s="1" t="n">
        <v>5</v>
      </c>
      <c r="D60" s="1" t="n">
        <v>106</v>
      </c>
      <c r="E60" s="1" t="n">
        <v>17.29051212</v>
      </c>
      <c r="F60" s="1" t="n">
        <v>2.870053201</v>
      </c>
      <c r="G60" s="1" t="n">
        <v>57.90840931</v>
      </c>
      <c r="H60" s="1" t="str">
        <f aca="false">"-"&amp;[1]Sheet1!A57</f>
        <v>-2.590831215</v>
      </c>
      <c r="I60" s="1" t="s">
        <v>19</v>
      </c>
      <c r="J60" s="1" t="n">
        <v>1.743792268</v>
      </c>
      <c r="K60" s="1" t="s">
        <v>20</v>
      </c>
      <c r="L60" s="1" t="n">
        <v>3.35E-005</v>
      </c>
      <c r="M60" s="1" t="n">
        <v>0.000703475</v>
      </c>
      <c r="N60" s="1" t="s">
        <v>21</v>
      </c>
      <c r="O60" s="1" t="s">
        <v>129</v>
      </c>
      <c r="P60" s="1" t="s">
        <v>21</v>
      </c>
      <c r="Q60" s="1" t="s">
        <v>152</v>
      </c>
      <c r="R60" s="1"/>
      <c r="S60" s="1"/>
    </row>
    <row r="61" customFormat="false" ht="13.5" hidden="false" customHeight="false" outlineLevel="0" collapsed="false">
      <c r="A61" s="1" t="s">
        <v>153</v>
      </c>
      <c r="B61" s="1" t="n">
        <v>61</v>
      </c>
      <c r="C61" s="1" t="n">
        <v>10</v>
      </c>
      <c r="D61" s="1" t="n">
        <v>185</v>
      </c>
      <c r="E61" s="1" t="n">
        <v>55.6782575</v>
      </c>
      <c r="F61" s="1" t="n">
        <v>9.696563922</v>
      </c>
      <c r="G61" s="1" t="n">
        <v>170.7282625</v>
      </c>
      <c r="H61" s="1" t="str">
        <f aca="false">"-"&amp;[1]Sheet1!A58</f>
        <v>-2.521568553</v>
      </c>
      <c r="I61" s="1" t="s">
        <v>19</v>
      </c>
      <c r="J61" s="1" t="n">
        <v>1.616515936</v>
      </c>
      <c r="K61" s="1" t="s">
        <v>20</v>
      </c>
      <c r="L61" s="1" t="n">
        <v>1.19E-006</v>
      </c>
      <c r="M61" s="1" t="n">
        <v>3.49E-005</v>
      </c>
      <c r="N61" s="1" t="s">
        <v>154</v>
      </c>
      <c r="O61" s="1" t="s">
        <v>155</v>
      </c>
      <c r="P61" s="1" t="s">
        <v>156</v>
      </c>
      <c r="Q61" s="1" t="s">
        <v>157</v>
      </c>
      <c r="R61" s="1"/>
      <c r="S61" s="1"/>
    </row>
    <row r="62" customFormat="false" ht="13.5" hidden="false" customHeight="false" outlineLevel="0" collapsed="false">
      <c r="A62" s="1" t="s">
        <v>158</v>
      </c>
      <c r="B62" s="1" t="n">
        <v>79</v>
      </c>
      <c r="C62" s="1" t="n">
        <v>13</v>
      </c>
      <c r="D62" s="1" t="n">
        <v>196</v>
      </c>
      <c r="E62" s="1" t="n">
        <v>12.67437893</v>
      </c>
      <c r="F62" s="1" t="n">
        <v>2.215669671</v>
      </c>
      <c r="G62" s="1" t="n">
        <v>31.79315002</v>
      </c>
      <c r="H62" s="1" t="str">
        <f aca="false">"-"&amp;[1]Sheet1!A59</f>
        <v>-2.51610034</v>
      </c>
      <c r="I62" s="1" t="s">
        <v>19</v>
      </c>
      <c r="J62" s="1" t="n">
        <v>1.326800909</v>
      </c>
      <c r="K62" s="1" t="s">
        <v>20</v>
      </c>
      <c r="L62" s="1" t="n">
        <v>1.75E-007</v>
      </c>
      <c r="M62" s="1" t="n">
        <v>6.01E-006</v>
      </c>
      <c r="N62" s="1" t="s">
        <v>21</v>
      </c>
      <c r="O62" s="1" t="s">
        <v>94</v>
      </c>
      <c r="P62" s="1" t="s">
        <v>95</v>
      </c>
      <c r="Q62" s="1" t="s">
        <v>159</v>
      </c>
      <c r="R62" s="1"/>
      <c r="S62" s="1"/>
    </row>
    <row r="63" customFormat="false" ht="13.5" hidden="false" customHeight="false" outlineLevel="0" collapsed="false">
      <c r="A63" s="1" t="s">
        <v>160</v>
      </c>
      <c r="B63" s="1" t="n">
        <v>66</v>
      </c>
      <c r="C63" s="1" t="n">
        <v>11</v>
      </c>
      <c r="D63" s="1" t="n">
        <v>415</v>
      </c>
      <c r="E63" s="1" t="n">
        <v>45.56770381</v>
      </c>
      <c r="F63" s="1" t="n">
        <v>8.068038443</v>
      </c>
      <c r="G63" s="1" t="n">
        <v>289.6937982</v>
      </c>
      <c r="H63" s="1" t="str">
        <f aca="false">"-"&amp;[1]Sheet1!A60</f>
        <v>-2.497721811</v>
      </c>
      <c r="I63" s="1" t="s">
        <v>19</v>
      </c>
      <c r="J63" s="1" t="n">
        <v>2.66844522</v>
      </c>
      <c r="K63" s="1" t="s">
        <v>20</v>
      </c>
      <c r="L63" s="1" t="n">
        <v>6.32E-007</v>
      </c>
      <c r="M63" s="1" t="n">
        <v>1.95E-005</v>
      </c>
      <c r="N63" s="1" t="s">
        <v>117</v>
      </c>
      <c r="O63" s="1" t="s">
        <v>106</v>
      </c>
      <c r="P63" s="1" t="s">
        <v>95</v>
      </c>
      <c r="Q63" s="1" t="s">
        <v>161</v>
      </c>
      <c r="R63" s="1"/>
      <c r="S63" s="1"/>
    </row>
    <row r="64" customFormat="false" ht="13.5" hidden="false" customHeight="false" outlineLevel="0" collapsed="false">
      <c r="A64" s="1" t="s">
        <v>162</v>
      </c>
      <c r="B64" s="1" t="n">
        <v>90</v>
      </c>
      <c r="C64" s="1" t="n">
        <v>15</v>
      </c>
      <c r="D64" s="1" t="n">
        <v>225</v>
      </c>
      <c r="E64" s="1" t="n">
        <v>31.33672421</v>
      </c>
      <c r="F64" s="1" t="n">
        <v>5.548357158</v>
      </c>
      <c r="G64" s="1" t="n">
        <v>79.20844658</v>
      </c>
      <c r="H64" s="1" t="str">
        <f aca="false">"-"&amp;[1]Sheet1!A61</f>
        <v>-2.497721811</v>
      </c>
      <c r="I64" s="1" t="s">
        <v>19</v>
      </c>
      <c r="J64" s="1" t="n">
        <v>1.337799908</v>
      </c>
      <c r="K64" s="1" t="s">
        <v>20</v>
      </c>
      <c r="L64" s="1" t="n">
        <v>4.75E-008</v>
      </c>
      <c r="M64" s="1" t="n">
        <v>1.81E-006</v>
      </c>
      <c r="N64" s="1" t="s">
        <v>21</v>
      </c>
      <c r="O64" s="1" t="s">
        <v>21</v>
      </c>
      <c r="P64" s="1" t="s">
        <v>21</v>
      </c>
      <c r="Q64" s="1" t="s">
        <v>163</v>
      </c>
      <c r="R64" s="1"/>
      <c r="S64" s="1"/>
    </row>
    <row r="65" customFormat="false" ht="13.5" hidden="false" customHeight="false" outlineLevel="0" collapsed="false">
      <c r="A65" s="1" t="s">
        <v>164</v>
      </c>
      <c r="B65" s="1" t="n">
        <v>42</v>
      </c>
      <c r="C65" s="1" t="n">
        <v>7</v>
      </c>
      <c r="D65" s="1" t="n">
        <v>1498</v>
      </c>
      <c r="E65" s="1" t="n">
        <v>24.94649025</v>
      </c>
      <c r="F65" s="1" t="n">
        <v>4.416927463</v>
      </c>
      <c r="G65" s="1" t="n">
        <v>899.6008722</v>
      </c>
      <c r="H65" s="1" t="str">
        <f aca="false">"-"&amp;[1]Sheet1!A62</f>
        <v>-2.497721811</v>
      </c>
      <c r="I65" s="1" t="s">
        <v>19</v>
      </c>
      <c r="J65" s="1" t="n">
        <v>5.172376299</v>
      </c>
      <c r="K65" s="1" t="s">
        <v>20</v>
      </c>
      <c r="L65" s="1" t="n">
        <v>8.1E-006</v>
      </c>
      <c r="M65" s="1" t="n">
        <v>0.000199539</v>
      </c>
      <c r="N65" s="1" t="s">
        <v>21</v>
      </c>
      <c r="O65" s="1" t="s">
        <v>21</v>
      </c>
      <c r="P65" s="1" t="s">
        <v>21</v>
      </c>
      <c r="Q65" s="1" t="s">
        <v>21</v>
      </c>
      <c r="R65" s="1"/>
      <c r="S65" s="1"/>
    </row>
    <row r="66" customFormat="false" ht="13.5" hidden="false" customHeight="false" outlineLevel="0" collapsed="false">
      <c r="A66" s="1" t="s">
        <v>165</v>
      </c>
      <c r="B66" s="1" t="n">
        <v>59</v>
      </c>
      <c r="C66" s="1" t="n">
        <v>10</v>
      </c>
      <c r="D66" s="1" t="n">
        <v>131</v>
      </c>
      <c r="E66" s="1" t="n">
        <v>7.864632948</v>
      </c>
      <c r="F66" s="1" t="n">
        <v>1.416082355</v>
      </c>
      <c r="G66" s="1" t="n">
        <v>17.65532166</v>
      </c>
      <c r="H66" s="1" t="str">
        <f aca="false">"-"&amp;[1]Sheet1!A63</f>
        <v>-2.473474264</v>
      </c>
      <c r="I66" s="1" t="s">
        <v>19</v>
      </c>
      <c r="J66" s="1" t="n">
        <v>1.166651766</v>
      </c>
      <c r="K66" s="1" t="s">
        <v>20</v>
      </c>
      <c r="L66" s="1" t="n">
        <v>1.19E-006</v>
      </c>
      <c r="M66" s="1" t="n">
        <v>3.49E-005</v>
      </c>
      <c r="N66" s="1" t="s">
        <v>166</v>
      </c>
      <c r="O66" s="1" t="s">
        <v>167</v>
      </c>
      <c r="P66" s="1" t="s">
        <v>168</v>
      </c>
      <c r="Q66" s="1" t="s">
        <v>169</v>
      </c>
      <c r="R66" s="1"/>
      <c r="S66" s="1"/>
    </row>
    <row r="67" customFormat="false" ht="13.5" hidden="false" customHeight="false" outlineLevel="0" collapsed="false">
      <c r="A67" s="1" t="s">
        <v>170</v>
      </c>
      <c r="B67" s="1" t="n">
        <v>41</v>
      </c>
      <c r="C67" s="1" t="n">
        <v>7</v>
      </c>
      <c r="D67" s="1" t="n">
        <v>85</v>
      </c>
      <c r="E67" s="1" t="n">
        <v>30.24605994</v>
      </c>
      <c r="F67" s="1" t="n">
        <v>5.485864246</v>
      </c>
      <c r="G67" s="1" t="n">
        <v>63.39890681</v>
      </c>
      <c r="H67" s="1" t="str">
        <f aca="false">"-"&amp;[1]Sheet1!A64</f>
        <v>-2.462956392</v>
      </c>
      <c r="I67" s="1" t="s">
        <v>19</v>
      </c>
      <c r="J67" s="1" t="n">
        <v>1.067710745</v>
      </c>
      <c r="K67" s="1" t="s">
        <v>20</v>
      </c>
      <c r="L67" s="1" t="n">
        <v>8.52E-006</v>
      </c>
      <c r="M67" s="1" t="n">
        <v>0.000208587</v>
      </c>
      <c r="N67" s="1" t="s">
        <v>21</v>
      </c>
      <c r="O67" s="1" t="s">
        <v>21</v>
      </c>
      <c r="P67" s="1" t="s">
        <v>21</v>
      </c>
      <c r="Q67" s="1" t="s">
        <v>21</v>
      </c>
      <c r="R67" s="1"/>
      <c r="S67" s="1"/>
    </row>
    <row r="68" customFormat="false" ht="13.5" hidden="false" customHeight="false" outlineLevel="0" collapsed="false">
      <c r="A68" s="1" t="s">
        <v>171</v>
      </c>
      <c r="B68" s="1" t="n">
        <v>41</v>
      </c>
      <c r="C68" s="1" t="n">
        <v>7</v>
      </c>
      <c r="D68" s="1" t="n">
        <v>180</v>
      </c>
      <c r="E68" s="1" t="n">
        <v>43.86680216</v>
      </c>
      <c r="F68" s="1" t="n">
        <v>7.956319669</v>
      </c>
      <c r="G68" s="1" t="n">
        <v>194.7163932</v>
      </c>
      <c r="H68" s="1" t="str">
        <f aca="false">"-"&amp;[1]Sheet1!A65</f>
        <v>-2.462956392</v>
      </c>
      <c r="I68" s="1" t="s">
        <v>19</v>
      </c>
      <c r="J68" s="1" t="n">
        <v>2.150172905</v>
      </c>
      <c r="K68" s="1" t="s">
        <v>20</v>
      </c>
      <c r="L68" s="1" t="n">
        <v>8.52E-006</v>
      </c>
      <c r="M68" s="1" t="n">
        <v>0.00020854</v>
      </c>
      <c r="N68" s="1" t="s">
        <v>21</v>
      </c>
      <c r="O68" s="1" t="s">
        <v>21</v>
      </c>
      <c r="P68" s="1" t="s">
        <v>21</v>
      </c>
      <c r="Q68" s="1" t="s">
        <v>21</v>
      </c>
      <c r="R68" s="1"/>
      <c r="S68" s="1"/>
    </row>
    <row r="69" customFormat="false" ht="13.5" hidden="false" customHeight="false" outlineLevel="0" collapsed="false">
      <c r="A69" s="1" t="s">
        <v>172</v>
      </c>
      <c r="B69" s="1" t="n">
        <v>98</v>
      </c>
      <c r="C69" s="1" t="n">
        <v>17</v>
      </c>
      <c r="D69" s="1" t="n">
        <v>322</v>
      </c>
      <c r="E69" s="1" t="n">
        <v>54.22159525</v>
      </c>
      <c r="F69" s="1" t="n">
        <v>9.992109877</v>
      </c>
      <c r="G69" s="1" t="n">
        <v>180.1274823</v>
      </c>
      <c r="H69" s="1" t="str">
        <f aca="false">"-"&amp;[1]Sheet1!A66</f>
        <v>-2.440006313</v>
      </c>
      <c r="I69" s="1" t="s">
        <v>19</v>
      </c>
      <c r="J69" s="1" t="n">
        <v>1.732078847</v>
      </c>
      <c r="K69" s="1" t="s">
        <v>20</v>
      </c>
      <c r="L69" s="1" t="n">
        <v>1.27E-008</v>
      </c>
      <c r="M69" s="1" t="n">
        <v>5.31E-007</v>
      </c>
      <c r="N69" s="1" t="s">
        <v>21</v>
      </c>
      <c r="O69" s="1" t="s">
        <v>173</v>
      </c>
      <c r="P69" s="1" t="s">
        <v>21</v>
      </c>
      <c r="Q69" s="1" t="s">
        <v>174</v>
      </c>
      <c r="R69" s="1"/>
      <c r="S69" s="1"/>
    </row>
    <row r="70" customFormat="false" ht="13.5" hidden="false" customHeight="false" outlineLevel="0" collapsed="false">
      <c r="A70" s="1" t="s">
        <v>175</v>
      </c>
      <c r="B70" s="1" t="n">
        <v>46</v>
      </c>
      <c r="C70" s="1" t="n">
        <v>8</v>
      </c>
      <c r="D70" s="1" t="n">
        <v>92</v>
      </c>
      <c r="E70" s="1" t="n">
        <v>44.5010673</v>
      </c>
      <c r="F70" s="1" t="n">
        <v>8.221757194</v>
      </c>
      <c r="G70" s="1" t="n">
        <v>89.98669774</v>
      </c>
      <c r="H70" s="1" t="str">
        <f aca="false">"-"&amp;[1]Sheet1!A67</f>
        <v>-2.436321266</v>
      </c>
      <c r="I70" s="1" t="s">
        <v>19</v>
      </c>
      <c r="J70" s="1" t="n">
        <v>1.015871813</v>
      </c>
      <c r="K70" s="1" t="s">
        <v>20</v>
      </c>
      <c r="L70" s="1" t="n">
        <v>4.36E-006</v>
      </c>
      <c r="M70" s="1" t="n">
        <v>0.000114261</v>
      </c>
      <c r="N70" s="1" t="s">
        <v>21</v>
      </c>
      <c r="O70" s="1" t="s">
        <v>21</v>
      </c>
      <c r="P70" s="1" t="s">
        <v>21</v>
      </c>
      <c r="Q70" s="1" t="s">
        <v>21</v>
      </c>
      <c r="R70" s="1"/>
      <c r="S70" s="1"/>
    </row>
    <row r="71" customFormat="false" ht="13.5" hidden="false" customHeight="false" outlineLevel="0" collapsed="false">
      <c r="A71" s="1" t="s">
        <v>176</v>
      </c>
      <c r="B71" s="1" t="n">
        <v>50</v>
      </c>
      <c r="C71" s="1" t="n">
        <v>9</v>
      </c>
      <c r="D71" s="1" t="n">
        <v>125</v>
      </c>
      <c r="E71" s="1" t="n">
        <v>42.51532174</v>
      </c>
      <c r="F71" s="1" t="n">
        <v>8.129803331</v>
      </c>
      <c r="G71" s="1" t="n">
        <v>107.4640913</v>
      </c>
      <c r="H71" s="1" t="str">
        <f aca="false">"-"&amp;[1]Sheet1!A68</f>
        <v>-2.386690498</v>
      </c>
      <c r="I71" s="1" t="s">
        <v>19</v>
      </c>
      <c r="J71" s="1" t="n">
        <v>1.337799908</v>
      </c>
      <c r="K71" s="1" t="s">
        <v>20</v>
      </c>
      <c r="L71" s="1" t="n">
        <v>2.33E-006</v>
      </c>
      <c r="M71" s="1" t="n">
        <v>6.48E-005</v>
      </c>
      <c r="N71" s="1" t="s">
        <v>21</v>
      </c>
      <c r="O71" s="1" t="s">
        <v>177</v>
      </c>
      <c r="P71" s="1" t="s">
        <v>178</v>
      </c>
      <c r="Q71" s="1" t="s">
        <v>179</v>
      </c>
      <c r="R71" s="1"/>
      <c r="S71" s="1"/>
    </row>
    <row r="72" customFormat="false" ht="13.5" hidden="false" customHeight="false" outlineLevel="0" collapsed="false">
      <c r="A72" s="1" t="s">
        <v>180</v>
      </c>
      <c r="B72" s="1" t="n">
        <v>44</v>
      </c>
      <c r="C72" s="1" t="n">
        <v>8</v>
      </c>
      <c r="D72" s="1" t="n">
        <v>94</v>
      </c>
      <c r="E72" s="1" t="n">
        <v>41.81506938</v>
      </c>
      <c r="F72" s="1" t="n">
        <v>8.076667361</v>
      </c>
      <c r="G72" s="1" t="n">
        <v>90.320408</v>
      </c>
      <c r="H72" s="1" t="str">
        <f aca="false">"-"&amp;[1]Sheet1!A69</f>
        <v>-2.372190929</v>
      </c>
      <c r="I72" s="1" t="s">
        <v>19</v>
      </c>
      <c r="J72" s="1" t="n">
        <v>1.111029046</v>
      </c>
      <c r="K72" s="1" t="s">
        <v>20</v>
      </c>
      <c r="L72" s="1" t="n">
        <v>4.82E-006</v>
      </c>
      <c r="M72" s="1" t="n">
        <v>0.000125203</v>
      </c>
      <c r="N72" s="1" t="s">
        <v>181</v>
      </c>
      <c r="O72" s="1" t="s">
        <v>21</v>
      </c>
      <c r="P72" s="1" t="s">
        <v>182</v>
      </c>
      <c r="Q72" s="1" t="s">
        <v>183</v>
      </c>
      <c r="R72" s="1"/>
      <c r="S72" s="1"/>
    </row>
    <row r="73" customFormat="false" ht="13.5" hidden="false" customHeight="false" outlineLevel="0" collapsed="false">
      <c r="A73" s="1" t="s">
        <v>184</v>
      </c>
      <c r="B73" s="1" t="n">
        <v>71</v>
      </c>
      <c r="C73" s="1" t="n">
        <v>13</v>
      </c>
      <c r="D73" s="1" t="n">
        <v>493</v>
      </c>
      <c r="E73" s="1" t="n">
        <v>49.87232089</v>
      </c>
      <c r="F73" s="1" t="n">
        <v>9.70077982</v>
      </c>
      <c r="G73" s="1" t="n">
        <v>350.127354</v>
      </c>
      <c r="H73" s="1" t="str">
        <f aca="false">"-"&amp;[1]Sheet1!A70</f>
        <v>-2.362066711</v>
      </c>
      <c r="I73" s="1" t="s">
        <v>19</v>
      </c>
      <c r="J73" s="1" t="n">
        <v>2.81156853</v>
      </c>
      <c r="K73" s="1" t="s">
        <v>20</v>
      </c>
      <c r="L73" s="1" t="n">
        <v>1.75E-007</v>
      </c>
      <c r="M73" s="1" t="n">
        <v>6.02E-006</v>
      </c>
      <c r="N73" s="1" t="s">
        <v>21</v>
      </c>
      <c r="O73" s="1" t="s">
        <v>106</v>
      </c>
      <c r="P73" s="1" t="s">
        <v>95</v>
      </c>
      <c r="Q73" s="1" t="s">
        <v>185</v>
      </c>
      <c r="R73" s="1"/>
      <c r="S73" s="1"/>
    </row>
    <row r="74" customFormat="false" ht="13.5" hidden="false" customHeight="false" outlineLevel="0" collapsed="false">
      <c r="A74" s="1" t="s">
        <v>186</v>
      </c>
      <c r="B74" s="1" t="n">
        <v>60</v>
      </c>
      <c r="C74" s="1" t="n">
        <v>11</v>
      </c>
      <c r="D74" s="1" t="n">
        <v>794</v>
      </c>
      <c r="E74" s="1" t="n">
        <v>1.880770927</v>
      </c>
      <c r="F74" s="1" t="n">
        <v>0.366302095</v>
      </c>
      <c r="G74" s="1" t="n">
        <v>25.16419528</v>
      </c>
      <c r="H74" s="1" t="str">
        <f aca="false">"-"&amp;[1]Sheet1!A71</f>
        <v>-2.360218287</v>
      </c>
      <c r="I74" s="1" t="s">
        <v>19</v>
      </c>
      <c r="J74" s="1" t="n">
        <v>3.741976415</v>
      </c>
      <c r="K74" s="1" t="s">
        <v>20</v>
      </c>
      <c r="L74" s="1" t="n">
        <v>6.38E-007</v>
      </c>
      <c r="M74" s="1" t="n">
        <v>1.97E-005</v>
      </c>
      <c r="N74" s="1" t="s">
        <v>21</v>
      </c>
      <c r="O74" s="1" t="s">
        <v>21</v>
      </c>
      <c r="P74" s="1" t="s">
        <v>21</v>
      </c>
      <c r="Q74" s="1" t="s">
        <v>187</v>
      </c>
      <c r="R74" s="1"/>
      <c r="S74" s="1"/>
    </row>
    <row r="75" customFormat="false" ht="13.5" hidden="false" customHeight="false" outlineLevel="0" collapsed="false">
      <c r="A75" s="1" t="s">
        <v>188</v>
      </c>
      <c r="B75" s="1" t="n">
        <v>60</v>
      </c>
      <c r="C75" s="1" t="n">
        <v>11</v>
      </c>
      <c r="D75" s="1" t="n">
        <v>138</v>
      </c>
      <c r="E75" s="1" t="n">
        <v>59.1066668</v>
      </c>
      <c r="F75" s="1" t="n">
        <v>11.51171339</v>
      </c>
      <c r="G75" s="1" t="n">
        <v>137.4491938</v>
      </c>
      <c r="H75" s="1" t="str">
        <f aca="false">"-"&amp;[1]Sheet1!A72</f>
        <v>-2.360218287</v>
      </c>
      <c r="I75" s="1" t="s">
        <v>19</v>
      </c>
      <c r="J75" s="1" t="n">
        <v>1.217505675</v>
      </c>
      <c r="K75" s="1" t="s">
        <v>20</v>
      </c>
      <c r="L75" s="1" t="n">
        <v>6.38E-007</v>
      </c>
      <c r="M75" s="1" t="n">
        <v>1.97E-005</v>
      </c>
      <c r="N75" s="1" t="s">
        <v>189</v>
      </c>
      <c r="O75" s="1" t="s">
        <v>190</v>
      </c>
      <c r="P75" s="1" t="s">
        <v>191</v>
      </c>
      <c r="Q75" s="1" t="s">
        <v>192</v>
      </c>
      <c r="R75" s="1"/>
      <c r="S75" s="1"/>
    </row>
    <row r="76" customFormat="false" ht="13.5" hidden="false" customHeight="false" outlineLevel="0" collapsed="false">
      <c r="A76" s="1" t="s">
        <v>193</v>
      </c>
      <c r="B76" s="1" t="n">
        <v>70</v>
      </c>
      <c r="C76" s="1" t="n">
        <v>13</v>
      </c>
      <c r="D76" s="1" t="n">
        <v>251</v>
      </c>
      <c r="E76" s="1" t="n">
        <v>26.42307379</v>
      </c>
      <c r="F76" s="1" t="n">
        <v>5.213035884</v>
      </c>
      <c r="G76" s="1" t="n">
        <v>95.79369182</v>
      </c>
      <c r="H76" s="1" t="str">
        <f aca="false">"-"&amp;[1]Sheet1!A73</f>
        <v>-2.341602609</v>
      </c>
      <c r="I76" s="1" t="s">
        <v>19</v>
      </c>
      <c r="J76" s="1" t="n">
        <v>1.85813235</v>
      </c>
      <c r="K76" s="1" t="s">
        <v>20</v>
      </c>
      <c r="L76" s="1" t="n">
        <v>1.75E-007</v>
      </c>
      <c r="M76" s="1" t="n">
        <v>6.02E-006</v>
      </c>
      <c r="N76" s="1" t="s">
        <v>154</v>
      </c>
      <c r="O76" s="1" t="s">
        <v>194</v>
      </c>
      <c r="P76" s="1" t="s">
        <v>195</v>
      </c>
      <c r="Q76" s="1" t="s">
        <v>196</v>
      </c>
      <c r="R76" s="1"/>
      <c r="S76" s="1"/>
    </row>
    <row r="77" customFormat="false" ht="13.5" hidden="false" customHeight="false" outlineLevel="0" collapsed="false">
      <c r="A77" s="1" t="s">
        <v>197</v>
      </c>
      <c r="B77" s="1" t="n">
        <v>48</v>
      </c>
      <c r="C77" s="1" t="n">
        <v>9</v>
      </c>
      <c r="D77" s="1" t="n">
        <v>220</v>
      </c>
      <c r="E77" s="1" t="n">
        <v>10.28487359</v>
      </c>
      <c r="F77" s="1" t="n">
        <v>2.048624181</v>
      </c>
      <c r="G77" s="1" t="n">
        <v>47.660467</v>
      </c>
      <c r="H77" s="1" t="str">
        <f aca="false">"-"&amp;[1]Sheet1!A74</f>
        <v>-2.327796809</v>
      </c>
      <c r="I77" s="1" t="s">
        <v>19</v>
      </c>
      <c r="J77" s="1" t="n">
        <v>2.212269026</v>
      </c>
      <c r="K77" s="1" t="s">
        <v>20</v>
      </c>
      <c r="L77" s="1" t="n">
        <v>2.51E-006</v>
      </c>
      <c r="M77" s="1" t="n">
        <v>6.96E-005</v>
      </c>
      <c r="N77" s="1" t="s">
        <v>21</v>
      </c>
      <c r="O77" s="1" t="s">
        <v>21</v>
      </c>
      <c r="P77" s="1" t="s">
        <v>21</v>
      </c>
      <c r="Q77" s="1" t="s">
        <v>198</v>
      </c>
      <c r="R77" s="1"/>
      <c r="S77" s="1"/>
    </row>
    <row r="78" customFormat="false" ht="13.5" hidden="false" customHeight="false" outlineLevel="0" collapsed="false">
      <c r="A78" s="1" t="s">
        <v>199</v>
      </c>
      <c r="B78" s="1" t="n">
        <v>64</v>
      </c>
      <c r="C78" s="1" t="n">
        <v>12</v>
      </c>
      <c r="D78" s="1" t="n">
        <v>247</v>
      </c>
      <c r="E78" s="1" t="n">
        <v>41.19412847</v>
      </c>
      <c r="F78" s="1" t="n">
        <v>8.205379192</v>
      </c>
      <c r="G78" s="1" t="n">
        <v>160.7423045</v>
      </c>
      <c r="H78" s="1" t="str">
        <f aca="false">"-"&amp;[1]Sheet1!A75</f>
        <v>-2.327796809</v>
      </c>
      <c r="I78" s="1" t="s">
        <v>19</v>
      </c>
      <c r="J78" s="1" t="n">
        <v>1.964239045</v>
      </c>
      <c r="K78" s="1" t="s">
        <v>20</v>
      </c>
      <c r="L78" s="1" t="n">
        <v>3.36E-007</v>
      </c>
      <c r="M78" s="1" t="n">
        <v>1.1E-005</v>
      </c>
      <c r="N78" s="1" t="s">
        <v>21</v>
      </c>
      <c r="O78" s="1" t="s">
        <v>200</v>
      </c>
      <c r="P78" s="1" t="s">
        <v>21</v>
      </c>
      <c r="Q78" s="1" t="s">
        <v>201</v>
      </c>
      <c r="R78" s="1"/>
      <c r="S78" s="1"/>
    </row>
    <row r="79" customFormat="false" ht="13.5" hidden="false" customHeight="false" outlineLevel="0" collapsed="false">
      <c r="A79" s="1" t="s">
        <v>202</v>
      </c>
      <c r="B79" s="1" t="n">
        <v>32</v>
      </c>
      <c r="C79" s="1" t="n">
        <v>6</v>
      </c>
      <c r="D79" s="1" t="n">
        <v>431</v>
      </c>
      <c r="E79" s="1" t="n">
        <v>11.99504205</v>
      </c>
      <c r="F79" s="1" t="n">
        <v>2.389269347</v>
      </c>
      <c r="G79" s="1" t="n">
        <v>163.3454187</v>
      </c>
      <c r="H79" s="1" t="str">
        <f aca="false">"-"&amp;[1]Sheet1!A76</f>
        <v>-2.327796809</v>
      </c>
      <c r="I79" s="1" t="s">
        <v>19</v>
      </c>
      <c r="J79" s="1" t="n">
        <v>3.767415873</v>
      </c>
      <c r="K79" s="1" t="s">
        <v>20</v>
      </c>
      <c r="L79" s="1" t="n">
        <v>4.56E-005</v>
      </c>
      <c r="M79" s="1" t="n">
        <v>0.000921304</v>
      </c>
      <c r="N79" s="1" t="s">
        <v>21</v>
      </c>
      <c r="O79" s="1" t="s">
        <v>203</v>
      </c>
      <c r="P79" s="1" t="s">
        <v>21</v>
      </c>
      <c r="Q79" s="1" t="s">
        <v>204</v>
      </c>
      <c r="R79" s="1"/>
      <c r="S79" s="1"/>
    </row>
    <row r="80" customFormat="false" ht="13.5" hidden="false" customHeight="false" outlineLevel="0" collapsed="false">
      <c r="A80" s="1" t="s">
        <v>205</v>
      </c>
      <c r="B80" s="1" t="n">
        <v>42</v>
      </c>
      <c r="C80" s="1" t="n">
        <v>8</v>
      </c>
      <c r="D80" s="1" t="n">
        <v>305</v>
      </c>
      <c r="E80" s="1" t="n">
        <v>32.62233341</v>
      </c>
      <c r="F80" s="1" t="n">
        <v>6.601122362</v>
      </c>
      <c r="G80" s="1" t="n">
        <v>239.5209265</v>
      </c>
      <c r="H80" s="1" t="str">
        <f aca="false">"-"&amp;[1]Sheet1!A77</f>
        <v>-2.305076733</v>
      </c>
      <c r="I80" s="1" t="s">
        <v>19</v>
      </c>
      <c r="J80" s="1" t="n">
        <v>2.876219823</v>
      </c>
      <c r="K80" s="1" t="s">
        <v>20</v>
      </c>
      <c r="L80" s="1" t="n">
        <v>6.06E-006</v>
      </c>
      <c r="M80" s="1" t="n">
        <v>0.000153722</v>
      </c>
      <c r="N80" s="1" t="s">
        <v>140</v>
      </c>
      <c r="O80" s="1" t="s">
        <v>141</v>
      </c>
      <c r="P80" s="1" t="s">
        <v>142</v>
      </c>
      <c r="Q80" s="1" t="s">
        <v>206</v>
      </c>
      <c r="R80" s="1"/>
      <c r="S80" s="1"/>
    </row>
    <row r="81" customFormat="false" ht="13.5" hidden="false" customHeight="false" outlineLevel="0" collapsed="false">
      <c r="A81" s="1" t="s">
        <v>207</v>
      </c>
      <c r="B81" s="1" t="n">
        <v>68</v>
      </c>
      <c r="C81" s="1" t="n">
        <v>13</v>
      </c>
      <c r="D81" s="1" t="n">
        <v>145</v>
      </c>
      <c r="E81" s="1" t="n">
        <v>38.27860326</v>
      </c>
      <c r="F81" s="1" t="n">
        <v>7.774144106</v>
      </c>
      <c r="G81" s="1" t="n">
        <v>82.52643106</v>
      </c>
      <c r="H81" s="1" t="str">
        <f aca="false">"-"&amp;[1]Sheet1!A78</f>
        <v>-2.299782433</v>
      </c>
      <c r="I81" s="1" t="s">
        <v>19</v>
      </c>
      <c r="J81" s="1" t="n">
        <v>1.108318062</v>
      </c>
      <c r="K81" s="1" t="s">
        <v>20</v>
      </c>
      <c r="L81" s="1" t="n">
        <v>1.76E-007</v>
      </c>
      <c r="M81" s="1" t="n">
        <v>6.04E-006</v>
      </c>
      <c r="N81" s="1" t="s">
        <v>208</v>
      </c>
      <c r="O81" s="1" t="s">
        <v>209</v>
      </c>
      <c r="P81" s="1" t="s">
        <v>178</v>
      </c>
      <c r="Q81" s="1" t="s">
        <v>210</v>
      </c>
      <c r="R81" s="1"/>
      <c r="S81" s="1"/>
    </row>
    <row r="82" customFormat="false" ht="13.5" hidden="false" customHeight="false" outlineLevel="0" collapsed="false">
      <c r="A82" s="1" t="s">
        <v>211</v>
      </c>
      <c r="B82" s="1" t="n">
        <v>94</v>
      </c>
      <c r="C82" s="1" t="n">
        <v>18</v>
      </c>
      <c r="D82" s="1" t="n">
        <v>232</v>
      </c>
      <c r="E82" s="1" t="n">
        <v>68.71707205</v>
      </c>
      <c r="F82" s="1" t="n">
        <v>13.97884736</v>
      </c>
      <c r="G82" s="1" t="n">
        <v>171.4757337</v>
      </c>
      <c r="H82" s="1" t="str">
        <f aca="false">"-"&amp;[1]Sheet1!A79</f>
        <v>-2.29742316</v>
      </c>
      <c r="I82" s="1" t="s">
        <v>19</v>
      </c>
      <c r="J82" s="1" t="n">
        <v>1.319263957</v>
      </c>
      <c r="K82" s="1" t="s">
        <v>20</v>
      </c>
      <c r="L82" s="1" t="n">
        <v>6.56E-009</v>
      </c>
      <c r="M82" s="1" t="n">
        <v>2.87E-007</v>
      </c>
      <c r="N82" s="1" t="s">
        <v>21</v>
      </c>
      <c r="O82" s="1" t="s">
        <v>21</v>
      </c>
      <c r="P82" s="1" t="s">
        <v>21</v>
      </c>
      <c r="Q82" s="1" t="s">
        <v>21</v>
      </c>
      <c r="R82" s="1"/>
      <c r="S82" s="1"/>
    </row>
    <row r="83" customFormat="false" ht="13.5" hidden="false" customHeight="false" outlineLevel="0" collapsed="false">
      <c r="A83" s="1" t="s">
        <v>212</v>
      </c>
      <c r="B83" s="1" t="n">
        <v>98</v>
      </c>
      <c r="C83" s="1" t="n">
        <v>19</v>
      </c>
      <c r="D83" s="1" t="n">
        <v>712</v>
      </c>
      <c r="E83" s="1" t="n">
        <v>83.3300306</v>
      </c>
      <c r="F83" s="1" t="n">
        <v>17.16291814</v>
      </c>
      <c r="G83" s="1" t="n">
        <v>612.1154638</v>
      </c>
      <c r="H83" s="1" t="str">
        <f aca="false">"-"&amp;[1]Sheet1!A80</f>
        <v>-2.279541641</v>
      </c>
      <c r="I83" s="1" t="s">
        <v>19</v>
      </c>
      <c r="J83" s="1" t="n">
        <v>2.8768954</v>
      </c>
      <c r="K83" s="1" t="s">
        <v>20</v>
      </c>
      <c r="L83" s="1" t="n">
        <v>3.37E-009</v>
      </c>
      <c r="M83" s="1" t="n">
        <v>1.54E-007</v>
      </c>
      <c r="N83" s="1" t="s">
        <v>21</v>
      </c>
      <c r="O83" s="1" t="s">
        <v>129</v>
      </c>
      <c r="P83" s="1" t="s">
        <v>146</v>
      </c>
      <c r="Q83" s="1" t="s">
        <v>213</v>
      </c>
      <c r="R83" s="1"/>
      <c r="S83" s="1"/>
    </row>
    <row r="84" customFormat="false" ht="13.5" hidden="false" customHeight="false" outlineLevel="0" collapsed="false">
      <c r="A84" s="1" t="s">
        <v>214</v>
      </c>
      <c r="B84" s="1" t="n">
        <v>61</v>
      </c>
      <c r="C84" s="1" t="n">
        <v>12</v>
      </c>
      <c r="D84" s="1" t="n">
        <v>386</v>
      </c>
      <c r="E84" s="1" t="n">
        <v>60.46043913</v>
      </c>
      <c r="F84" s="1" t="n">
        <v>12.63527716</v>
      </c>
      <c r="G84" s="1" t="n">
        <v>386.8179854</v>
      </c>
      <c r="H84" s="1" t="str">
        <f aca="false">"-"&amp;[1]Sheet1!A81</f>
        <v>-2.258534147</v>
      </c>
      <c r="I84" s="1" t="s">
        <v>19</v>
      </c>
      <c r="J84" s="1" t="n">
        <v>2.677591513</v>
      </c>
      <c r="K84" s="1" t="s">
        <v>20</v>
      </c>
      <c r="L84" s="1" t="n">
        <v>3.46E-007</v>
      </c>
      <c r="M84" s="1" t="n">
        <v>1.13E-005</v>
      </c>
      <c r="N84" s="1" t="s">
        <v>21</v>
      </c>
      <c r="O84" s="1" t="s">
        <v>215</v>
      </c>
      <c r="P84" s="1" t="s">
        <v>21</v>
      </c>
      <c r="Q84" s="1" t="s">
        <v>216</v>
      </c>
      <c r="R84" s="1"/>
      <c r="S84" s="1"/>
    </row>
    <row r="85" customFormat="false" ht="13.5" hidden="false" customHeight="false" outlineLevel="0" collapsed="false">
      <c r="A85" s="1" t="s">
        <v>217</v>
      </c>
      <c r="B85" s="1" t="n">
        <v>61</v>
      </c>
      <c r="C85" s="1" t="n">
        <v>12</v>
      </c>
      <c r="D85" s="1" t="n">
        <v>159</v>
      </c>
      <c r="E85" s="1" t="n">
        <v>22.50011776</v>
      </c>
      <c r="F85" s="1" t="n">
        <v>4.702169354</v>
      </c>
      <c r="G85" s="1" t="n">
        <v>59.2966246</v>
      </c>
      <c r="H85" s="1" t="str">
        <f aca="false">"-"&amp;[1]Sheet1!A82</f>
        <v>-2.258534147</v>
      </c>
      <c r="I85" s="1" t="s">
        <v>19</v>
      </c>
      <c r="J85" s="1" t="n">
        <v>1.398017431</v>
      </c>
      <c r="K85" s="1" t="s">
        <v>20</v>
      </c>
      <c r="L85" s="1" t="n">
        <v>3.46E-007</v>
      </c>
      <c r="M85" s="1" t="n">
        <v>1.13E-005</v>
      </c>
      <c r="N85" s="1" t="s">
        <v>72</v>
      </c>
      <c r="O85" s="1" t="s">
        <v>21</v>
      </c>
      <c r="P85" s="1" t="s">
        <v>218</v>
      </c>
      <c r="Q85" s="1" t="s">
        <v>219</v>
      </c>
      <c r="R85" s="1"/>
      <c r="S85" s="1"/>
    </row>
    <row r="86" customFormat="false" ht="13.5" hidden="false" customHeight="false" outlineLevel="0" collapsed="false">
      <c r="A86" s="1" t="s">
        <v>220</v>
      </c>
      <c r="B86" s="1" t="n">
        <v>71</v>
      </c>
      <c r="C86" s="1" t="n">
        <v>14</v>
      </c>
      <c r="D86" s="1" t="n">
        <v>522</v>
      </c>
      <c r="E86" s="1" t="n">
        <v>24.77458705</v>
      </c>
      <c r="F86" s="1" t="n">
        <v>5.189651274</v>
      </c>
      <c r="G86" s="1" t="n">
        <v>184.1604937</v>
      </c>
      <c r="H86" s="1" t="str">
        <f aca="false">"-"&amp;[1]Sheet1!A83</f>
        <v>-2.255151507</v>
      </c>
      <c r="I86" s="1" t="s">
        <v>19</v>
      </c>
      <c r="J86" s="1" t="n">
        <v>2.89403069</v>
      </c>
      <c r="K86" s="1" t="s">
        <v>20</v>
      </c>
      <c r="L86" s="1" t="n">
        <v>9.22E-008</v>
      </c>
      <c r="M86" s="1" t="n">
        <v>3.33E-006</v>
      </c>
      <c r="N86" s="1" t="s">
        <v>21</v>
      </c>
      <c r="O86" s="1" t="s">
        <v>221</v>
      </c>
      <c r="P86" s="1" t="s">
        <v>21</v>
      </c>
      <c r="Q86" s="1" t="s">
        <v>222</v>
      </c>
      <c r="R86" s="1"/>
      <c r="S86" s="1"/>
    </row>
    <row r="87" customFormat="false" ht="13.5" hidden="false" customHeight="false" outlineLevel="0" collapsed="false">
      <c r="A87" s="1" t="s">
        <v>223</v>
      </c>
      <c r="B87" s="1" t="n">
        <v>81</v>
      </c>
      <c r="C87" s="1" t="n">
        <v>16</v>
      </c>
      <c r="D87" s="1" t="n">
        <v>235</v>
      </c>
      <c r="E87" s="1" t="n">
        <v>29.87720555</v>
      </c>
      <c r="F87" s="1" t="n">
        <v>6.269559139</v>
      </c>
      <c r="G87" s="1" t="n">
        <v>87.63966529</v>
      </c>
      <c r="H87" s="1" t="str">
        <f aca="false">"-"&amp;[1]Sheet1!A84</f>
        <v>-2.252609313</v>
      </c>
      <c r="I87" s="1" t="s">
        <v>19</v>
      </c>
      <c r="J87" s="1" t="n">
        <v>1.552538757</v>
      </c>
      <c r="K87" s="1" t="s">
        <v>20</v>
      </c>
      <c r="L87" s="1" t="n">
        <v>2.47E-008</v>
      </c>
      <c r="M87" s="1" t="n">
        <v>9.83E-007</v>
      </c>
      <c r="N87" s="1" t="s">
        <v>21</v>
      </c>
      <c r="O87" s="1" t="s">
        <v>21</v>
      </c>
      <c r="P87" s="1" t="s">
        <v>21</v>
      </c>
      <c r="Q87" s="1" t="s">
        <v>21</v>
      </c>
      <c r="R87" s="1"/>
      <c r="S87" s="1"/>
    </row>
    <row r="88" customFormat="false" ht="13.5" hidden="false" customHeight="false" outlineLevel="0" collapsed="false">
      <c r="A88" s="1" t="s">
        <v>224</v>
      </c>
      <c r="B88" s="1" t="n">
        <v>81</v>
      </c>
      <c r="C88" s="1" t="n">
        <v>16</v>
      </c>
      <c r="D88" s="1" t="n">
        <v>346</v>
      </c>
      <c r="E88" s="1" t="n">
        <v>56.89659144</v>
      </c>
      <c r="F88" s="1" t="n">
        <v>11.93942132</v>
      </c>
      <c r="G88" s="1" t="n">
        <v>245.7283255</v>
      </c>
      <c r="H88" s="1" t="str">
        <f aca="false">"-"&amp;[1]Sheet1!A85</f>
        <v>-2.252609313</v>
      </c>
      <c r="I88" s="1" t="s">
        <v>19</v>
      </c>
      <c r="J88" s="1" t="n">
        <v>2.110650038</v>
      </c>
      <c r="K88" s="1" t="s">
        <v>20</v>
      </c>
      <c r="L88" s="1" t="n">
        <v>2.47E-008</v>
      </c>
      <c r="M88" s="1" t="n">
        <v>9.84E-007</v>
      </c>
      <c r="N88" s="1" t="s">
        <v>21</v>
      </c>
      <c r="O88" s="1" t="s">
        <v>106</v>
      </c>
      <c r="P88" s="1" t="s">
        <v>95</v>
      </c>
      <c r="Q88" s="1" t="s">
        <v>225</v>
      </c>
      <c r="R88" s="1"/>
      <c r="S88" s="1"/>
    </row>
    <row r="89" customFormat="false" ht="13.5" hidden="false" customHeight="false" outlineLevel="0" collapsed="false">
      <c r="A89" s="1" t="s">
        <v>226</v>
      </c>
      <c r="B89" s="1" t="n">
        <v>40</v>
      </c>
      <c r="C89" s="1" t="n">
        <v>8</v>
      </c>
      <c r="D89" s="1" t="n">
        <v>119</v>
      </c>
      <c r="E89" s="1" t="n">
        <v>27.03903307</v>
      </c>
      <c r="F89" s="1" t="n">
        <v>5.744909838</v>
      </c>
      <c r="G89" s="1" t="n">
        <v>81.33098254</v>
      </c>
      <c r="H89" s="1" t="str">
        <f aca="false">"-"&amp;[1]Sheet1!A86</f>
        <v>-2.234687405</v>
      </c>
      <c r="I89" s="1" t="s">
        <v>19</v>
      </c>
      <c r="J89" s="1" t="n">
        <v>1.588761482</v>
      </c>
      <c r="K89" s="1" t="s">
        <v>20</v>
      </c>
      <c r="L89" s="1" t="n">
        <v>9.38E-006</v>
      </c>
      <c r="M89" s="1" t="n">
        <v>0.000227401</v>
      </c>
      <c r="N89" s="1" t="s">
        <v>21</v>
      </c>
      <c r="O89" s="1" t="s">
        <v>227</v>
      </c>
      <c r="P89" s="1" t="s">
        <v>21</v>
      </c>
      <c r="Q89" s="1" t="s">
        <v>228</v>
      </c>
      <c r="R89" s="1"/>
      <c r="S89" s="1"/>
    </row>
    <row r="90" customFormat="false" ht="13.5" hidden="false" customHeight="false" outlineLevel="0" collapsed="false">
      <c r="A90" s="1" t="s">
        <v>229</v>
      </c>
      <c r="B90" s="1" t="n">
        <v>35</v>
      </c>
      <c r="C90" s="1" t="n">
        <v>7</v>
      </c>
      <c r="D90" s="1" t="n">
        <v>547</v>
      </c>
      <c r="E90" s="1" t="n">
        <v>30.89911361</v>
      </c>
      <c r="F90" s="1" t="n">
        <v>6.565050656</v>
      </c>
      <c r="G90" s="1" t="n">
        <v>488.2510603</v>
      </c>
      <c r="H90" s="1" t="str">
        <f aca="false">"-"&amp;[1]Sheet1!A87</f>
        <v>-2.234687405</v>
      </c>
      <c r="I90" s="1" t="s">
        <v>19</v>
      </c>
      <c r="J90" s="1" t="n">
        <v>3.981985819</v>
      </c>
      <c r="K90" s="1" t="s">
        <v>20</v>
      </c>
      <c r="L90" s="1" t="n">
        <v>2.89E-005</v>
      </c>
      <c r="M90" s="1" t="n">
        <v>0.000614658</v>
      </c>
      <c r="N90" s="1" t="s">
        <v>230</v>
      </c>
      <c r="O90" s="1" t="s">
        <v>231</v>
      </c>
      <c r="P90" s="1" t="s">
        <v>232</v>
      </c>
      <c r="Q90" s="1" t="s">
        <v>233</v>
      </c>
      <c r="R90" s="1"/>
      <c r="S90" s="1"/>
    </row>
    <row r="91" customFormat="false" ht="13.5" hidden="false" customHeight="false" outlineLevel="0" collapsed="false">
      <c r="A91" s="1" t="s">
        <v>234</v>
      </c>
      <c r="B91" s="1" t="n">
        <v>65</v>
      </c>
      <c r="C91" s="1" t="n">
        <v>13</v>
      </c>
      <c r="D91" s="1" t="n">
        <v>755</v>
      </c>
      <c r="E91" s="1" t="n">
        <v>9.42664674</v>
      </c>
      <c r="F91" s="1" t="n">
        <v>2.002854002</v>
      </c>
      <c r="G91" s="1" t="n">
        <v>110.705378</v>
      </c>
      <c r="H91" s="1" t="str">
        <f aca="false">"-"&amp;[1]Sheet1!A88</f>
        <v>-2.234687405</v>
      </c>
      <c r="I91" s="1" t="s">
        <v>19</v>
      </c>
      <c r="J91" s="1" t="n">
        <v>3.553836835</v>
      </c>
      <c r="K91" s="1" t="s">
        <v>20</v>
      </c>
      <c r="L91" s="1" t="n">
        <v>1.8E-007</v>
      </c>
      <c r="M91" s="1" t="n">
        <v>6.17E-006</v>
      </c>
      <c r="N91" s="1" t="s">
        <v>21</v>
      </c>
      <c r="O91" s="1" t="s">
        <v>21</v>
      </c>
      <c r="P91" s="1" t="s">
        <v>21</v>
      </c>
      <c r="Q91" s="1" t="s">
        <v>235</v>
      </c>
      <c r="R91" s="1"/>
      <c r="S91" s="1"/>
    </row>
    <row r="92" customFormat="false" ht="13.5" hidden="false" customHeight="false" outlineLevel="0" collapsed="false">
      <c r="A92" s="1" t="s">
        <v>236</v>
      </c>
      <c r="B92" s="1" t="n">
        <v>50</v>
      </c>
      <c r="C92" s="1" t="n">
        <v>10</v>
      </c>
      <c r="D92" s="1" t="n">
        <v>244</v>
      </c>
      <c r="E92" s="1" t="n">
        <v>5.874844458</v>
      </c>
      <c r="F92" s="1" t="n">
        <v>1.248212229</v>
      </c>
      <c r="G92" s="1" t="n">
        <v>28.98638703</v>
      </c>
      <c r="H92" s="1" t="str">
        <f aca="false">"-"&amp;[1]Sheet1!A89</f>
        <v>-2.234687405</v>
      </c>
      <c r="I92" s="1" t="s">
        <v>19</v>
      </c>
      <c r="J92" s="1" t="n">
        <v>2.302752961</v>
      </c>
      <c r="K92" s="1" t="s">
        <v>20</v>
      </c>
      <c r="L92" s="1" t="n">
        <v>1.52E-006</v>
      </c>
      <c r="M92" s="1" t="n">
        <v>4.35E-005</v>
      </c>
      <c r="N92" s="1" t="s">
        <v>21</v>
      </c>
      <c r="O92" s="1" t="s">
        <v>21</v>
      </c>
      <c r="P92" s="1" t="s">
        <v>21</v>
      </c>
      <c r="Q92" s="1" t="s">
        <v>237</v>
      </c>
      <c r="R92" s="1"/>
      <c r="S92" s="1"/>
    </row>
    <row r="93" customFormat="false" ht="13.5" hidden="false" customHeight="false" outlineLevel="0" collapsed="false">
      <c r="A93" s="1" t="s">
        <v>238</v>
      </c>
      <c r="B93" s="1" t="n">
        <v>39</v>
      </c>
      <c r="C93" s="1" t="n">
        <v>8</v>
      </c>
      <c r="D93" s="1" t="n">
        <v>97</v>
      </c>
      <c r="E93" s="1" t="n">
        <v>35.59757447</v>
      </c>
      <c r="F93" s="1" t="n">
        <v>7.757251138</v>
      </c>
      <c r="G93" s="1" t="n">
        <v>89.51698088</v>
      </c>
      <c r="H93" s="1" t="str">
        <f aca="false">"-"&amp;[1]Sheet1!A90</f>
        <v>-2.198161529</v>
      </c>
      <c r="I93" s="1" t="s">
        <v>19</v>
      </c>
      <c r="J93" s="1" t="n">
        <v>1.330382437</v>
      </c>
      <c r="K93" s="1" t="s">
        <v>20</v>
      </c>
      <c r="L93" s="1" t="n">
        <v>1.27E-005</v>
      </c>
      <c r="M93" s="1" t="n">
        <v>0.000298462</v>
      </c>
      <c r="N93" s="1" t="s">
        <v>21</v>
      </c>
      <c r="O93" s="1" t="s">
        <v>21</v>
      </c>
      <c r="P93" s="1" t="s">
        <v>21</v>
      </c>
      <c r="Q93" s="1" t="s">
        <v>21</v>
      </c>
      <c r="R93" s="1"/>
      <c r="S93" s="1"/>
    </row>
    <row r="94" customFormat="false" ht="13.5" hidden="false" customHeight="false" outlineLevel="0" collapsed="false">
      <c r="A94" s="1" t="s">
        <v>239</v>
      </c>
      <c r="B94" s="1" t="n">
        <v>78</v>
      </c>
      <c r="C94" s="1" t="n">
        <v>16</v>
      </c>
      <c r="D94" s="1" t="n">
        <v>1349</v>
      </c>
      <c r="E94" s="1" t="n">
        <v>60.00733982</v>
      </c>
      <c r="F94" s="1" t="n">
        <v>13.07650906</v>
      </c>
      <c r="G94" s="1" t="n">
        <v>1049.299856</v>
      </c>
      <c r="H94" s="1" t="str">
        <f aca="false">"-"&amp;[1]Sheet1!A91</f>
        <v>-2.198161529</v>
      </c>
      <c r="I94" s="1" t="s">
        <v>19</v>
      </c>
      <c r="J94" s="1" t="n">
        <v>4.128144228</v>
      </c>
      <c r="K94" s="1" t="s">
        <v>20</v>
      </c>
      <c r="L94" s="1" t="n">
        <v>2.49E-008</v>
      </c>
      <c r="M94" s="1" t="n">
        <v>9.89E-007</v>
      </c>
      <c r="N94" s="1" t="s">
        <v>230</v>
      </c>
      <c r="O94" s="1" t="s">
        <v>231</v>
      </c>
      <c r="P94" s="1" t="s">
        <v>232</v>
      </c>
      <c r="Q94" s="1" t="s">
        <v>240</v>
      </c>
      <c r="R94" s="1"/>
      <c r="S94" s="1"/>
    </row>
    <row r="95" customFormat="false" ht="13.5" hidden="false" customHeight="false" outlineLevel="0" collapsed="false">
      <c r="A95" s="1" t="s">
        <v>241</v>
      </c>
      <c r="B95" s="1" t="n">
        <v>112</v>
      </c>
      <c r="C95" s="1" t="n">
        <v>23</v>
      </c>
      <c r="D95" s="1" t="n">
        <v>603</v>
      </c>
      <c r="E95" s="1" t="n">
        <v>76.99796141</v>
      </c>
      <c r="F95" s="1" t="n">
        <v>16.79774967</v>
      </c>
      <c r="G95" s="1" t="n">
        <v>419.1373936</v>
      </c>
      <c r="H95" s="1" t="str">
        <f aca="false">"-"&amp;[1]Sheet1!A92</f>
        <v>-2.196552276</v>
      </c>
      <c r="I95" s="1" t="s">
        <v>19</v>
      </c>
      <c r="J95" s="1" t="n">
        <v>2.444531083</v>
      </c>
      <c r="K95" s="1" t="s">
        <v>20</v>
      </c>
      <c r="L95" s="1" t="n">
        <v>2.33E-010</v>
      </c>
      <c r="M95" s="1" t="n">
        <v>1.24E-008</v>
      </c>
      <c r="N95" s="1" t="s">
        <v>21</v>
      </c>
      <c r="O95" s="1" t="s">
        <v>21</v>
      </c>
      <c r="P95" s="1" t="s">
        <v>21</v>
      </c>
      <c r="Q95" s="1" t="s">
        <v>21</v>
      </c>
      <c r="R95" s="1"/>
      <c r="S95" s="1"/>
    </row>
    <row r="96" customFormat="false" ht="13.5" hidden="false" customHeight="false" outlineLevel="0" collapsed="false">
      <c r="A96" s="1" t="s">
        <v>242</v>
      </c>
      <c r="B96" s="1" t="n">
        <v>34</v>
      </c>
      <c r="C96" s="1" t="n">
        <v>7</v>
      </c>
      <c r="D96" s="1" t="n">
        <v>236</v>
      </c>
      <c r="E96" s="1" t="n">
        <v>30.18120642</v>
      </c>
      <c r="F96" s="1" t="n">
        <v>6.601122362</v>
      </c>
      <c r="G96" s="1" t="n">
        <v>211.810543</v>
      </c>
      <c r="H96" s="1" t="str">
        <f aca="false">"-"&amp;[1]Sheet1!A93</f>
        <v>-2.192867229</v>
      </c>
      <c r="I96" s="1" t="s">
        <v>19</v>
      </c>
      <c r="J96" s="1" t="n">
        <v>2.811052022</v>
      </c>
      <c r="K96" s="1" t="s">
        <v>20</v>
      </c>
      <c r="L96" s="1" t="n">
        <v>4.25E-005</v>
      </c>
      <c r="M96" s="1" t="n">
        <v>0.000865388</v>
      </c>
      <c r="N96" s="1" t="s">
        <v>117</v>
      </c>
      <c r="O96" s="1" t="s">
        <v>106</v>
      </c>
      <c r="P96" s="1" t="s">
        <v>95</v>
      </c>
      <c r="Q96" s="1" t="s">
        <v>243</v>
      </c>
      <c r="R96" s="1"/>
      <c r="S96" s="1"/>
    </row>
    <row r="97" customFormat="false" ht="13.5" hidden="false" customHeight="false" outlineLevel="0" collapsed="false">
      <c r="A97" s="1" t="s">
        <v>244</v>
      </c>
      <c r="B97" s="1" t="n">
        <v>53</v>
      </c>
      <c r="C97" s="1" t="n">
        <v>11</v>
      </c>
      <c r="D97" s="1" t="n">
        <v>106</v>
      </c>
      <c r="E97" s="1" t="n">
        <v>54.193581</v>
      </c>
      <c r="F97" s="1" t="n">
        <v>11.94886706</v>
      </c>
      <c r="G97" s="1" t="n">
        <v>109.586167</v>
      </c>
      <c r="H97" s="1" t="str">
        <f aca="false">"-"&amp;[1]Sheet1!A94</f>
        <v>-2.181248146</v>
      </c>
      <c r="I97" s="1" t="s">
        <v>19</v>
      </c>
      <c r="J97" s="1" t="n">
        <v>1.015871813</v>
      </c>
      <c r="K97" s="1" t="s">
        <v>20</v>
      </c>
      <c r="L97" s="1" t="n">
        <v>8.49E-007</v>
      </c>
      <c r="M97" s="1" t="n">
        <v>2.57E-005</v>
      </c>
      <c r="N97" s="1" t="s">
        <v>117</v>
      </c>
      <c r="O97" s="1" t="s">
        <v>245</v>
      </c>
      <c r="P97" s="1" t="s">
        <v>95</v>
      </c>
      <c r="Q97" s="1" t="s">
        <v>246</v>
      </c>
      <c r="R97" s="1"/>
      <c r="S97" s="1"/>
    </row>
    <row r="98" customFormat="false" ht="13.5" hidden="false" customHeight="false" outlineLevel="0" collapsed="false">
      <c r="A98" s="1" t="s">
        <v>247</v>
      </c>
      <c r="B98" s="1" t="n">
        <v>201</v>
      </c>
      <c r="C98" s="1" t="n">
        <v>42</v>
      </c>
      <c r="D98" s="1" t="n">
        <v>1120</v>
      </c>
      <c r="E98" s="1" t="n">
        <v>156.121167</v>
      </c>
      <c r="F98" s="1" t="n">
        <v>34.6558924</v>
      </c>
      <c r="G98" s="1" t="n">
        <v>879.5522546</v>
      </c>
      <c r="H98" s="1" t="str">
        <f aca="false">"-"&amp;[1]Sheet1!A95</f>
        <v>-2.171493578</v>
      </c>
      <c r="I98" s="1" t="s">
        <v>19</v>
      </c>
      <c r="J98" s="1" t="n">
        <v>2.494103139</v>
      </c>
      <c r="K98" s="1" t="s">
        <v>20</v>
      </c>
      <c r="L98" s="1" t="n">
        <v>9.77E-014</v>
      </c>
      <c r="M98" s="1" t="n">
        <v>8.96E-012</v>
      </c>
      <c r="N98" s="1" t="s">
        <v>21</v>
      </c>
      <c r="O98" s="1" t="s">
        <v>21</v>
      </c>
      <c r="P98" s="1" t="s">
        <v>21</v>
      </c>
      <c r="Q98" s="1" t="s">
        <v>21</v>
      </c>
      <c r="R98" s="1"/>
      <c r="S98" s="1"/>
    </row>
    <row r="99" customFormat="false" ht="13.5" hidden="false" customHeight="false" outlineLevel="0" collapsed="false">
      <c r="A99" s="1" t="s">
        <v>248</v>
      </c>
      <c r="B99" s="1" t="n">
        <v>43</v>
      </c>
      <c r="C99" s="1" t="n">
        <v>9</v>
      </c>
      <c r="D99" s="1" t="n">
        <v>86</v>
      </c>
      <c r="E99" s="1" t="n">
        <v>21.17988894</v>
      </c>
      <c r="F99" s="1" t="n">
        <v>4.709337295</v>
      </c>
      <c r="G99" s="1" t="n">
        <v>42.82837198</v>
      </c>
      <c r="H99" s="1" t="str">
        <f aca="false">"-"&amp;[1]Sheet1!A96</f>
        <v>-2.169099063</v>
      </c>
      <c r="I99" s="1" t="s">
        <v>19</v>
      </c>
      <c r="J99" s="1" t="n">
        <v>1.015871813</v>
      </c>
      <c r="K99" s="1" t="s">
        <v>20</v>
      </c>
      <c r="L99" s="1" t="n">
        <v>5.7E-006</v>
      </c>
      <c r="M99" s="1" t="n">
        <v>0.000145874</v>
      </c>
      <c r="N99" s="1" t="s">
        <v>21</v>
      </c>
      <c r="O99" s="1" t="s">
        <v>21</v>
      </c>
      <c r="P99" s="1" t="s">
        <v>21</v>
      </c>
      <c r="Q99" s="1" t="s">
        <v>21</v>
      </c>
      <c r="R99" s="1"/>
      <c r="S99" s="1"/>
    </row>
    <row r="100" customFormat="false" ht="13.5" hidden="false" customHeight="false" outlineLevel="0" collapsed="false">
      <c r="A100" s="1" t="s">
        <v>249</v>
      </c>
      <c r="B100" s="1" t="n">
        <v>38</v>
      </c>
      <c r="C100" s="1" t="n">
        <v>8</v>
      </c>
      <c r="D100" s="1" t="n">
        <v>82</v>
      </c>
      <c r="E100" s="1" t="n">
        <v>38.1317544</v>
      </c>
      <c r="F100" s="1" t="n">
        <v>8.528158083</v>
      </c>
      <c r="G100" s="1" t="n">
        <v>83.19456109</v>
      </c>
      <c r="H100" s="1" t="str">
        <f aca="false">"-"&amp;[1]Sheet1!A97</f>
        <v>-2.160686823</v>
      </c>
      <c r="I100" s="1" t="s">
        <v>19</v>
      </c>
      <c r="J100" s="1" t="n">
        <v>1.125496305</v>
      </c>
      <c r="K100" s="1" t="s">
        <v>20</v>
      </c>
      <c r="L100" s="1" t="n">
        <v>1.81E-005</v>
      </c>
      <c r="M100" s="1" t="n">
        <v>0.000409092</v>
      </c>
      <c r="N100" s="1" t="s">
        <v>250</v>
      </c>
      <c r="O100" s="1" t="s">
        <v>251</v>
      </c>
      <c r="P100" s="1" t="s">
        <v>95</v>
      </c>
      <c r="Q100" s="1" t="s">
        <v>252</v>
      </c>
      <c r="R100" s="1"/>
      <c r="S100" s="1"/>
    </row>
    <row r="101" customFormat="false" ht="13.5" hidden="false" customHeight="false" outlineLevel="0" collapsed="false">
      <c r="A101" s="1" t="s">
        <v>253</v>
      </c>
      <c r="B101" s="1" t="n">
        <v>71</v>
      </c>
      <c r="C101" s="1" t="n">
        <v>15</v>
      </c>
      <c r="D101" s="1" t="n">
        <v>353</v>
      </c>
      <c r="E101" s="1" t="n">
        <v>57.6413759</v>
      </c>
      <c r="F101" s="1" t="n">
        <v>12.93687297</v>
      </c>
      <c r="G101" s="1" t="n">
        <v>289.7534312</v>
      </c>
      <c r="H101" s="1" t="str">
        <f aca="false">"-"&amp;[1]Sheet1!A98</f>
        <v>-2.155615834</v>
      </c>
      <c r="I101" s="1" t="s">
        <v>19</v>
      </c>
      <c r="J101" s="1" t="n">
        <v>2.329649067</v>
      </c>
      <c r="K101" s="1" t="s">
        <v>20</v>
      </c>
      <c r="L101" s="1" t="n">
        <v>4.98E-008</v>
      </c>
      <c r="M101" s="1" t="n">
        <v>1.88E-006</v>
      </c>
      <c r="N101" s="1" t="s">
        <v>21</v>
      </c>
      <c r="O101" s="1" t="s">
        <v>21</v>
      </c>
      <c r="P101" s="1" t="s">
        <v>21</v>
      </c>
      <c r="Q101" s="1" t="s">
        <v>254</v>
      </c>
      <c r="R101" s="1"/>
      <c r="S101" s="1"/>
    </row>
    <row r="102" customFormat="false" ht="13.5" hidden="false" customHeight="false" outlineLevel="0" collapsed="false">
      <c r="A102" s="1" t="s">
        <v>255</v>
      </c>
      <c r="B102" s="1" t="n">
        <v>123</v>
      </c>
      <c r="C102" s="1" t="n">
        <v>26</v>
      </c>
      <c r="D102" s="1" t="n">
        <v>424</v>
      </c>
      <c r="E102" s="1" t="n">
        <v>12.73824447</v>
      </c>
      <c r="F102" s="1" t="n">
        <v>2.860486357</v>
      </c>
      <c r="G102" s="1" t="n">
        <v>44.39644714</v>
      </c>
      <c r="H102" s="1" t="str">
        <f aca="false">"-"&amp;[1]Sheet1!A99</f>
        <v>-2.154834097</v>
      </c>
      <c r="I102" s="1" t="s">
        <v>19</v>
      </c>
      <c r="J102" s="1" t="n">
        <v>1.801277763</v>
      </c>
      <c r="K102" s="1" t="s">
        <v>20</v>
      </c>
      <c r="L102" s="1" t="n">
        <v>3.16E-011</v>
      </c>
      <c r="M102" s="1" t="n">
        <v>1.89E-009</v>
      </c>
      <c r="N102" s="1" t="s">
        <v>21</v>
      </c>
      <c r="O102" s="1" t="s">
        <v>21</v>
      </c>
      <c r="P102" s="1" t="s">
        <v>21</v>
      </c>
      <c r="Q102" s="1" t="s">
        <v>256</v>
      </c>
      <c r="R102" s="1"/>
      <c r="S102" s="1"/>
    </row>
    <row r="103" customFormat="false" ht="13.5" hidden="false" customHeight="false" outlineLevel="0" collapsed="false">
      <c r="A103" s="1" t="s">
        <v>257</v>
      </c>
      <c r="B103" s="1" t="n">
        <v>66</v>
      </c>
      <c r="C103" s="1" t="n">
        <v>14</v>
      </c>
      <c r="D103" s="1" t="n">
        <v>191</v>
      </c>
      <c r="E103" s="1" t="n">
        <v>10.56773309</v>
      </c>
      <c r="F103" s="1" t="n">
        <v>2.381376155</v>
      </c>
      <c r="G103" s="1" t="n">
        <v>30.92068878</v>
      </c>
      <c r="H103" s="1" t="str">
        <f aca="false">"-"&amp;[1]Sheet1!A100</f>
        <v>-2.149798507</v>
      </c>
      <c r="I103" s="1" t="s">
        <v>19</v>
      </c>
      <c r="J103" s="1" t="n">
        <v>1.548906522</v>
      </c>
      <c r="K103" s="1" t="s">
        <v>20</v>
      </c>
      <c r="L103" s="1" t="n">
        <v>1.01E-007</v>
      </c>
      <c r="M103" s="1" t="n">
        <v>3.61E-006</v>
      </c>
      <c r="N103" s="1" t="s">
        <v>21</v>
      </c>
      <c r="O103" s="1" t="s">
        <v>21</v>
      </c>
      <c r="P103" s="1" t="s">
        <v>21</v>
      </c>
      <c r="Q103" s="1" t="s">
        <v>258</v>
      </c>
      <c r="R103" s="1"/>
      <c r="S103" s="1"/>
    </row>
    <row r="104" customFormat="false" ht="13.5" hidden="false" customHeight="false" outlineLevel="0" collapsed="false">
      <c r="A104" s="1" t="s">
        <v>259</v>
      </c>
      <c r="B104" s="1" t="n">
        <v>37</v>
      </c>
      <c r="C104" s="1" t="n">
        <v>8</v>
      </c>
      <c r="D104" s="1" t="n">
        <v>126</v>
      </c>
      <c r="E104" s="1" t="n">
        <v>9.210561227</v>
      </c>
      <c r="F104" s="1" t="n">
        <v>2.115613947</v>
      </c>
      <c r="G104" s="1" t="n">
        <v>31.71266989</v>
      </c>
      <c r="H104" s="1" t="str">
        <f aca="false">"-"&amp;[1]Sheet1!A101</f>
        <v>-2.122212675</v>
      </c>
      <c r="I104" s="1" t="s">
        <v>19</v>
      </c>
      <c r="J104" s="1" t="n">
        <v>1.783698371</v>
      </c>
      <c r="K104" s="1" t="s">
        <v>20</v>
      </c>
      <c r="L104" s="1" t="n">
        <v>2.69E-005</v>
      </c>
      <c r="M104" s="1" t="n">
        <v>0.000575815</v>
      </c>
      <c r="N104" s="1" t="s">
        <v>21</v>
      </c>
      <c r="O104" s="1" t="s">
        <v>21</v>
      </c>
      <c r="P104" s="1" t="s">
        <v>21</v>
      </c>
      <c r="Q104" s="1" t="s">
        <v>21</v>
      </c>
      <c r="R104" s="1"/>
      <c r="S104" s="1"/>
    </row>
    <row r="105" customFormat="false" ht="13.5" hidden="false" customHeight="false" outlineLevel="0" collapsed="false">
      <c r="A105" s="1" t="s">
        <v>260</v>
      </c>
      <c r="B105" s="1" t="n">
        <v>143</v>
      </c>
      <c r="C105" s="1" t="n">
        <v>31</v>
      </c>
      <c r="D105" s="1" t="n">
        <v>494</v>
      </c>
      <c r="E105" s="1" t="n">
        <v>77.00941944</v>
      </c>
      <c r="F105" s="1" t="n">
        <v>17.73501541</v>
      </c>
      <c r="G105" s="1" t="n">
        <v>268.9754562</v>
      </c>
      <c r="H105" s="1" t="str">
        <f aca="false">"-"&amp;[1]Sheet1!A102</f>
        <v>-2.118434336</v>
      </c>
      <c r="I105" s="1" t="s">
        <v>19</v>
      </c>
      <c r="J105" s="1" t="n">
        <v>1.804367708</v>
      </c>
      <c r="K105" s="1" t="s">
        <v>20</v>
      </c>
      <c r="L105" s="1" t="n">
        <v>1.34E-012</v>
      </c>
      <c r="M105" s="1" t="n">
        <v>9.51E-011</v>
      </c>
      <c r="N105" s="1" t="s">
        <v>45</v>
      </c>
      <c r="O105" s="1" t="s">
        <v>261</v>
      </c>
      <c r="P105" s="1" t="s">
        <v>262</v>
      </c>
      <c r="Q105" s="1" t="s">
        <v>263</v>
      </c>
      <c r="R105" s="1"/>
      <c r="S105" s="1"/>
    </row>
    <row r="106" customFormat="false" ht="13.5" hidden="false" customHeight="false" outlineLevel="0" collapsed="false">
      <c r="A106" s="1" t="s">
        <v>264</v>
      </c>
      <c r="B106" s="1" t="n">
        <v>184</v>
      </c>
      <c r="C106" s="1" t="n">
        <v>40</v>
      </c>
      <c r="D106" s="1" t="n">
        <v>718</v>
      </c>
      <c r="E106" s="1" t="n">
        <v>69.1318906</v>
      </c>
      <c r="F106" s="1" t="n">
        <v>15.96550525</v>
      </c>
      <c r="G106" s="1" t="n">
        <v>272.7488619</v>
      </c>
      <c r="H106" s="1" t="str">
        <f aca="false">"-"&amp;[1]Sheet1!A103</f>
        <v>-2.114393171</v>
      </c>
      <c r="I106" s="1" t="s">
        <v>19</v>
      </c>
      <c r="J106" s="1" t="n">
        <v>1.980149891</v>
      </c>
      <c r="K106" s="1" t="s">
        <v>20</v>
      </c>
      <c r="L106" s="1" t="n">
        <v>8.39E-014</v>
      </c>
      <c r="M106" s="1" t="n">
        <v>7.79E-012</v>
      </c>
      <c r="N106" s="1" t="s">
        <v>21</v>
      </c>
      <c r="O106" s="1" t="s">
        <v>231</v>
      </c>
      <c r="P106" s="1" t="s">
        <v>265</v>
      </c>
      <c r="Q106" s="1" t="s">
        <v>266</v>
      </c>
      <c r="R106" s="1"/>
      <c r="S106" s="1"/>
    </row>
    <row r="107" customFormat="false" ht="13.5" hidden="false" customHeight="false" outlineLevel="0" collapsed="false">
      <c r="A107" s="1" t="s">
        <v>267</v>
      </c>
      <c r="B107" s="1" t="n">
        <v>46</v>
      </c>
      <c r="C107" s="1" t="n">
        <v>10</v>
      </c>
      <c r="D107" s="1" t="n">
        <v>202</v>
      </c>
      <c r="E107" s="1" t="n">
        <v>29.25857575</v>
      </c>
      <c r="F107" s="1" t="n">
        <v>6.757054387</v>
      </c>
      <c r="G107" s="1" t="n">
        <v>129.9046243</v>
      </c>
      <c r="H107" s="1" t="str">
        <f aca="false">"-"&amp;[1]Sheet1!A104</f>
        <v>-2.114393171</v>
      </c>
      <c r="I107" s="1" t="s">
        <v>19</v>
      </c>
      <c r="J107" s="1" t="n">
        <v>2.15052134</v>
      </c>
      <c r="K107" s="1" t="s">
        <v>20</v>
      </c>
      <c r="L107" s="1" t="n">
        <v>3.46E-006</v>
      </c>
      <c r="M107" s="1" t="n">
        <v>9.33E-005</v>
      </c>
      <c r="N107" s="1" t="s">
        <v>21</v>
      </c>
      <c r="O107" s="1" t="s">
        <v>21</v>
      </c>
      <c r="P107" s="1" t="s">
        <v>21</v>
      </c>
      <c r="Q107" s="1" t="s">
        <v>268</v>
      </c>
      <c r="R107" s="1"/>
      <c r="S107" s="1"/>
    </row>
    <row r="108" customFormat="false" ht="13.5" hidden="false" customHeight="false" outlineLevel="0" collapsed="false">
      <c r="A108" s="1" t="s">
        <v>269</v>
      </c>
      <c r="B108" s="1" t="n">
        <v>55</v>
      </c>
      <c r="C108" s="1" t="n">
        <v>12</v>
      </c>
      <c r="D108" s="1" t="n">
        <v>197</v>
      </c>
      <c r="E108" s="1" t="n">
        <v>35.97450301</v>
      </c>
      <c r="F108" s="1" t="n">
        <v>8.338259826</v>
      </c>
      <c r="G108" s="1" t="n">
        <v>130.2795445</v>
      </c>
      <c r="H108" s="1" t="str">
        <f aca="false">"-"&amp;[1]Sheet1!A105</f>
        <v>-2.109156523</v>
      </c>
      <c r="I108" s="1" t="s">
        <v>19</v>
      </c>
      <c r="J108" s="1" t="n">
        <v>1.856563919</v>
      </c>
      <c r="K108" s="1" t="s">
        <v>20</v>
      </c>
      <c r="L108" s="1" t="n">
        <v>5.65E-007</v>
      </c>
      <c r="M108" s="1" t="n">
        <v>1.77E-005</v>
      </c>
      <c r="N108" s="1" t="s">
        <v>21</v>
      </c>
      <c r="O108" s="1" t="s">
        <v>190</v>
      </c>
      <c r="P108" s="1" t="s">
        <v>191</v>
      </c>
      <c r="Q108" s="1" t="s">
        <v>270</v>
      </c>
      <c r="R108" s="1"/>
      <c r="S108" s="1"/>
    </row>
    <row r="109" customFormat="false" ht="13.5" hidden="false" customHeight="false" outlineLevel="0" collapsed="false">
      <c r="A109" s="1" t="s">
        <v>271</v>
      </c>
      <c r="B109" s="1" t="n">
        <v>73</v>
      </c>
      <c r="C109" s="1" t="n">
        <v>16</v>
      </c>
      <c r="D109" s="1" t="n">
        <v>151</v>
      </c>
      <c r="E109" s="1" t="n">
        <v>46.4320876</v>
      </c>
      <c r="F109" s="1" t="n">
        <v>10.81128702</v>
      </c>
      <c r="G109" s="1" t="n">
        <v>97.10692215</v>
      </c>
      <c r="H109" s="1" t="str">
        <f aca="false">"-"&amp;[1]Sheet1!A106</f>
        <v>-2.102583869</v>
      </c>
      <c r="I109" s="1" t="s">
        <v>19</v>
      </c>
      <c r="J109" s="1" t="n">
        <v>1.064451994</v>
      </c>
      <c r="K109" s="1" t="s">
        <v>20</v>
      </c>
      <c r="L109" s="1" t="n">
        <v>2.71E-008</v>
      </c>
      <c r="M109" s="1" t="n">
        <v>1.07E-006</v>
      </c>
      <c r="N109" s="1" t="s">
        <v>21</v>
      </c>
      <c r="O109" s="1" t="s">
        <v>21</v>
      </c>
      <c r="P109" s="1" t="s">
        <v>21</v>
      </c>
      <c r="Q109" s="1" t="s">
        <v>272</v>
      </c>
      <c r="R109" s="1"/>
      <c r="S109" s="1"/>
    </row>
    <row r="110" customFormat="false" ht="13.5" hidden="false" customHeight="false" outlineLevel="0" collapsed="false">
      <c r="A110" s="1" t="s">
        <v>273</v>
      </c>
      <c r="B110" s="1" t="n">
        <v>41</v>
      </c>
      <c r="C110" s="1" t="n">
        <v>9</v>
      </c>
      <c r="D110" s="1" t="n">
        <v>134</v>
      </c>
      <c r="E110" s="1" t="n">
        <v>10.73563554</v>
      </c>
      <c r="F110" s="1" t="n">
        <v>2.503505077</v>
      </c>
      <c r="G110" s="1" t="n">
        <v>35.47534215</v>
      </c>
      <c r="H110" s="1" t="str">
        <f aca="false">"-"&amp;[1]Sheet1!A107</f>
        <v>-2.100386313</v>
      </c>
      <c r="I110" s="1" t="s">
        <v>19</v>
      </c>
      <c r="J110" s="1" t="n">
        <v>1.724408999</v>
      </c>
      <c r="K110" s="1" t="s">
        <v>20</v>
      </c>
      <c r="L110" s="1" t="n">
        <v>1.13E-005</v>
      </c>
      <c r="M110" s="1" t="n">
        <v>0.000268928</v>
      </c>
      <c r="N110" s="1" t="s">
        <v>21</v>
      </c>
      <c r="O110" s="1" t="s">
        <v>21</v>
      </c>
      <c r="P110" s="1" t="s">
        <v>21</v>
      </c>
      <c r="Q110" s="1" t="s">
        <v>21</v>
      </c>
      <c r="R110" s="1"/>
      <c r="S110" s="1"/>
    </row>
    <row r="111" customFormat="false" ht="13.5" hidden="false" customHeight="false" outlineLevel="0" collapsed="false">
      <c r="A111" s="1" t="s">
        <v>274</v>
      </c>
      <c r="B111" s="1" t="n">
        <v>45</v>
      </c>
      <c r="C111" s="1" t="n">
        <v>10</v>
      </c>
      <c r="D111" s="1" t="n">
        <v>155</v>
      </c>
      <c r="E111" s="1" t="n">
        <v>14.03498073</v>
      </c>
      <c r="F111" s="1" t="n">
        <v>3.313304661</v>
      </c>
      <c r="G111" s="1" t="n">
        <v>48.87749016</v>
      </c>
      <c r="H111" s="1" t="str">
        <f aca="false">"-"&amp;[1]Sheet1!A108</f>
        <v>-2.082684311</v>
      </c>
      <c r="I111" s="1" t="s">
        <v>19</v>
      </c>
      <c r="J111" s="1" t="n">
        <v>1.800143122</v>
      </c>
      <c r="K111" s="1" t="s">
        <v>20</v>
      </c>
      <c r="L111" s="1" t="n">
        <v>4.85E-006</v>
      </c>
      <c r="M111" s="1" t="n">
        <v>0.000125896</v>
      </c>
      <c r="N111" s="1" t="s">
        <v>21</v>
      </c>
      <c r="O111" s="1" t="s">
        <v>21</v>
      </c>
      <c r="P111" s="1" t="s">
        <v>21</v>
      </c>
      <c r="Q111" s="1" t="s">
        <v>275</v>
      </c>
      <c r="R111" s="1"/>
      <c r="S111" s="1"/>
    </row>
    <row r="112" customFormat="false" ht="13.5" hidden="false" customHeight="false" outlineLevel="0" collapsed="false">
      <c r="A112" s="1" t="s">
        <v>276</v>
      </c>
      <c r="B112" s="1" t="n">
        <v>36</v>
      </c>
      <c r="C112" s="1" t="n">
        <v>8</v>
      </c>
      <c r="D112" s="1" t="n">
        <v>82</v>
      </c>
      <c r="E112" s="1" t="n">
        <v>33.6190521</v>
      </c>
      <c r="F112" s="1" t="n">
        <v>7.936609546</v>
      </c>
      <c r="G112" s="1" t="n">
        <v>77.42384009</v>
      </c>
      <c r="H112" s="1" t="str">
        <f aca="false">"-"&amp;[1]Sheet1!A109</f>
        <v>-2.082684311</v>
      </c>
      <c r="I112" s="1" t="s">
        <v>19</v>
      </c>
      <c r="J112" s="1" t="n">
        <v>1.203498817</v>
      </c>
      <c r="K112" s="1" t="s">
        <v>20</v>
      </c>
      <c r="L112" s="1" t="n">
        <v>4.09E-005</v>
      </c>
      <c r="M112" s="1" t="n">
        <v>0.000836407</v>
      </c>
      <c r="N112" s="1" t="s">
        <v>21</v>
      </c>
      <c r="O112" s="1" t="s">
        <v>21</v>
      </c>
      <c r="P112" s="1" t="s">
        <v>21</v>
      </c>
      <c r="Q112" s="1" t="s">
        <v>277</v>
      </c>
      <c r="R112" s="1"/>
      <c r="S112" s="1"/>
    </row>
    <row r="113" customFormat="false" ht="13.5" hidden="false" customHeight="false" outlineLevel="0" collapsed="false">
      <c r="A113" s="1" t="s">
        <v>278</v>
      </c>
      <c r="B113" s="1" t="n">
        <v>49</v>
      </c>
      <c r="C113" s="1" t="n">
        <v>11</v>
      </c>
      <c r="D113" s="1" t="n">
        <v>97</v>
      </c>
      <c r="E113" s="1" t="n">
        <v>21.3955484</v>
      </c>
      <c r="F113" s="1" t="n">
        <v>5.102489177</v>
      </c>
      <c r="G113" s="1" t="n">
        <v>42.82298815</v>
      </c>
      <c r="H113" s="1" t="str">
        <f aca="false">"-"&amp;[1]Sheet1!A110</f>
        <v>-2.068037535</v>
      </c>
      <c r="I113" s="1" t="s">
        <v>19</v>
      </c>
      <c r="J113" s="1" t="n">
        <v>1.001074811</v>
      </c>
      <c r="K113" s="1" t="s">
        <v>20</v>
      </c>
      <c r="L113" s="1" t="n">
        <v>2.11E-006</v>
      </c>
      <c r="M113" s="1" t="n">
        <v>5.91E-005</v>
      </c>
      <c r="N113" s="1" t="s">
        <v>21</v>
      </c>
      <c r="O113" s="1" t="s">
        <v>279</v>
      </c>
      <c r="P113" s="1" t="s">
        <v>280</v>
      </c>
      <c r="Q113" s="1" t="s">
        <v>281</v>
      </c>
      <c r="R113" s="1"/>
      <c r="S113" s="1"/>
    </row>
    <row r="114" customFormat="false" ht="13.5" hidden="false" customHeight="false" outlineLevel="0" collapsed="false">
      <c r="A114" s="1" t="s">
        <v>282</v>
      </c>
      <c r="B114" s="1" t="n">
        <v>89</v>
      </c>
      <c r="C114" s="1" t="n">
        <v>20</v>
      </c>
      <c r="D114" s="1" t="n">
        <v>331</v>
      </c>
      <c r="E114" s="1" t="n">
        <v>25.86093851</v>
      </c>
      <c r="F114" s="1" t="n">
        <v>6.173711562</v>
      </c>
      <c r="G114" s="1" t="n">
        <v>97.24340575</v>
      </c>
      <c r="H114" s="1" t="str">
        <f aca="false">"-"&amp;[1]Sheet1!A111</f>
        <v>-2.066564646</v>
      </c>
      <c r="I114" s="1" t="s">
        <v>19</v>
      </c>
      <c r="J114" s="1" t="n">
        <v>1.910825789</v>
      </c>
      <c r="K114" s="1" t="s">
        <v>20</v>
      </c>
      <c r="L114" s="1" t="n">
        <v>1.8E-009</v>
      </c>
      <c r="M114" s="1" t="n">
        <v>8.56E-008</v>
      </c>
      <c r="N114" s="1" t="s">
        <v>21</v>
      </c>
      <c r="O114" s="1" t="s">
        <v>283</v>
      </c>
      <c r="P114" s="1" t="s">
        <v>21</v>
      </c>
      <c r="Q114" s="1" t="s">
        <v>284</v>
      </c>
      <c r="R114" s="1"/>
      <c r="S114" s="1"/>
    </row>
    <row r="115" customFormat="false" ht="13.5" hidden="false" customHeight="false" outlineLevel="0" collapsed="false">
      <c r="A115" s="1" t="s">
        <v>285</v>
      </c>
      <c r="B115" s="1" t="n">
        <v>151</v>
      </c>
      <c r="C115" s="1" t="n">
        <v>34</v>
      </c>
      <c r="D115" s="1" t="n">
        <v>432</v>
      </c>
      <c r="E115" s="1" t="n">
        <v>119.0014225</v>
      </c>
      <c r="F115" s="1" t="n">
        <v>28.46532765</v>
      </c>
      <c r="G115" s="1" t="n">
        <v>344.2205897</v>
      </c>
      <c r="H115" s="1" t="str">
        <f aca="false">"-"&amp;[1]Sheet1!A112</f>
        <v>-2.063701208</v>
      </c>
      <c r="I115" s="1" t="s">
        <v>19</v>
      </c>
      <c r="J115" s="1" t="n">
        <v>1.532354576</v>
      </c>
      <c r="K115" s="1" t="s">
        <v>20</v>
      </c>
      <c r="L115" s="1" t="n">
        <v>2.9E-013</v>
      </c>
      <c r="M115" s="1" t="n">
        <v>2.37E-011</v>
      </c>
      <c r="N115" s="1" t="s">
        <v>21</v>
      </c>
      <c r="O115" s="1" t="s">
        <v>21</v>
      </c>
      <c r="P115" s="1" t="s">
        <v>21</v>
      </c>
      <c r="Q115" s="1" t="s">
        <v>21</v>
      </c>
      <c r="R115" s="1"/>
      <c r="S115" s="1"/>
    </row>
    <row r="116" customFormat="false" ht="13.5" hidden="false" customHeight="false" outlineLevel="0" collapsed="false">
      <c r="A116" s="1" t="s">
        <v>286</v>
      </c>
      <c r="B116" s="1" t="n">
        <v>48</v>
      </c>
      <c r="C116" s="1" t="n">
        <v>11</v>
      </c>
      <c r="D116" s="1" t="n">
        <v>99</v>
      </c>
      <c r="E116" s="1" t="n">
        <v>21.42208476</v>
      </c>
      <c r="F116" s="1" t="n">
        <v>5.215251369</v>
      </c>
      <c r="G116" s="1" t="n">
        <v>44.67181341</v>
      </c>
      <c r="H116" s="1" t="str">
        <f aca="false">"-"&amp;[1]Sheet1!A113</f>
        <v>-2.038290192</v>
      </c>
      <c r="I116" s="1" t="s">
        <v>19</v>
      </c>
      <c r="J116" s="1" t="n">
        <v>1.060265933</v>
      </c>
      <c r="K116" s="1" t="s">
        <v>20</v>
      </c>
      <c r="L116" s="1" t="n">
        <v>2.99E-006</v>
      </c>
      <c r="M116" s="1" t="n">
        <v>8.17E-005</v>
      </c>
      <c r="N116" s="1" t="s">
        <v>287</v>
      </c>
      <c r="O116" s="1" t="s">
        <v>288</v>
      </c>
      <c r="P116" s="1" t="s">
        <v>289</v>
      </c>
      <c r="Q116" s="1" t="s">
        <v>290</v>
      </c>
      <c r="R116" s="1"/>
      <c r="S116" s="1"/>
    </row>
    <row r="117" customFormat="false" ht="13.5" hidden="false" customHeight="false" outlineLevel="0" collapsed="false">
      <c r="A117" s="1" t="s">
        <v>291</v>
      </c>
      <c r="B117" s="1" t="n">
        <v>39</v>
      </c>
      <c r="C117" s="1" t="n">
        <v>9</v>
      </c>
      <c r="D117" s="1" t="n">
        <v>113</v>
      </c>
      <c r="E117" s="1" t="n">
        <v>16.07339459</v>
      </c>
      <c r="F117" s="1" t="n">
        <v>3.9404659</v>
      </c>
      <c r="G117" s="1" t="n">
        <v>47.08681713</v>
      </c>
      <c r="H117" s="1" t="str">
        <f aca="false">"-"&amp;[1]Sheet1!A114</f>
        <v>-2.028236527</v>
      </c>
      <c r="I117" s="1" t="s">
        <v>19</v>
      </c>
      <c r="J117" s="1" t="n">
        <v>1.550648557</v>
      </c>
      <c r="K117" s="1" t="s">
        <v>20</v>
      </c>
      <c r="L117" s="1" t="n">
        <v>2.57E-005</v>
      </c>
      <c r="M117" s="1" t="n">
        <v>0.000554143</v>
      </c>
      <c r="N117" s="1" t="s">
        <v>21</v>
      </c>
      <c r="O117" s="1" t="s">
        <v>21</v>
      </c>
      <c r="P117" s="1" t="s">
        <v>21</v>
      </c>
      <c r="Q117" s="1" t="s">
        <v>21</v>
      </c>
      <c r="R117" s="1"/>
      <c r="S117" s="1"/>
    </row>
    <row r="118" customFormat="false" ht="13.5" hidden="false" customHeight="false" outlineLevel="0" collapsed="false">
      <c r="A118" s="1" t="s">
        <v>292</v>
      </c>
      <c r="B118" s="1" t="n">
        <v>52</v>
      </c>
      <c r="C118" s="1" t="n">
        <v>12</v>
      </c>
      <c r="D118" s="1" t="n">
        <v>215</v>
      </c>
      <c r="E118" s="1" t="n">
        <v>32.94520618</v>
      </c>
      <c r="F118" s="1" t="n">
        <v>8.076667361</v>
      </c>
      <c r="G118" s="1" t="n">
        <v>137.7226079</v>
      </c>
      <c r="H118" s="1" t="str">
        <f aca="false">"-"&amp;[1]Sheet1!A115</f>
        <v>-2.028236527</v>
      </c>
      <c r="I118" s="1" t="s">
        <v>19</v>
      </c>
      <c r="J118" s="1" t="n">
        <v>2.063624945</v>
      </c>
      <c r="K118" s="1" t="s">
        <v>20</v>
      </c>
      <c r="L118" s="1" t="n">
        <v>1.28E-006</v>
      </c>
      <c r="M118" s="1" t="n">
        <v>3.73E-005</v>
      </c>
      <c r="N118" s="1" t="s">
        <v>21</v>
      </c>
      <c r="O118" s="1" t="s">
        <v>21</v>
      </c>
      <c r="P118" s="1" t="s">
        <v>21</v>
      </c>
      <c r="Q118" s="1" t="s">
        <v>21</v>
      </c>
      <c r="R118" s="1"/>
      <c r="S118" s="1"/>
    </row>
    <row r="119" customFormat="false" ht="13.5" hidden="false" customHeight="false" outlineLevel="0" collapsed="false">
      <c r="A119" s="1" t="s">
        <v>293</v>
      </c>
      <c r="B119" s="1" t="n">
        <v>99</v>
      </c>
      <c r="C119" s="1" t="n">
        <v>23</v>
      </c>
      <c r="D119" s="1" t="n">
        <v>367</v>
      </c>
      <c r="E119" s="1" t="n">
        <v>64.23399212</v>
      </c>
      <c r="F119" s="1" t="n">
        <v>15.85329788</v>
      </c>
      <c r="G119" s="1" t="n">
        <v>240.754091</v>
      </c>
      <c r="H119" s="1" t="str">
        <f aca="false">"-"&amp;[1]Sheet1!A116</f>
        <v>-2.018553974</v>
      </c>
      <c r="I119" s="1" t="s">
        <v>19</v>
      </c>
      <c r="J119" s="1" t="n">
        <v>1.906151446</v>
      </c>
      <c r="K119" s="1" t="s">
        <v>20</v>
      </c>
      <c r="L119" s="1" t="n">
        <v>2.45E-010</v>
      </c>
      <c r="M119" s="1" t="n">
        <v>1.3E-008</v>
      </c>
      <c r="N119" s="1" t="s">
        <v>21</v>
      </c>
      <c r="O119" s="1" t="s">
        <v>200</v>
      </c>
      <c r="P119" s="1" t="s">
        <v>21</v>
      </c>
      <c r="Q119" s="1" t="s">
        <v>294</v>
      </c>
      <c r="R119" s="1"/>
      <c r="S119" s="1"/>
    </row>
    <row r="120" customFormat="false" ht="13.5" hidden="false" customHeight="false" outlineLevel="0" collapsed="false">
      <c r="A120" s="1" t="s">
        <v>295</v>
      </c>
      <c r="B120" s="1" t="n">
        <v>64</v>
      </c>
      <c r="C120" s="1" t="n">
        <v>15</v>
      </c>
      <c r="D120" s="1" t="n">
        <v>887</v>
      </c>
      <c r="E120" s="1" t="n">
        <v>41.525005</v>
      </c>
      <c r="F120" s="1" t="n">
        <v>10.33910731</v>
      </c>
      <c r="G120" s="1" t="n">
        <v>581.8770538</v>
      </c>
      <c r="H120" s="1" t="str">
        <f aca="false">"-"&amp;[1]Sheet1!A117</f>
        <v>-2.005868714</v>
      </c>
      <c r="I120" s="1" t="s">
        <v>19</v>
      </c>
      <c r="J120" s="1" t="n">
        <v>3.808662108</v>
      </c>
      <c r="K120" s="1" t="s">
        <v>20</v>
      </c>
      <c r="L120" s="1" t="n">
        <v>1.1E-007</v>
      </c>
      <c r="M120" s="1" t="n">
        <v>3.94E-006</v>
      </c>
      <c r="N120" s="1" t="s">
        <v>21</v>
      </c>
      <c r="O120" s="1" t="s">
        <v>296</v>
      </c>
      <c r="P120" s="1" t="s">
        <v>297</v>
      </c>
      <c r="Q120" s="1" t="s">
        <v>298</v>
      </c>
      <c r="R120" s="1"/>
      <c r="S120" s="1"/>
    </row>
    <row r="121" customFormat="false" ht="13.5" hidden="false" customHeight="false" outlineLevel="0" collapsed="false">
      <c r="A121" s="1" t="s">
        <v>299</v>
      </c>
      <c r="B121" s="1" t="n">
        <v>98</v>
      </c>
      <c r="C121" s="1" t="n">
        <v>23</v>
      </c>
      <c r="D121" s="1" t="n">
        <v>210</v>
      </c>
      <c r="E121" s="1" t="n">
        <v>94.80662164</v>
      </c>
      <c r="F121" s="1" t="n">
        <v>23.63755193</v>
      </c>
      <c r="G121" s="1" t="n">
        <v>205.4044187</v>
      </c>
      <c r="H121" s="1" t="str">
        <f aca="false">"-"&amp;[1]Sheet1!A118</f>
        <v>-2.003907198</v>
      </c>
      <c r="I121" s="1" t="s">
        <v>19</v>
      </c>
      <c r="J121" s="1" t="n">
        <v>1.115407487</v>
      </c>
      <c r="K121" s="1" t="s">
        <v>20</v>
      </c>
      <c r="L121" s="1" t="n">
        <v>2.52E-010</v>
      </c>
      <c r="M121" s="1" t="n">
        <v>1.33E-008</v>
      </c>
      <c r="N121" s="1" t="s">
        <v>154</v>
      </c>
      <c r="O121" s="1" t="s">
        <v>155</v>
      </c>
      <c r="P121" s="1" t="s">
        <v>156</v>
      </c>
      <c r="Q121" s="1" t="s">
        <v>300</v>
      </c>
      <c r="R121" s="1"/>
      <c r="S121" s="1"/>
    </row>
    <row r="122" customFormat="false" ht="13.5" hidden="false" customHeight="false" outlineLevel="0" collapsed="false">
      <c r="A122" s="1" t="s">
        <v>301</v>
      </c>
      <c r="B122" s="1" t="n">
        <v>51</v>
      </c>
      <c r="C122" s="1" t="n">
        <v>12</v>
      </c>
      <c r="D122" s="1" t="n">
        <v>114</v>
      </c>
      <c r="E122" s="1" t="n">
        <v>33.76831702</v>
      </c>
      <c r="F122" s="1" t="n">
        <v>8.440779414</v>
      </c>
      <c r="G122" s="1" t="n">
        <v>76.31712186</v>
      </c>
      <c r="H122" s="1" t="str">
        <f aca="false">"-"&amp;[1]Sheet1!A119</f>
        <v>-2.000222151</v>
      </c>
      <c r="I122" s="1" t="s">
        <v>19</v>
      </c>
      <c r="J122" s="1" t="n">
        <v>1.176336486</v>
      </c>
      <c r="K122" s="1" t="s">
        <v>20</v>
      </c>
      <c r="L122" s="1" t="n">
        <v>1.85E-006</v>
      </c>
      <c r="M122" s="1" t="n">
        <v>5.23E-005</v>
      </c>
      <c r="N122" s="1" t="s">
        <v>21</v>
      </c>
      <c r="O122" s="1" t="s">
        <v>21</v>
      </c>
      <c r="P122" s="1" t="s">
        <v>21</v>
      </c>
      <c r="Q122" s="1" t="s">
        <v>302</v>
      </c>
      <c r="R122" s="1"/>
      <c r="S122" s="1"/>
    </row>
    <row r="123" customFormat="false" ht="13.5" hidden="false" customHeight="false" outlineLevel="0" collapsed="false">
      <c r="A123" s="1" t="s">
        <v>303</v>
      </c>
      <c r="B123" s="1" t="n">
        <v>55</v>
      </c>
      <c r="C123" s="1" t="n">
        <v>13</v>
      </c>
      <c r="D123" s="1" t="n">
        <v>128</v>
      </c>
      <c r="E123" s="1" t="n">
        <v>19.96787021</v>
      </c>
      <c r="F123" s="1" t="n">
        <v>5.013886199</v>
      </c>
      <c r="G123" s="1" t="n">
        <v>46.98474965</v>
      </c>
      <c r="H123" s="1" t="str">
        <f aca="false">"-"&amp;[1]Sheet1!A120</f>
        <v>-1.993679305</v>
      </c>
      <c r="I123" s="1" t="s">
        <v>19</v>
      </c>
      <c r="J123" s="1" t="n">
        <v>1.2345121</v>
      </c>
      <c r="K123" s="1" t="s">
        <v>20</v>
      </c>
      <c r="L123" s="1" t="n">
        <v>7.84E-007</v>
      </c>
      <c r="M123" s="1" t="n">
        <v>2.38E-005</v>
      </c>
      <c r="N123" s="1" t="s">
        <v>154</v>
      </c>
      <c r="O123" s="1" t="s">
        <v>304</v>
      </c>
      <c r="P123" s="1" t="s">
        <v>305</v>
      </c>
      <c r="Q123" s="1" t="s">
        <v>306</v>
      </c>
      <c r="R123" s="1"/>
      <c r="S123" s="1"/>
    </row>
    <row r="124" customFormat="false" ht="13.5" hidden="false" customHeight="false" outlineLevel="0" collapsed="false">
      <c r="A124" s="1" t="s">
        <v>307</v>
      </c>
      <c r="B124" s="1" t="n">
        <v>38</v>
      </c>
      <c r="C124" s="1" t="n">
        <v>9</v>
      </c>
      <c r="D124" s="1" t="n">
        <v>187</v>
      </c>
      <c r="E124" s="1" t="n">
        <v>39.35392602</v>
      </c>
      <c r="F124" s="1" t="n">
        <v>9.901683544</v>
      </c>
      <c r="G124" s="1" t="n">
        <v>195.8050853</v>
      </c>
      <c r="H124" s="1" t="str">
        <f aca="false">"-"&amp;[1]Sheet1!A121</f>
        <v>-1.990761822</v>
      </c>
      <c r="I124" s="1" t="s">
        <v>19</v>
      </c>
      <c r="J124" s="1" t="n">
        <v>2.31483876</v>
      </c>
      <c r="K124" s="1" t="s">
        <v>20</v>
      </c>
      <c r="L124" s="1" t="n">
        <v>3.97E-005</v>
      </c>
      <c r="M124" s="1" t="n">
        <v>0.000818206</v>
      </c>
      <c r="N124" s="1" t="s">
        <v>21</v>
      </c>
      <c r="O124" s="1" t="s">
        <v>21</v>
      </c>
      <c r="P124" s="1" t="s">
        <v>308</v>
      </c>
      <c r="Q124" s="1" t="s">
        <v>309</v>
      </c>
      <c r="R124" s="1"/>
      <c r="S124" s="1"/>
    </row>
    <row r="125" customFormat="false" ht="13.5" hidden="false" customHeight="false" outlineLevel="0" collapsed="false">
      <c r="A125" s="1" t="s">
        <v>310</v>
      </c>
      <c r="B125" s="1" t="n">
        <v>38</v>
      </c>
      <c r="C125" s="1" t="n">
        <v>9</v>
      </c>
      <c r="D125" s="1" t="n">
        <v>275</v>
      </c>
      <c r="E125" s="1" t="n">
        <v>34.2972763</v>
      </c>
      <c r="F125" s="1" t="n">
        <v>8.629400183</v>
      </c>
      <c r="G125" s="1" t="n">
        <v>250.9496656</v>
      </c>
      <c r="H125" s="1" t="str">
        <f aca="false">"-"&amp;[1]Sheet1!A122</f>
        <v>-1.990761822</v>
      </c>
      <c r="I125" s="1" t="s">
        <v>19</v>
      </c>
      <c r="J125" s="1" t="n">
        <v>2.871232108</v>
      </c>
      <c r="K125" s="1" t="s">
        <v>20</v>
      </c>
      <c r="L125" s="1" t="n">
        <v>3.97E-005</v>
      </c>
      <c r="M125" s="1" t="n">
        <v>0.000817898</v>
      </c>
      <c r="N125" s="1" t="s">
        <v>311</v>
      </c>
      <c r="O125" s="1" t="s">
        <v>312</v>
      </c>
      <c r="P125" s="1" t="s">
        <v>313</v>
      </c>
      <c r="Q125" s="1" t="s">
        <v>314</v>
      </c>
      <c r="R125" s="1"/>
      <c r="S125" s="1"/>
    </row>
    <row r="126" customFormat="false" ht="13.5" hidden="false" customHeight="false" outlineLevel="0" collapsed="false">
      <c r="A126" s="1" t="s">
        <v>315</v>
      </c>
      <c r="B126" s="1" t="n">
        <v>59</v>
      </c>
      <c r="C126" s="1" t="n">
        <v>14</v>
      </c>
      <c r="D126" s="1" t="n">
        <v>205</v>
      </c>
      <c r="E126" s="1" t="n">
        <v>15.22673344</v>
      </c>
      <c r="F126" s="1" t="n">
        <v>3.8383523</v>
      </c>
      <c r="G126" s="1" t="n">
        <v>53.4917106</v>
      </c>
      <c r="H126" s="1" t="str">
        <f aca="false">"-"&amp;[1]Sheet1!A123</f>
        <v>-1.988047437</v>
      </c>
      <c r="I126" s="1" t="s">
        <v>19</v>
      </c>
      <c r="J126" s="1" t="n">
        <v>1.812708864</v>
      </c>
      <c r="K126" s="1" t="s">
        <v>20</v>
      </c>
      <c r="L126" s="1" t="n">
        <v>3.37E-007</v>
      </c>
      <c r="M126" s="1" t="n">
        <v>1.1E-005</v>
      </c>
      <c r="N126" s="1" t="s">
        <v>21</v>
      </c>
      <c r="O126" s="1" t="s">
        <v>316</v>
      </c>
      <c r="P126" s="1" t="s">
        <v>317</v>
      </c>
      <c r="Q126" s="1" t="s">
        <v>318</v>
      </c>
      <c r="R126" s="1"/>
      <c r="S126" s="1"/>
    </row>
    <row r="127" customFormat="false" ht="13.5" hidden="false" customHeight="false" outlineLevel="0" collapsed="false">
      <c r="A127" s="1" t="s">
        <v>319</v>
      </c>
      <c r="B127" s="1" t="n">
        <v>41</v>
      </c>
      <c r="C127" s="1" t="n">
        <v>10</v>
      </c>
      <c r="D127" s="1" t="n">
        <v>179</v>
      </c>
      <c r="E127" s="1" t="n">
        <v>6.519573943</v>
      </c>
      <c r="F127" s="1" t="n">
        <v>1.689263597</v>
      </c>
      <c r="G127" s="1" t="n">
        <v>28.77837594</v>
      </c>
      <c r="H127" s="1" t="str">
        <f aca="false">"-"&amp;[1]Sheet1!A124</f>
        <v>-1.94838322</v>
      </c>
      <c r="I127" s="1" t="s">
        <v>19</v>
      </c>
      <c r="J127" s="1" t="n">
        <v>2.142135586</v>
      </c>
      <c r="K127" s="1" t="s">
        <v>20</v>
      </c>
      <c r="L127" s="1" t="n">
        <v>2.49E-005</v>
      </c>
      <c r="M127" s="1" t="n">
        <v>0.00054021</v>
      </c>
      <c r="N127" s="1" t="s">
        <v>21</v>
      </c>
      <c r="O127" s="1" t="s">
        <v>320</v>
      </c>
      <c r="P127" s="1" t="s">
        <v>21</v>
      </c>
      <c r="Q127" s="1" t="s">
        <v>321</v>
      </c>
      <c r="R127" s="1"/>
      <c r="S127" s="1"/>
    </row>
    <row r="128" customFormat="false" ht="13.5" hidden="false" customHeight="false" outlineLevel="0" collapsed="false">
      <c r="A128" s="1" t="s">
        <v>322</v>
      </c>
      <c r="B128" s="1" t="n">
        <v>45</v>
      </c>
      <c r="C128" s="1" t="n">
        <v>11</v>
      </c>
      <c r="D128" s="1" t="n">
        <v>251</v>
      </c>
      <c r="E128" s="1" t="n">
        <v>31.47238102</v>
      </c>
      <c r="F128" s="1" t="n">
        <v>8.172818163</v>
      </c>
      <c r="G128" s="1" t="n">
        <v>177.4878792</v>
      </c>
      <c r="H128" s="1" t="str">
        <f aca="false">"-"&amp;[1]Sheet1!A125</f>
        <v>-1.945180788</v>
      </c>
      <c r="I128" s="1" t="s">
        <v>19</v>
      </c>
      <c r="J128" s="1" t="n">
        <v>2.495562271</v>
      </c>
      <c r="K128" s="1" t="s">
        <v>20</v>
      </c>
      <c r="L128" s="1" t="n">
        <v>1.01E-005</v>
      </c>
      <c r="M128" s="1" t="n">
        <v>0.000242477</v>
      </c>
      <c r="N128" s="1" t="s">
        <v>21</v>
      </c>
      <c r="O128" s="1" t="s">
        <v>21</v>
      </c>
      <c r="P128" s="1" t="s">
        <v>21</v>
      </c>
      <c r="Q128" s="1" t="s">
        <v>21</v>
      </c>
      <c r="R128" s="1"/>
      <c r="S128" s="1"/>
    </row>
    <row r="129" customFormat="false" ht="13.5" hidden="false" customHeight="false" outlineLevel="0" collapsed="false">
      <c r="A129" s="1" t="s">
        <v>323</v>
      </c>
      <c r="B129" s="1" t="n">
        <v>143</v>
      </c>
      <c r="C129" s="1" t="n">
        <v>35</v>
      </c>
      <c r="D129" s="1" t="n">
        <v>428</v>
      </c>
      <c r="E129" s="1" t="n">
        <v>125.558836</v>
      </c>
      <c r="F129" s="1" t="n">
        <v>32.64685516</v>
      </c>
      <c r="G129" s="1" t="n">
        <v>379.9556479</v>
      </c>
      <c r="H129" s="1" t="str">
        <f aca="false">"-"&amp;[1]Sheet1!A126</f>
        <v>-1.94334763</v>
      </c>
      <c r="I129" s="1" t="s">
        <v>19</v>
      </c>
      <c r="J129" s="1" t="n">
        <v>1.597467463</v>
      </c>
      <c r="K129" s="1" t="s">
        <v>20</v>
      </c>
      <c r="L129" s="1" t="n">
        <v>1.96E-013</v>
      </c>
      <c r="M129" s="1" t="n">
        <v>1.67E-011</v>
      </c>
      <c r="N129" s="1" t="s">
        <v>21</v>
      </c>
      <c r="O129" s="1" t="s">
        <v>21</v>
      </c>
      <c r="P129" s="1" t="s">
        <v>21</v>
      </c>
      <c r="Q129" s="1" t="s">
        <v>21</v>
      </c>
      <c r="R129" s="1"/>
      <c r="S129" s="1"/>
    </row>
    <row r="130" customFormat="false" ht="13.5" hidden="false" customHeight="false" outlineLevel="0" collapsed="false">
      <c r="A130" s="1" t="s">
        <v>324</v>
      </c>
      <c r="B130" s="1" t="n">
        <v>65</v>
      </c>
      <c r="C130" s="1" t="n">
        <v>16</v>
      </c>
      <c r="D130" s="1" t="n">
        <v>166</v>
      </c>
      <c r="E130" s="1" t="n">
        <v>67.31592608</v>
      </c>
      <c r="F130" s="1" t="n">
        <v>17.60299297</v>
      </c>
      <c r="G130" s="1" t="n">
        <v>173.8162789</v>
      </c>
      <c r="H130" s="1" t="str">
        <f aca="false">"-"&amp;[1]Sheet1!A127</f>
        <v>-1.935127123</v>
      </c>
      <c r="I130" s="1" t="s">
        <v>19</v>
      </c>
      <c r="J130" s="1" t="n">
        <v>1.368543432</v>
      </c>
      <c r="K130" s="1" t="s">
        <v>20</v>
      </c>
      <c r="L130" s="1" t="n">
        <v>1.25E-007</v>
      </c>
      <c r="M130" s="1" t="n">
        <v>4.41E-006</v>
      </c>
      <c r="N130" s="1" t="s">
        <v>21</v>
      </c>
      <c r="O130" s="1" t="s">
        <v>21</v>
      </c>
      <c r="P130" s="1" t="s">
        <v>21</v>
      </c>
      <c r="Q130" s="1" t="s">
        <v>21</v>
      </c>
      <c r="R130" s="1"/>
      <c r="S130" s="1"/>
    </row>
    <row r="131" customFormat="false" ht="13.5" hidden="false" customHeight="false" outlineLevel="0" collapsed="false">
      <c r="A131" s="1" t="s">
        <v>325</v>
      </c>
      <c r="B131" s="1" t="n">
        <v>130</v>
      </c>
      <c r="C131" s="1" t="n">
        <v>32</v>
      </c>
      <c r="D131" s="1" t="n">
        <v>584</v>
      </c>
      <c r="E131" s="1" t="n">
        <v>125.0152913</v>
      </c>
      <c r="F131" s="1" t="n">
        <v>32.69127265</v>
      </c>
      <c r="G131" s="1" t="n">
        <v>567.8197889</v>
      </c>
      <c r="H131" s="1" t="str">
        <f aca="false">"-"&amp;[1]Sheet1!A128</f>
        <v>-1.935127123</v>
      </c>
      <c r="I131" s="1" t="s">
        <v>19</v>
      </c>
      <c r="J131" s="1" t="n">
        <v>2.183328559</v>
      </c>
      <c r="K131" s="1" t="s">
        <v>20</v>
      </c>
      <c r="L131" s="1" t="n">
        <v>8.16E-013</v>
      </c>
      <c r="M131" s="1" t="n">
        <v>6.01E-011</v>
      </c>
      <c r="N131" s="1" t="s">
        <v>21</v>
      </c>
      <c r="O131" s="1" t="s">
        <v>21</v>
      </c>
      <c r="P131" s="1" t="s">
        <v>21</v>
      </c>
      <c r="Q131" s="1" t="s">
        <v>326</v>
      </c>
      <c r="R131" s="1"/>
      <c r="S131" s="1"/>
    </row>
    <row r="132" customFormat="false" ht="13.5" hidden="false" customHeight="false" outlineLevel="0" collapsed="false">
      <c r="A132" s="1" t="s">
        <v>327</v>
      </c>
      <c r="B132" s="1" t="n">
        <v>89</v>
      </c>
      <c r="C132" s="1" t="n">
        <v>22</v>
      </c>
      <c r="D132" s="1" t="n">
        <v>425</v>
      </c>
      <c r="E132" s="1" t="n">
        <v>40.38955565</v>
      </c>
      <c r="F132" s="1" t="n">
        <v>10.60629773</v>
      </c>
      <c r="G132" s="1" t="n">
        <v>195.0050645</v>
      </c>
      <c r="H132" s="1" t="str">
        <f aca="false">"-"&amp;[1]Sheet1!A129</f>
        <v>-1.929061122</v>
      </c>
      <c r="I132" s="1" t="s">
        <v>19</v>
      </c>
      <c r="J132" s="1" t="n">
        <v>2.271457413</v>
      </c>
      <c r="K132" s="1" t="s">
        <v>20</v>
      </c>
      <c r="L132" s="1" t="n">
        <v>9.07E-010</v>
      </c>
      <c r="M132" s="1" t="n">
        <v>4.47E-008</v>
      </c>
      <c r="N132" s="1" t="s">
        <v>154</v>
      </c>
      <c r="O132" s="1" t="s">
        <v>194</v>
      </c>
      <c r="P132" s="1" t="s">
        <v>195</v>
      </c>
      <c r="Q132" s="1" t="s">
        <v>328</v>
      </c>
      <c r="R132" s="1"/>
      <c r="S132" s="1"/>
    </row>
    <row r="133" customFormat="false" ht="13.5" hidden="false" customHeight="false" outlineLevel="0" collapsed="false">
      <c r="A133" s="1" t="s">
        <v>329</v>
      </c>
      <c r="B133" s="1" t="n">
        <v>97</v>
      </c>
      <c r="C133" s="1" t="n">
        <v>24</v>
      </c>
      <c r="D133" s="1" t="n">
        <v>210</v>
      </c>
      <c r="E133" s="1" t="n">
        <v>43.29046296</v>
      </c>
      <c r="F133" s="1" t="n">
        <v>11.37873026</v>
      </c>
      <c r="G133" s="1" t="n">
        <v>94.75839207</v>
      </c>
      <c r="H133" s="1" t="str">
        <f aca="false">"-"&amp;[1]Sheet1!A130</f>
        <v>-1.927709651</v>
      </c>
      <c r="I133" s="1" t="s">
        <v>19</v>
      </c>
      <c r="J133" s="1" t="n">
        <v>1.130204489</v>
      </c>
      <c r="K133" s="1" t="s">
        <v>20</v>
      </c>
      <c r="L133" s="1" t="n">
        <v>1.95E-010</v>
      </c>
      <c r="M133" s="1" t="n">
        <v>1.05E-008</v>
      </c>
      <c r="N133" s="1" t="s">
        <v>21</v>
      </c>
      <c r="O133" s="1" t="s">
        <v>330</v>
      </c>
      <c r="P133" s="1" t="s">
        <v>21</v>
      </c>
      <c r="Q133" s="1" t="s">
        <v>331</v>
      </c>
      <c r="R133" s="1"/>
      <c r="S133" s="1"/>
    </row>
    <row r="134" customFormat="false" ht="13.5" hidden="false" customHeight="false" outlineLevel="0" collapsed="false">
      <c r="A134" s="1" t="s">
        <v>332</v>
      </c>
      <c r="B134" s="1" t="n">
        <v>169</v>
      </c>
      <c r="C134" s="1" t="n">
        <v>42</v>
      </c>
      <c r="D134" s="1" t="n">
        <v>1392</v>
      </c>
      <c r="E134" s="1" t="n">
        <v>134.4992099</v>
      </c>
      <c r="F134" s="1" t="n">
        <v>35.50948581</v>
      </c>
      <c r="G134" s="1" t="n">
        <v>1120.082871</v>
      </c>
      <c r="H134" s="1" t="str">
        <f aca="false">"-"&amp;[1]Sheet1!A131</f>
        <v>-1.921321323</v>
      </c>
      <c r="I134" s="1" t="s">
        <v>19</v>
      </c>
      <c r="J134" s="1" t="n">
        <v>3.057935873</v>
      </c>
      <c r="K134" s="1" t="s">
        <v>20</v>
      </c>
      <c r="L134" s="1" t="n">
        <v>9.77E-014</v>
      </c>
      <c r="M134" s="1" t="n">
        <v>8.98E-012</v>
      </c>
      <c r="N134" s="1" t="s">
        <v>21</v>
      </c>
      <c r="O134" s="1" t="s">
        <v>21</v>
      </c>
      <c r="P134" s="1" t="s">
        <v>21</v>
      </c>
      <c r="Q134" s="1" t="s">
        <v>333</v>
      </c>
      <c r="R134" s="1"/>
      <c r="S134" s="1"/>
    </row>
    <row r="135" customFormat="false" ht="13.5" hidden="false" customHeight="false" outlineLevel="0" collapsed="false">
      <c r="A135" s="1" t="s">
        <v>334</v>
      </c>
      <c r="B135" s="1" t="n">
        <v>132</v>
      </c>
      <c r="C135" s="1" t="n">
        <v>33</v>
      </c>
      <c r="D135" s="1" t="n">
        <v>1097</v>
      </c>
      <c r="E135" s="1" t="n">
        <v>11.73675585</v>
      </c>
      <c r="F135" s="1" t="n">
        <v>3.117095755</v>
      </c>
      <c r="G135" s="1" t="n">
        <v>98.61856045</v>
      </c>
      <c r="H135" s="1" t="str">
        <f aca="false">"-"&amp;[1]Sheet1!A132</f>
        <v>-1.91275931</v>
      </c>
      <c r="I135" s="1" t="s">
        <v>19</v>
      </c>
      <c r="J135" s="1" t="n">
        <v>3.070825504</v>
      </c>
      <c r="K135" s="1" t="s">
        <v>20</v>
      </c>
      <c r="L135" s="1" t="n">
        <v>5.06E-013</v>
      </c>
      <c r="M135" s="1" t="n">
        <v>3.89E-011</v>
      </c>
      <c r="N135" s="1" t="s">
        <v>21</v>
      </c>
      <c r="O135" s="1" t="s">
        <v>118</v>
      </c>
      <c r="P135" s="1" t="s">
        <v>178</v>
      </c>
      <c r="Q135" s="1" t="s">
        <v>335</v>
      </c>
      <c r="R135" s="1"/>
      <c r="S135" s="1"/>
    </row>
    <row r="136" customFormat="false" ht="13.5" hidden="false" customHeight="false" outlineLevel="0" collapsed="false">
      <c r="A136" s="1" t="s">
        <v>336</v>
      </c>
      <c r="B136" s="1" t="n">
        <v>64</v>
      </c>
      <c r="C136" s="1" t="n">
        <v>16</v>
      </c>
      <c r="D136" s="1" t="n">
        <v>127</v>
      </c>
      <c r="E136" s="1" t="n">
        <v>6.527604953</v>
      </c>
      <c r="F136" s="1" t="n">
        <v>1.733628095</v>
      </c>
      <c r="G136" s="1" t="n">
        <v>13.09650769</v>
      </c>
      <c r="H136" s="1" t="str">
        <f aca="false">"-"&amp;[1]Sheet1!A133</f>
        <v>-1.91275931</v>
      </c>
      <c r="I136" s="1" t="s">
        <v>19</v>
      </c>
      <c r="J136" s="1" t="n">
        <v>1.0045565</v>
      </c>
      <c r="K136" s="1" t="s">
        <v>20</v>
      </c>
      <c r="L136" s="1" t="n">
        <v>1.82E-007</v>
      </c>
      <c r="M136" s="1" t="n">
        <v>6.23E-006</v>
      </c>
      <c r="N136" s="1" t="s">
        <v>21</v>
      </c>
      <c r="O136" s="1" t="s">
        <v>21</v>
      </c>
      <c r="P136" s="1" t="s">
        <v>21</v>
      </c>
      <c r="Q136" s="1" t="s">
        <v>21</v>
      </c>
      <c r="R136" s="1"/>
      <c r="S136" s="1"/>
    </row>
    <row r="137" customFormat="false" ht="13.5" hidden="false" customHeight="false" outlineLevel="0" collapsed="false">
      <c r="A137" s="1" t="s">
        <v>337</v>
      </c>
      <c r="B137" s="1" t="n">
        <v>92</v>
      </c>
      <c r="C137" s="1" t="n">
        <v>23</v>
      </c>
      <c r="D137" s="1" t="n">
        <v>1557</v>
      </c>
      <c r="E137" s="1" t="n">
        <v>89.0021346</v>
      </c>
      <c r="F137" s="1" t="n">
        <v>23.63755193</v>
      </c>
      <c r="G137" s="1" t="n">
        <v>1522.927048</v>
      </c>
      <c r="H137" s="1" t="str">
        <f aca="false">"-"&amp;[1]Sheet1!A134</f>
        <v>-1.91275931</v>
      </c>
      <c r="I137" s="1" t="s">
        <v>19</v>
      </c>
      <c r="J137" s="1" t="n">
        <v>4.096863086</v>
      </c>
      <c r="K137" s="1" t="s">
        <v>20</v>
      </c>
      <c r="L137" s="1" t="n">
        <v>5.22E-010</v>
      </c>
      <c r="M137" s="1" t="n">
        <v>2.65E-008</v>
      </c>
      <c r="N137" s="1" t="s">
        <v>21</v>
      </c>
      <c r="O137" s="1" t="s">
        <v>338</v>
      </c>
      <c r="P137" s="1" t="s">
        <v>21</v>
      </c>
      <c r="Q137" s="1" t="s">
        <v>339</v>
      </c>
      <c r="R137" s="1"/>
      <c r="S137" s="1"/>
    </row>
    <row r="138" customFormat="false" ht="13.5" hidden="false" customHeight="false" outlineLevel="0" collapsed="false">
      <c r="A138" s="1" t="s">
        <v>340</v>
      </c>
      <c r="B138" s="1" t="n">
        <v>52</v>
      </c>
      <c r="C138" s="1" t="n">
        <v>13</v>
      </c>
      <c r="D138" s="1" t="n">
        <v>128</v>
      </c>
      <c r="E138" s="1" t="n">
        <v>26.84034369</v>
      </c>
      <c r="F138" s="1" t="n">
        <v>7.128368558</v>
      </c>
      <c r="G138" s="1" t="n">
        <v>66.79940446</v>
      </c>
      <c r="H138" s="1" t="str">
        <f aca="false">"-"&amp;[1]Sheet1!A135</f>
        <v>-1.91275931</v>
      </c>
      <c r="I138" s="1" t="s">
        <v>19</v>
      </c>
      <c r="J138" s="1" t="n">
        <v>1.315432095</v>
      </c>
      <c r="K138" s="1" t="s">
        <v>20</v>
      </c>
      <c r="L138" s="1" t="n">
        <v>2.57E-006</v>
      </c>
      <c r="M138" s="1" t="n">
        <v>7.1E-005</v>
      </c>
      <c r="N138" s="1" t="s">
        <v>21</v>
      </c>
      <c r="O138" s="1" t="s">
        <v>21</v>
      </c>
      <c r="P138" s="1" t="s">
        <v>21</v>
      </c>
      <c r="Q138" s="1" t="s">
        <v>21</v>
      </c>
      <c r="R138" s="1"/>
      <c r="S138" s="1"/>
    </row>
    <row r="139" customFormat="false" ht="13.5" hidden="false" customHeight="false" outlineLevel="0" collapsed="false">
      <c r="A139" s="1" t="s">
        <v>341</v>
      </c>
      <c r="B139" s="1" t="n">
        <v>132</v>
      </c>
      <c r="C139" s="1" t="n">
        <v>33</v>
      </c>
      <c r="D139" s="1" t="n">
        <v>285</v>
      </c>
      <c r="E139" s="1" t="n">
        <v>43.43316779</v>
      </c>
      <c r="F139" s="1" t="n">
        <v>11.53515883</v>
      </c>
      <c r="G139" s="1" t="n">
        <v>94.81353225</v>
      </c>
      <c r="H139" s="1" t="str">
        <f aca="false">"-"&amp;[1]Sheet1!A136</f>
        <v>-1.91275931</v>
      </c>
      <c r="I139" s="1" t="s">
        <v>19</v>
      </c>
      <c r="J139" s="1" t="n">
        <v>1.126295803</v>
      </c>
      <c r="K139" s="1" t="s">
        <v>20</v>
      </c>
      <c r="L139" s="1" t="n">
        <v>5.06E-013</v>
      </c>
      <c r="M139" s="1" t="n">
        <v>3.89E-011</v>
      </c>
      <c r="N139" s="1" t="s">
        <v>21</v>
      </c>
      <c r="O139" s="1" t="s">
        <v>342</v>
      </c>
      <c r="P139" s="1" t="s">
        <v>21</v>
      </c>
      <c r="Q139" s="1" t="s">
        <v>343</v>
      </c>
      <c r="R139" s="1"/>
      <c r="S139" s="1"/>
    </row>
    <row r="140" customFormat="false" ht="13.5" hidden="false" customHeight="false" outlineLevel="0" collapsed="false">
      <c r="A140" s="1" t="s">
        <v>344</v>
      </c>
      <c r="B140" s="1" t="n">
        <v>275</v>
      </c>
      <c r="C140" s="1" t="n">
        <v>69</v>
      </c>
      <c r="D140" s="1" t="n">
        <v>674</v>
      </c>
      <c r="E140" s="1" t="n">
        <v>123.4125311</v>
      </c>
      <c r="F140" s="1" t="n">
        <v>32.89559311</v>
      </c>
      <c r="G140" s="1" t="n">
        <v>305.8189228</v>
      </c>
      <c r="H140" s="1" t="str">
        <f aca="false">"-"&amp;[1]Sheet1!A137</f>
        <v>-1.907522662</v>
      </c>
      <c r="I140" s="1" t="s">
        <v>19</v>
      </c>
      <c r="J140" s="1" t="n">
        <v>1.309188786</v>
      </c>
      <c r="K140" s="1" t="s">
        <v>20</v>
      </c>
      <c r="L140" s="1" t="n">
        <v>0</v>
      </c>
      <c r="M140" s="1" t="n">
        <v>0</v>
      </c>
      <c r="N140" s="1" t="s">
        <v>345</v>
      </c>
      <c r="O140" s="1" t="s">
        <v>346</v>
      </c>
      <c r="P140" s="1" t="s">
        <v>347</v>
      </c>
      <c r="Q140" s="1" t="s">
        <v>348</v>
      </c>
      <c r="R140" s="1"/>
      <c r="S140" s="1"/>
    </row>
    <row r="141" customFormat="false" ht="13.5" hidden="false" customHeight="false" outlineLevel="0" collapsed="false">
      <c r="A141" s="1" t="s">
        <v>349</v>
      </c>
      <c r="B141" s="1" t="n">
        <v>107</v>
      </c>
      <c r="C141" s="1" t="n">
        <v>27</v>
      </c>
      <c r="D141" s="1" t="n">
        <v>454</v>
      </c>
      <c r="E141" s="1" t="n">
        <v>22.07756043</v>
      </c>
      <c r="F141" s="1" t="n">
        <v>5.918247635</v>
      </c>
      <c r="G141" s="1" t="n">
        <v>94.71113678</v>
      </c>
      <c r="H141" s="1" t="str">
        <f aca="false">"-"&amp;[1]Sheet1!A138</f>
        <v>-1.899338794</v>
      </c>
      <c r="I141" s="1" t="s">
        <v>19</v>
      </c>
      <c r="J141" s="1" t="n">
        <v>2.100953314</v>
      </c>
      <c r="K141" s="1" t="s">
        <v>20</v>
      </c>
      <c r="L141" s="1" t="n">
        <v>2.89E-011</v>
      </c>
      <c r="M141" s="1" t="n">
        <v>1.74E-009</v>
      </c>
      <c r="N141" s="1" t="s">
        <v>21</v>
      </c>
      <c r="O141" s="1" t="s">
        <v>21</v>
      </c>
      <c r="P141" s="1" t="s">
        <v>21</v>
      </c>
      <c r="Q141" s="1" t="s">
        <v>350</v>
      </c>
      <c r="R141" s="1"/>
      <c r="S141" s="1"/>
    </row>
    <row r="142" customFormat="false" ht="13.5" hidden="false" customHeight="false" outlineLevel="0" collapsed="false">
      <c r="A142" s="1" t="s">
        <v>351</v>
      </c>
      <c r="B142" s="1" t="n">
        <v>55</v>
      </c>
      <c r="C142" s="1" t="n">
        <v>14</v>
      </c>
      <c r="D142" s="1" t="n">
        <v>150</v>
      </c>
      <c r="E142" s="1" t="n">
        <v>32.31164452</v>
      </c>
      <c r="F142" s="1" t="n">
        <v>8.7374856</v>
      </c>
      <c r="G142" s="1" t="n">
        <v>89.09750112</v>
      </c>
      <c r="H142" s="1" t="str">
        <f aca="false">"-"&amp;[1]Sheet1!A139</f>
        <v>-1.886764101</v>
      </c>
      <c r="I142" s="1" t="s">
        <v>19</v>
      </c>
      <c r="J142" s="1" t="n">
        <v>1.46333079</v>
      </c>
      <c r="K142" s="1" t="s">
        <v>20</v>
      </c>
      <c r="L142" s="1" t="n">
        <v>1.6E-006</v>
      </c>
      <c r="M142" s="1" t="n">
        <v>4.59E-005</v>
      </c>
      <c r="N142" s="1" t="s">
        <v>21</v>
      </c>
      <c r="O142" s="1" t="s">
        <v>21</v>
      </c>
      <c r="P142" s="1" t="s">
        <v>21</v>
      </c>
      <c r="Q142" s="1" t="s">
        <v>21</v>
      </c>
      <c r="R142" s="1"/>
      <c r="S142" s="1"/>
    </row>
    <row r="143" customFormat="false" ht="13.5" hidden="false" customHeight="false" outlineLevel="0" collapsed="false">
      <c r="A143" s="1" t="s">
        <v>352</v>
      </c>
      <c r="B143" s="1" t="n">
        <v>43</v>
      </c>
      <c r="C143" s="1" t="n">
        <v>11</v>
      </c>
      <c r="D143" s="1" t="n">
        <v>88</v>
      </c>
      <c r="E143" s="1" t="n">
        <v>28.23985192</v>
      </c>
      <c r="F143" s="1" t="n">
        <v>7.674475592</v>
      </c>
      <c r="G143" s="1" t="n">
        <v>58.43250751</v>
      </c>
      <c r="H143" s="1" t="str">
        <f aca="false">"-"&amp;[1]Sheet1!A140</f>
        <v>-1.879592446</v>
      </c>
      <c r="I143" s="1" t="s">
        <v>19</v>
      </c>
      <c r="J143" s="1" t="n">
        <v>1.049038677</v>
      </c>
      <c r="K143" s="1" t="s">
        <v>20</v>
      </c>
      <c r="L143" s="1" t="n">
        <v>2.41E-005</v>
      </c>
      <c r="M143" s="1" t="n">
        <v>0.000525359</v>
      </c>
      <c r="N143" s="1" t="s">
        <v>21</v>
      </c>
      <c r="O143" s="1" t="s">
        <v>215</v>
      </c>
      <c r="P143" s="1" t="s">
        <v>21</v>
      </c>
      <c r="Q143" s="1" t="s">
        <v>353</v>
      </c>
      <c r="R143" s="1"/>
      <c r="S143" s="1"/>
    </row>
    <row r="144" customFormat="false" ht="13.5" hidden="false" customHeight="false" outlineLevel="0" collapsed="false">
      <c r="A144" s="1" t="s">
        <v>354</v>
      </c>
      <c r="B144" s="1" t="n">
        <v>101</v>
      </c>
      <c r="C144" s="1" t="n">
        <v>26</v>
      </c>
      <c r="D144" s="1" t="n">
        <v>658</v>
      </c>
      <c r="E144" s="1" t="n">
        <v>50.20732456</v>
      </c>
      <c r="F144" s="1" t="n">
        <v>13.73033451</v>
      </c>
      <c r="G144" s="1" t="n">
        <v>330.7116477</v>
      </c>
      <c r="H144" s="1" t="str">
        <f aca="false">"-"&amp;[1]Sheet1!A141</f>
        <v>-1.870531074</v>
      </c>
      <c r="I144" s="1" t="s">
        <v>19</v>
      </c>
      <c r="J144" s="1" t="n">
        <v>2.719604104</v>
      </c>
      <c r="K144" s="1" t="s">
        <v>20</v>
      </c>
      <c r="L144" s="1" t="n">
        <v>1.06E-010</v>
      </c>
      <c r="M144" s="1" t="n">
        <v>5.92E-009</v>
      </c>
      <c r="N144" s="1" t="s">
        <v>21</v>
      </c>
      <c r="O144" s="1" t="s">
        <v>21</v>
      </c>
      <c r="P144" s="1" t="s">
        <v>21</v>
      </c>
      <c r="Q144" s="1" t="s">
        <v>355</v>
      </c>
      <c r="R144" s="1"/>
      <c r="S144" s="1"/>
    </row>
    <row r="145" customFormat="false" ht="13.5" hidden="false" customHeight="false" outlineLevel="0" collapsed="false">
      <c r="A145" s="1" t="s">
        <v>356</v>
      </c>
      <c r="B145" s="1" t="n">
        <v>62</v>
      </c>
      <c r="C145" s="1" t="n">
        <v>16</v>
      </c>
      <c r="D145" s="1" t="n">
        <v>213</v>
      </c>
      <c r="E145" s="1" t="n">
        <v>12.6472346</v>
      </c>
      <c r="F145" s="1" t="n">
        <v>3.46725619</v>
      </c>
      <c r="G145" s="1" t="n">
        <v>43.93001791</v>
      </c>
      <c r="H145" s="1" t="str">
        <f aca="false">"-"&amp;[1]Sheet1!A142</f>
        <v>-1.86695562</v>
      </c>
      <c r="I145" s="1" t="s">
        <v>19</v>
      </c>
      <c r="J145" s="1" t="n">
        <v>1.796385123</v>
      </c>
      <c r="K145" s="1" t="s">
        <v>20</v>
      </c>
      <c r="L145" s="1" t="n">
        <v>4.09E-007</v>
      </c>
      <c r="M145" s="1" t="n">
        <v>1.32E-005</v>
      </c>
      <c r="N145" s="1" t="s">
        <v>21</v>
      </c>
      <c r="O145" s="1" t="s">
        <v>357</v>
      </c>
      <c r="P145" s="1" t="s">
        <v>21</v>
      </c>
      <c r="Q145" s="1" t="s">
        <v>358</v>
      </c>
      <c r="R145" s="1"/>
      <c r="S145" s="1"/>
    </row>
    <row r="146" customFormat="false" ht="13.5" hidden="false" customHeight="false" outlineLevel="0" collapsed="false">
      <c r="A146" s="1" t="s">
        <v>359</v>
      </c>
      <c r="B146" s="1" t="n">
        <v>62</v>
      </c>
      <c r="C146" s="1" t="n">
        <v>16</v>
      </c>
      <c r="D146" s="1" t="n">
        <v>529</v>
      </c>
      <c r="E146" s="1" t="n">
        <v>38.08596882</v>
      </c>
      <c r="F146" s="1" t="n">
        <v>10.44131902</v>
      </c>
      <c r="G146" s="1" t="n">
        <v>328.5540932</v>
      </c>
      <c r="H146" s="1" t="str">
        <f aca="false">"-"&amp;[1]Sheet1!A143</f>
        <v>-1.86695562</v>
      </c>
      <c r="I146" s="1" t="s">
        <v>19</v>
      </c>
      <c r="J146" s="1" t="n">
        <v>3.108799415</v>
      </c>
      <c r="K146" s="1" t="s">
        <v>20</v>
      </c>
      <c r="L146" s="1" t="n">
        <v>4.09E-007</v>
      </c>
      <c r="M146" s="1" t="n">
        <v>1.31E-005</v>
      </c>
      <c r="N146" s="1" t="s">
        <v>21</v>
      </c>
      <c r="O146" s="1" t="s">
        <v>21</v>
      </c>
      <c r="P146" s="1" t="s">
        <v>21</v>
      </c>
      <c r="Q146" s="1" t="s">
        <v>21</v>
      </c>
      <c r="R146" s="1"/>
      <c r="S146" s="1"/>
    </row>
    <row r="147" customFormat="false" ht="13.5" hidden="false" customHeight="false" outlineLevel="0" collapsed="false">
      <c r="A147" s="1" t="s">
        <v>360</v>
      </c>
      <c r="B147" s="1" t="n">
        <v>54</v>
      </c>
      <c r="C147" s="1" t="n">
        <v>14</v>
      </c>
      <c r="D147" s="1" t="n">
        <v>414</v>
      </c>
      <c r="E147" s="1" t="n">
        <v>49.28894927</v>
      </c>
      <c r="F147" s="1" t="n">
        <v>13.57518949</v>
      </c>
      <c r="G147" s="1" t="n">
        <v>382.0621658</v>
      </c>
      <c r="H147" s="1" t="str">
        <f aca="false">"-"&amp;[1]Sheet1!A144</f>
        <v>-1.86029189</v>
      </c>
      <c r="I147" s="1" t="s">
        <v>19</v>
      </c>
      <c r="J147" s="1" t="n">
        <v>2.954471269</v>
      </c>
      <c r="K147" s="1" t="s">
        <v>20</v>
      </c>
      <c r="L147" s="1" t="n">
        <v>2.45E-006</v>
      </c>
      <c r="M147" s="1" t="n">
        <v>6.81E-005</v>
      </c>
      <c r="N147" s="1" t="s">
        <v>21</v>
      </c>
      <c r="O147" s="1" t="s">
        <v>361</v>
      </c>
      <c r="P147" s="1" t="s">
        <v>146</v>
      </c>
      <c r="Q147" s="1" t="s">
        <v>362</v>
      </c>
      <c r="R147" s="1"/>
      <c r="S147" s="1"/>
    </row>
    <row r="148" customFormat="false" ht="13.5" hidden="false" customHeight="false" outlineLevel="0" collapsed="false">
      <c r="A148" s="1" t="s">
        <v>363</v>
      </c>
      <c r="B148" s="1" t="n">
        <v>50</v>
      </c>
      <c r="C148" s="1" t="n">
        <v>13</v>
      </c>
      <c r="D148" s="1" t="n">
        <v>125</v>
      </c>
      <c r="E148" s="1" t="n">
        <v>13.66820834</v>
      </c>
      <c r="F148" s="1" t="n">
        <v>3.775261182</v>
      </c>
      <c r="G148" s="1" t="n">
        <v>34.54852342</v>
      </c>
      <c r="H148" s="1" t="str">
        <f aca="false">"-"&amp;[1]Sheet1!A145</f>
        <v>-1.856175782</v>
      </c>
      <c r="I148" s="1" t="s">
        <v>19</v>
      </c>
      <c r="J148" s="1" t="n">
        <v>1.337799908</v>
      </c>
      <c r="K148" s="1" t="s">
        <v>20</v>
      </c>
      <c r="L148" s="1" t="n">
        <v>6.05E-006</v>
      </c>
      <c r="M148" s="1" t="n">
        <v>0.000153618</v>
      </c>
      <c r="N148" s="1" t="s">
        <v>21</v>
      </c>
      <c r="O148" s="1" t="s">
        <v>21</v>
      </c>
      <c r="P148" s="1" t="s">
        <v>21</v>
      </c>
      <c r="Q148" s="1" t="s">
        <v>364</v>
      </c>
      <c r="R148" s="1"/>
      <c r="S148" s="1"/>
    </row>
    <row r="149" customFormat="false" ht="13.5" hidden="false" customHeight="false" outlineLevel="0" collapsed="false">
      <c r="A149" s="1" t="s">
        <v>365</v>
      </c>
      <c r="B149" s="1" t="n">
        <v>119</v>
      </c>
      <c r="C149" s="1" t="n">
        <v>31</v>
      </c>
      <c r="D149" s="1" t="n">
        <v>338</v>
      </c>
      <c r="E149" s="1" t="n">
        <v>69.91064905</v>
      </c>
      <c r="F149" s="1" t="n">
        <v>19.34728954</v>
      </c>
      <c r="G149" s="1" t="n">
        <v>200.7663692</v>
      </c>
      <c r="H149" s="1" t="str">
        <f aca="false">"-"&amp;[1]Sheet1!A146</f>
        <v>-1.853380763</v>
      </c>
      <c r="I149" s="1" t="s">
        <v>19</v>
      </c>
      <c r="J149" s="1" t="n">
        <v>1.521933486</v>
      </c>
      <c r="K149" s="1" t="s">
        <v>20</v>
      </c>
      <c r="L149" s="1" t="n">
        <v>3.41E-012</v>
      </c>
      <c r="M149" s="1" t="n">
        <v>2.28E-010</v>
      </c>
      <c r="N149" s="1" t="s">
        <v>208</v>
      </c>
      <c r="O149" s="1" t="s">
        <v>21</v>
      </c>
      <c r="P149" s="1" t="s">
        <v>21</v>
      </c>
      <c r="Q149" s="1" t="s">
        <v>366</v>
      </c>
      <c r="R149" s="1"/>
      <c r="S149" s="1"/>
    </row>
    <row r="150" customFormat="false" ht="13.5" hidden="false" customHeight="false" outlineLevel="0" collapsed="false">
      <c r="A150" s="1" t="s">
        <v>367</v>
      </c>
      <c r="B150" s="1" t="n">
        <v>46</v>
      </c>
      <c r="C150" s="1" t="n">
        <v>12</v>
      </c>
      <c r="D150" s="1" t="n">
        <v>161</v>
      </c>
      <c r="E150" s="1" t="n">
        <v>2.59485972</v>
      </c>
      <c r="F150" s="1" t="n">
        <v>0.719116682</v>
      </c>
      <c r="G150" s="1" t="n">
        <v>9.182476401</v>
      </c>
      <c r="H150" s="1" t="str">
        <f aca="false">"-"&amp;[1]Sheet1!A147</f>
        <v>-1.851358765</v>
      </c>
      <c r="I150" s="1" t="s">
        <v>19</v>
      </c>
      <c r="J150" s="1" t="n">
        <v>1.823226735</v>
      </c>
      <c r="K150" s="1" t="s">
        <v>20</v>
      </c>
      <c r="L150" s="1" t="n">
        <v>1.5E-005</v>
      </c>
      <c r="M150" s="1" t="n">
        <v>0.000344147</v>
      </c>
      <c r="N150" s="1" t="s">
        <v>21</v>
      </c>
      <c r="O150" s="1" t="s">
        <v>118</v>
      </c>
      <c r="P150" s="1" t="s">
        <v>21</v>
      </c>
      <c r="Q150" s="1" t="s">
        <v>368</v>
      </c>
      <c r="R150" s="1"/>
      <c r="S150" s="1"/>
    </row>
    <row r="151" customFormat="false" ht="13.5" hidden="false" customHeight="false" outlineLevel="0" collapsed="false">
      <c r="A151" s="1" t="s">
        <v>369</v>
      </c>
      <c r="B151" s="1" t="n">
        <v>46</v>
      </c>
      <c r="C151" s="1" t="n">
        <v>12</v>
      </c>
      <c r="D151" s="1" t="n">
        <v>158</v>
      </c>
      <c r="E151" s="1" t="n">
        <v>45.31511122</v>
      </c>
      <c r="F151" s="1" t="n">
        <v>12.55823279</v>
      </c>
      <c r="G151" s="1" t="n">
        <v>157.3693668</v>
      </c>
      <c r="H151" s="1" t="str">
        <f aca="false">"-"&amp;[1]Sheet1!A148</f>
        <v>-1.851358765</v>
      </c>
      <c r="I151" s="1" t="s">
        <v>19</v>
      </c>
      <c r="J151" s="1" t="n">
        <v>1.796090606</v>
      </c>
      <c r="K151" s="1" t="s">
        <v>20</v>
      </c>
      <c r="L151" s="1" t="n">
        <v>1.5E-005</v>
      </c>
      <c r="M151" s="1" t="n">
        <v>0.000344074</v>
      </c>
      <c r="N151" s="1" t="s">
        <v>21</v>
      </c>
      <c r="O151" s="1" t="s">
        <v>21</v>
      </c>
      <c r="P151" s="1" t="s">
        <v>21</v>
      </c>
      <c r="Q151" s="1" t="s">
        <v>21</v>
      </c>
      <c r="R151" s="1"/>
      <c r="S151" s="1"/>
    </row>
    <row r="152" customFormat="false" ht="13.5" hidden="false" customHeight="false" outlineLevel="0" collapsed="false">
      <c r="A152" s="1" t="s">
        <v>370</v>
      </c>
      <c r="B152" s="1" t="n">
        <v>42</v>
      </c>
      <c r="C152" s="1" t="n">
        <v>11</v>
      </c>
      <c r="D152" s="1" t="n">
        <v>120</v>
      </c>
      <c r="E152" s="1" t="n">
        <v>8.589171328</v>
      </c>
      <c r="F152" s="1" t="n">
        <v>2.389773412</v>
      </c>
      <c r="G152" s="1" t="n">
        <v>24.81196234</v>
      </c>
      <c r="H152" s="1" t="str">
        <f aca="false">"-"&amp;[1]Sheet1!A149</f>
        <v>-1.845645114</v>
      </c>
      <c r="I152" s="1" t="s">
        <v>19</v>
      </c>
      <c r="J152" s="1" t="n">
        <v>1.530444986</v>
      </c>
      <c r="K152" s="1" t="s">
        <v>20</v>
      </c>
      <c r="L152" s="1" t="n">
        <v>3.73E-005</v>
      </c>
      <c r="M152" s="1" t="n">
        <v>0.000774468</v>
      </c>
      <c r="N152" s="1" t="s">
        <v>21</v>
      </c>
      <c r="O152" s="1" t="s">
        <v>21</v>
      </c>
      <c r="P152" s="1" t="s">
        <v>21</v>
      </c>
      <c r="Q152" s="1" t="s">
        <v>21</v>
      </c>
      <c r="R152" s="1"/>
      <c r="S152" s="1"/>
    </row>
    <row r="153" customFormat="false" ht="13.5" hidden="false" customHeight="false" outlineLevel="0" collapsed="false">
      <c r="A153" s="1" t="s">
        <v>371</v>
      </c>
      <c r="B153" s="1" t="n">
        <v>42</v>
      </c>
      <c r="C153" s="1" t="n">
        <v>11</v>
      </c>
      <c r="D153" s="1" t="n">
        <v>117</v>
      </c>
      <c r="E153" s="1" t="n">
        <v>27.1417814</v>
      </c>
      <c r="F153" s="1" t="n">
        <v>7.551683983</v>
      </c>
      <c r="G153" s="1" t="n">
        <v>76.44565596</v>
      </c>
      <c r="H153" s="1" t="str">
        <f aca="false">"-"&amp;[1]Sheet1!A150</f>
        <v>-1.845645114</v>
      </c>
      <c r="I153" s="1" t="s">
        <v>19</v>
      </c>
      <c r="J153" s="1" t="n">
        <v>1.49391911</v>
      </c>
      <c r="K153" s="1" t="s">
        <v>20</v>
      </c>
      <c r="L153" s="1" t="n">
        <v>3.73E-005</v>
      </c>
      <c r="M153" s="1" t="n">
        <v>0.000774762</v>
      </c>
      <c r="N153" s="1" t="s">
        <v>21</v>
      </c>
      <c r="O153" s="1" t="s">
        <v>21</v>
      </c>
      <c r="P153" s="1" t="s">
        <v>21</v>
      </c>
      <c r="Q153" s="1" t="s">
        <v>21</v>
      </c>
      <c r="R153" s="1"/>
      <c r="S153" s="1"/>
    </row>
    <row r="154" customFormat="false" ht="13.5" hidden="false" customHeight="false" outlineLevel="0" collapsed="false">
      <c r="A154" s="1" t="s">
        <v>372</v>
      </c>
      <c r="B154" s="1" t="n">
        <v>80</v>
      </c>
      <c r="C154" s="1" t="n">
        <v>21</v>
      </c>
      <c r="D154" s="1" t="n">
        <v>605</v>
      </c>
      <c r="E154" s="1" t="n">
        <v>72.20479222</v>
      </c>
      <c r="F154" s="1" t="n">
        <v>20.13526709</v>
      </c>
      <c r="G154" s="1" t="n">
        <v>552.0892644</v>
      </c>
      <c r="H154" s="1" t="str">
        <f aca="false">"-"&amp;[1]Sheet1!A151</f>
        <v>-1.842369982</v>
      </c>
      <c r="I154" s="1" t="s">
        <v>19</v>
      </c>
      <c r="J154" s="1" t="n">
        <v>2.934735051</v>
      </c>
      <c r="K154" s="1" t="s">
        <v>20</v>
      </c>
      <c r="L154" s="1" t="n">
        <v>1.11E-008</v>
      </c>
      <c r="M154" s="1" t="n">
        <v>4.69E-007</v>
      </c>
      <c r="N154" s="1" t="s">
        <v>21</v>
      </c>
      <c r="O154" s="1" t="s">
        <v>209</v>
      </c>
      <c r="P154" s="1" t="s">
        <v>21</v>
      </c>
      <c r="Q154" s="1" t="s">
        <v>373</v>
      </c>
      <c r="R154" s="1"/>
      <c r="S154" s="1"/>
    </row>
    <row r="155" customFormat="false" ht="13.5" hidden="false" customHeight="false" outlineLevel="0" collapsed="false">
      <c r="A155" s="1" t="s">
        <v>374</v>
      </c>
      <c r="B155" s="1" t="n">
        <v>49</v>
      </c>
      <c r="C155" s="1" t="n">
        <v>13</v>
      </c>
      <c r="D155" s="1" t="n">
        <v>220</v>
      </c>
      <c r="E155" s="1" t="n">
        <v>9.088809308</v>
      </c>
      <c r="F155" s="1" t="n">
        <v>2.561629573</v>
      </c>
      <c r="G155" s="1" t="n">
        <v>41.25831472</v>
      </c>
      <c r="H155" s="1" t="str">
        <f aca="false">"-"&amp;[1]Sheet1!A152</f>
        <v>-1.827029436</v>
      </c>
      <c r="I155" s="1" t="s">
        <v>19</v>
      </c>
      <c r="J155" s="1" t="n">
        <v>2.182521683</v>
      </c>
      <c r="K155" s="1" t="s">
        <v>20</v>
      </c>
      <c r="L155" s="1" t="n">
        <v>9.32E-006</v>
      </c>
      <c r="M155" s="1" t="n">
        <v>0.000226463</v>
      </c>
      <c r="N155" s="1" t="s">
        <v>21</v>
      </c>
      <c r="O155" s="1" t="s">
        <v>375</v>
      </c>
      <c r="P155" s="1" t="s">
        <v>21</v>
      </c>
      <c r="Q155" s="1" t="s">
        <v>376</v>
      </c>
      <c r="R155" s="1"/>
      <c r="S155" s="1"/>
    </row>
    <row r="156" customFormat="false" ht="13.5" hidden="false" customHeight="false" outlineLevel="0" collapsed="false">
      <c r="A156" s="1" t="s">
        <v>377</v>
      </c>
      <c r="B156" s="1" t="n">
        <v>124</v>
      </c>
      <c r="C156" s="1" t="n">
        <v>33</v>
      </c>
      <c r="D156" s="1" t="n">
        <v>721</v>
      </c>
      <c r="E156" s="1" t="n">
        <v>74.47293532</v>
      </c>
      <c r="F156" s="1" t="n">
        <v>21.05488099</v>
      </c>
      <c r="G156" s="1" t="n">
        <v>437.8143007</v>
      </c>
      <c r="H156" s="1" t="str">
        <f aca="false">"-"&amp;[1]Sheet1!A153</f>
        <v>-1.822561501</v>
      </c>
      <c r="I156" s="1" t="s">
        <v>19</v>
      </c>
      <c r="J156" s="1" t="n">
        <v>2.555530952</v>
      </c>
      <c r="K156" s="1" t="s">
        <v>20</v>
      </c>
      <c r="L156" s="1" t="n">
        <v>1.75E-012</v>
      </c>
      <c r="M156" s="1" t="n">
        <v>1.21E-010</v>
      </c>
      <c r="N156" s="1" t="s">
        <v>21</v>
      </c>
      <c r="O156" s="1" t="s">
        <v>106</v>
      </c>
      <c r="P156" s="1" t="s">
        <v>95</v>
      </c>
      <c r="Q156" s="1" t="s">
        <v>378</v>
      </c>
      <c r="R156" s="1"/>
      <c r="S156" s="1"/>
    </row>
    <row r="157" customFormat="false" ht="13.5" hidden="false" customHeight="false" outlineLevel="0" collapsed="false">
      <c r="A157" s="1" t="s">
        <v>379</v>
      </c>
      <c r="B157" s="1" t="n">
        <v>45</v>
      </c>
      <c r="C157" s="1" t="n">
        <v>12</v>
      </c>
      <c r="D157" s="1" t="n">
        <v>458</v>
      </c>
      <c r="E157" s="1" t="n">
        <v>10.67565348</v>
      </c>
      <c r="F157" s="1" t="n">
        <v>3.024302756</v>
      </c>
      <c r="G157" s="1" t="n">
        <v>109.8563903</v>
      </c>
      <c r="H157" s="1" t="str">
        <f aca="false">"-"&amp;[1]Sheet1!A154</f>
        <v>-1.819649905</v>
      </c>
      <c r="I157" s="1" t="s">
        <v>19</v>
      </c>
      <c r="J157" s="1" t="n">
        <v>3.363222505</v>
      </c>
      <c r="K157" s="1" t="s">
        <v>20</v>
      </c>
      <c r="L157" s="1" t="n">
        <v>2.32E-005</v>
      </c>
      <c r="M157" s="1" t="n">
        <v>0.000508203</v>
      </c>
      <c r="N157" s="1" t="s">
        <v>21</v>
      </c>
      <c r="O157" s="1" t="s">
        <v>380</v>
      </c>
      <c r="P157" s="1" t="s">
        <v>21</v>
      </c>
      <c r="Q157" s="1" t="s">
        <v>381</v>
      </c>
      <c r="R157" s="1"/>
      <c r="S157" s="1"/>
    </row>
    <row r="158" customFormat="false" ht="13.5" hidden="false" customHeight="false" outlineLevel="0" collapsed="false">
      <c r="A158" s="1" t="s">
        <v>382</v>
      </c>
      <c r="B158" s="1" t="n">
        <v>63</v>
      </c>
      <c r="C158" s="1" t="n">
        <v>17</v>
      </c>
      <c r="D158" s="1" t="n">
        <v>350</v>
      </c>
      <c r="E158" s="1" t="n">
        <v>59.52145043</v>
      </c>
      <c r="F158" s="1" t="n">
        <v>17.0625502</v>
      </c>
      <c r="G158" s="1" t="n">
        <v>334.3327284</v>
      </c>
      <c r="H158" s="1" t="str">
        <f aca="false">"-"&amp;[1]Sheet1!A155</f>
        <v>-1.802576392</v>
      </c>
      <c r="I158" s="1" t="s">
        <v>19</v>
      </c>
      <c r="J158" s="1" t="n">
        <v>2.489803002</v>
      </c>
      <c r="K158" s="1" t="s">
        <v>20</v>
      </c>
      <c r="L158" s="1" t="n">
        <v>5.94E-007</v>
      </c>
      <c r="M158" s="1" t="n">
        <v>1.85E-005</v>
      </c>
      <c r="N158" s="1" t="s">
        <v>21</v>
      </c>
      <c r="O158" s="1" t="s">
        <v>21</v>
      </c>
      <c r="P158" s="1" t="s">
        <v>21</v>
      </c>
      <c r="Q158" s="1" t="s">
        <v>21</v>
      </c>
      <c r="R158" s="1"/>
      <c r="S158" s="1"/>
    </row>
    <row r="159" customFormat="false" ht="13.5" hidden="false" customHeight="false" outlineLevel="0" collapsed="false">
      <c r="A159" s="1" t="s">
        <v>383</v>
      </c>
      <c r="B159" s="1" t="n">
        <v>96</v>
      </c>
      <c r="C159" s="1" t="n">
        <v>26</v>
      </c>
      <c r="D159" s="1" t="n">
        <v>236</v>
      </c>
      <c r="E159" s="1" t="n">
        <v>81.62941773</v>
      </c>
      <c r="F159" s="1" t="n">
        <v>23.48609851</v>
      </c>
      <c r="G159" s="1" t="n">
        <v>202.8922043</v>
      </c>
      <c r="H159" s="1" t="str">
        <f aca="false">"-"&amp;[1]Sheet1!A156</f>
        <v>-1.797282092</v>
      </c>
      <c r="I159" s="1" t="s">
        <v>19</v>
      </c>
      <c r="J159" s="1" t="n">
        <v>1.313552362</v>
      </c>
      <c r="K159" s="1" t="s">
        <v>20</v>
      </c>
      <c r="L159" s="1" t="n">
        <v>6.9E-010</v>
      </c>
      <c r="M159" s="1" t="n">
        <v>3.46E-008</v>
      </c>
      <c r="N159" s="1" t="s">
        <v>21</v>
      </c>
      <c r="O159" s="1" t="s">
        <v>21</v>
      </c>
      <c r="P159" s="1" t="s">
        <v>21</v>
      </c>
      <c r="Q159" s="1" t="s">
        <v>384</v>
      </c>
      <c r="R159" s="1"/>
      <c r="S159" s="1"/>
    </row>
    <row r="160" customFormat="false" ht="13.5" hidden="false" customHeight="false" outlineLevel="0" collapsed="false">
      <c r="A160" s="1" t="s">
        <v>385</v>
      </c>
      <c r="B160" s="1" t="n">
        <v>48</v>
      </c>
      <c r="C160" s="1" t="n">
        <v>13</v>
      </c>
      <c r="D160" s="1" t="n">
        <v>109</v>
      </c>
      <c r="E160" s="1" t="n">
        <v>27.99564868</v>
      </c>
      <c r="F160" s="1" t="n">
        <v>8.054799128</v>
      </c>
      <c r="G160" s="1" t="n">
        <v>64.27671711</v>
      </c>
      <c r="H160" s="1" t="str">
        <f aca="false">"-"&amp;[1]Sheet1!A157</f>
        <v>-1.797282092</v>
      </c>
      <c r="I160" s="1" t="s">
        <v>19</v>
      </c>
      <c r="J160" s="1" t="n">
        <v>1.199093637</v>
      </c>
      <c r="K160" s="1" t="s">
        <v>20</v>
      </c>
      <c r="L160" s="1" t="n">
        <v>1.44E-005</v>
      </c>
      <c r="M160" s="1" t="n">
        <v>0.000331004</v>
      </c>
      <c r="N160" s="1" t="s">
        <v>21</v>
      </c>
      <c r="O160" s="1" t="s">
        <v>21</v>
      </c>
      <c r="P160" s="1" t="s">
        <v>21</v>
      </c>
      <c r="Q160" s="1" t="s">
        <v>21</v>
      </c>
      <c r="R160" s="1"/>
      <c r="S160" s="1"/>
    </row>
    <row r="161" customFormat="false" ht="13.5" hidden="false" customHeight="false" outlineLevel="0" collapsed="false">
      <c r="A161" s="1" t="s">
        <v>386</v>
      </c>
      <c r="B161" s="1" t="n">
        <v>48</v>
      </c>
      <c r="C161" s="1" t="n">
        <v>13</v>
      </c>
      <c r="D161" s="1" t="n">
        <v>129</v>
      </c>
      <c r="E161" s="1" t="n">
        <v>35.41002139</v>
      </c>
      <c r="F161" s="1" t="n">
        <v>10.1880336</v>
      </c>
      <c r="G161" s="1" t="n">
        <v>96.21716445</v>
      </c>
      <c r="H161" s="1" t="str">
        <f aca="false">"-"&amp;[1]Sheet1!A158</f>
        <v>-1.797282092</v>
      </c>
      <c r="I161" s="1" t="s">
        <v>19</v>
      </c>
      <c r="J161" s="1" t="n">
        <v>1.442136568</v>
      </c>
      <c r="K161" s="1" t="s">
        <v>20</v>
      </c>
      <c r="L161" s="1" t="n">
        <v>1.44E-005</v>
      </c>
      <c r="M161" s="1" t="n">
        <v>0.000330864</v>
      </c>
      <c r="N161" s="1" t="s">
        <v>21</v>
      </c>
      <c r="O161" s="1" t="s">
        <v>21</v>
      </c>
      <c r="P161" s="1" t="s">
        <v>21</v>
      </c>
      <c r="Q161" s="1" t="s">
        <v>21</v>
      </c>
      <c r="R161" s="1"/>
      <c r="S161" s="1"/>
    </row>
    <row r="162" customFormat="false" ht="13.5" hidden="false" customHeight="false" outlineLevel="0" collapsed="false">
      <c r="A162" s="1" t="s">
        <v>387</v>
      </c>
      <c r="B162" s="1" t="n">
        <v>66</v>
      </c>
      <c r="C162" s="1" t="n">
        <v>18</v>
      </c>
      <c r="D162" s="1" t="n">
        <v>150</v>
      </c>
      <c r="E162" s="1" t="n">
        <v>62.35580521</v>
      </c>
      <c r="F162" s="1" t="n">
        <v>18.06622962</v>
      </c>
      <c r="G162" s="1" t="n">
        <v>143.285455</v>
      </c>
      <c r="H162" s="1" t="str">
        <f aca="false">"-"&amp;[1]Sheet1!A159</f>
        <v>-1.787228428</v>
      </c>
      <c r="I162" s="1" t="s">
        <v>19</v>
      </c>
      <c r="J162" s="1" t="n">
        <v>1.200296385</v>
      </c>
      <c r="K162" s="1" t="s">
        <v>20</v>
      </c>
      <c r="L162" s="1" t="n">
        <v>3.7E-007</v>
      </c>
      <c r="M162" s="1" t="n">
        <v>1.2E-005</v>
      </c>
      <c r="N162" s="1" t="s">
        <v>117</v>
      </c>
      <c r="O162" s="1" t="s">
        <v>346</v>
      </c>
      <c r="P162" s="1" t="s">
        <v>95</v>
      </c>
      <c r="Q162" s="1" t="s">
        <v>388</v>
      </c>
      <c r="R162" s="1"/>
      <c r="S162" s="1"/>
    </row>
    <row r="163" customFormat="false" ht="13.5" hidden="false" customHeight="false" outlineLevel="0" collapsed="false">
      <c r="A163" s="1" t="s">
        <v>389</v>
      </c>
      <c r="B163" s="1" t="n">
        <v>69</v>
      </c>
      <c r="C163" s="1" t="n">
        <v>19</v>
      </c>
      <c r="D163" s="1" t="n">
        <v>242</v>
      </c>
      <c r="E163" s="1" t="n">
        <v>15.31252384</v>
      </c>
      <c r="F163" s="1" t="n">
        <v>4.479333032</v>
      </c>
      <c r="G163" s="1" t="n">
        <v>54.29888919</v>
      </c>
      <c r="H163" s="1" t="str">
        <f aca="false">"-"&amp;[1]Sheet1!A160</f>
        <v>-1.773356253</v>
      </c>
      <c r="I163" s="1" t="s">
        <v>19</v>
      </c>
      <c r="J163" s="1" t="n">
        <v>1.826210594</v>
      </c>
      <c r="K163" s="1" t="s">
        <v>20</v>
      </c>
      <c r="L163" s="1" t="n">
        <v>2.31E-007</v>
      </c>
      <c r="M163" s="1" t="n">
        <v>7.77E-006</v>
      </c>
      <c r="N163" s="1" t="s">
        <v>21</v>
      </c>
      <c r="O163" s="1" t="s">
        <v>122</v>
      </c>
      <c r="P163" s="1" t="s">
        <v>390</v>
      </c>
      <c r="Q163" s="1" t="s">
        <v>391</v>
      </c>
      <c r="R163" s="1"/>
      <c r="S163" s="1"/>
    </row>
    <row r="164" customFormat="false" ht="13.5" hidden="false" customHeight="false" outlineLevel="0" collapsed="false">
      <c r="A164" s="1" t="s">
        <v>392</v>
      </c>
      <c r="B164" s="1" t="n">
        <v>47</v>
      </c>
      <c r="C164" s="1" t="n">
        <v>13</v>
      </c>
      <c r="D164" s="1" t="n">
        <v>246</v>
      </c>
      <c r="E164" s="1" t="n">
        <v>10.21969914</v>
      </c>
      <c r="F164" s="1" t="n">
        <v>3.002933188</v>
      </c>
      <c r="G164" s="1" t="n">
        <v>54.08206326</v>
      </c>
      <c r="H164" s="1" t="str">
        <f aca="false">"-"&amp;[1]Sheet1!A161</f>
        <v>-1.766908443</v>
      </c>
      <c r="I164" s="1" t="s">
        <v>19</v>
      </c>
      <c r="J164" s="1" t="n">
        <v>2.403797467</v>
      </c>
      <c r="K164" s="1" t="s">
        <v>20</v>
      </c>
      <c r="L164" s="1" t="n">
        <v>2.21E-005</v>
      </c>
      <c r="M164" s="1" t="n">
        <v>0.000487877</v>
      </c>
      <c r="N164" s="1" t="s">
        <v>393</v>
      </c>
      <c r="O164" s="1" t="s">
        <v>394</v>
      </c>
      <c r="P164" s="1" t="s">
        <v>395</v>
      </c>
      <c r="Q164" s="1" t="s">
        <v>396</v>
      </c>
      <c r="R164" s="1"/>
      <c r="S164" s="1"/>
    </row>
    <row r="165" customFormat="false" ht="13.5" hidden="false" customHeight="false" outlineLevel="0" collapsed="false">
      <c r="A165" s="1" t="s">
        <v>397</v>
      </c>
      <c r="B165" s="1" t="n">
        <v>94</v>
      </c>
      <c r="C165" s="1" t="n">
        <v>26</v>
      </c>
      <c r="D165" s="1" t="n">
        <v>202</v>
      </c>
      <c r="E165" s="1" t="n">
        <v>17.99345133</v>
      </c>
      <c r="F165" s="1" t="n">
        <v>5.287154878</v>
      </c>
      <c r="G165" s="1" t="n">
        <v>39.09451965</v>
      </c>
      <c r="H165" s="1" t="str">
        <f aca="false">"-"&amp;[1]Sheet1!A162</f>
        <v>-1.766908443</v>
      </c>
      <c r="I165" s="1" t="s">
        <v>19</v>
      </c>
      <c r="J165" s="1" t="n">
        <v>1.119494444</v>
      </c>
      <c r="K165" s="1" t="s">
        <v>20</v>
      </c>
      <c r="L165" s="1" t="n">
        <v>1.58E-009</v>
      </c>
      <c r="M165" s="1" t="n">
        <v>7.6E-008</v>
      </c>
      <c r="N165" s="1" t="s">
        <v>208</v>
      </c>
      <c r="O165" s="1" t="s">
        <v>398</v>
      </c>
      <c r="P165" s="1" t="s">
        <v>399</v>
      </c>
      <c r="Q165" s="1" t="s">
        <v>400</v>
      </c>
      <c r="R165" s="1"/>
      <c r="S165" s="1"/>
    </row>
    <row r="166" customFormat="false" ht="13.5" hidden="false" customHeight="false" outlineLevel="0" collapsed="false">
      <c r="A166" s="1" t="s">
        <v>401</v>
      </c>
      <c r="B166" s="1" t="n">
        <v>54</v>
      </c>
      <c r="C166" s="1" t="n">
        <v>15</v>
      </c>
      <c r="D166" s="1" t="n">
        <v>303</v>
      </c>
      <c r="E166" s="1" t="n">
        <v>14.07120003</v>
      </c>
      <c r="F166" s="1" t="n">
        <v>4.152318905</v>
      </c>
      <c r="G166" s="1" t="n">
        <v>79.82848689</v>
      </c>
      <c r="H166" s="1" t="str">
        <f aca="false">"-"&amp;[1]Sheet1!A163</f>
        <v>-1.760756216</v>
      </c>
      <c r="I166" s="1" t="s">
        <v>19</v>
      </c>
      <c r="J166" s="1" t="n">
        <v>2.504158295</v>
      </c>
      <c r="K166" s="1" t="s">
        <v>20</v>
      </c>
      <c r="L166" s="1" t="n">
        <v>5.53E-006</v>
      </c>
      <c r="M166" s="1" t="n">
        <v>0.000141739</v>
      </c>
      <c r="N166" s="1" t="s">
        <v>45</v>
      </c>
      <c r="O166" s="1" t="s">
        <v>94</v>
      </c>
      <c r="P166" s="1" t="s">
        <v>95</v>
      </c>
      <c r="Q166" s="1" t="s">
        <v>402</v>
      </c>
      <c r="R166" s="1"/>
      <c r="S166" s="1"/>
    </row>
    <row r="167" customFormat="false" ht="13.5" hidden="false" customHeight="false" outlineLevel="0" collapsed="false">
      <c r="A167" s="1" t="s">
        <v>403</v>
      </c>
      <c r="B167" s="1" t="n">
        <v>140</v>
      </c>
      <c r="C167" s="1" t="n">
        <v>39</v>
      </c>
      <c r="D167" s="1" t="n">
        <v>553</v>
      </c>
      <c r="E167" s="1" t="n">
        <v>72.96177795</v>
      </c>
      <c r="F167" s="1" t="n">
        <v>21.59205831</v>
      </c>
      <c r="G167" s="1" t="n">
        <v>291.3871502</v>
      </c>
      <c r="H167" s="1" t="str">
        <f aca="false">"-"&amp;[1]Sheet1!A164</f>
        <v>-1.756640108</v>
      </c>
      <c r="I167" s="1" t="s">
        <v>19</v>
      </c>
      <c r="J167" s="1" t="n">
        <v>1.997724467</v>
      </c>
      <c r="K167" s="1" t="s">
        <v>20</v>
      </c>
      <c r="L167" s="1" t="n">
        <v>2.88E-013</v>
      </c>
      <c r="M167" s="1" t="n">
        <v>2.36E-011</v>
      </c>
      <c r="N167" s="1" t="s">
        <v>21</v>
      </c>
      <c r="O167" s="1" t="s">
        <v>338</v>
      </c>
      <c r="P167" s="1" t="s">
        <v>21</v>
      </c>
      <c r="Q167" s="1" t="s">
        <v>404</v>
      </c>
      <c r="R167" s="1"/>
      <c r="S167" s="1"/>
    </row>
    <row r="168" customFormat="false" ht="13.5" hidden="false" customHeight="false" outlineLevel="0" collapsed="false">
      <c r="A168" s="1" t="s">
        <v>405</v>
      </c>
      <c r="B168" s="1" t="n">
        <v>49</v>
      </c>
      <c r="C168" s="1" t="n">
        <v>14</v>
      </c>
      <c r="D168" s="1" t="n">
        <v>114</v>
      </c>
      <c r="E168" s="1" t="n">
        <v>25.45451096</v>
      </c>
      <c r="F168" s="1" t="n">
        <v>7.726072476</v>
      </c>
      <c r="G168" s="1" t="n">
        <v>59.87581265</v>
      </c>
      <c r="H168" s="1" t="str">
        <f aca="false">"-"&amp;[1]Sheet1!A165</f>
        <v>-1.720114232</v>
      </c>
      <c r="I168" s="1" t="s">
        <v>19</v>
      </c>
      <c r="J168" s="1" t="n">
        <v>1.234051983</v>
      </c>
      <c r="K168" s="1" t="s">
        <v>20</v>
      </c>
      <c r="L168" s="1" t="n">
        <v>2.09E-005</v>
      </c>
      <c r="M168" s="1" t="n">
        <v>0.000464118</v>
      </c>
      <c r="N168" s="1" t="s">
        <v>166</v>
      </c>
      <c r="O168" s="1" t="s">
        <v>406</v>
      </c>
      <c r="P168" s="1" t="s">
        <v>112</v>
      </c>
      <c r="Q168" s="1" t="s">
        <v>407</v>
      </c>
      <c r="R168" s="1"/>
      <c r="S168" s="1"/>
    </row>
    <row r="169" customFormat="false" ht="13.5" hidden="false" customHeight="false" outlineLevel="0" collapsed="false">
      <c r="A169" s="1" t="s">
        <v>408</v>
      </c>
      <c r="B169" s="1" t="n">
        <v>52</v>
      </c>
      <c r="C169" s="1" t="n">
        <v>15</v>
      </c>
      <c r="D169" s="1" t="n">
        <v>109</v>
      </c>
      <c r="E169" s="1" t="n">
        <v>35.90182724</v>
      </c>
      <c r="F169" s="1" t="n">
        <v>11.0018706</v>
      </c>
      <c r="G169" s="1" t="n">
        <v>76.0882506</v>
      </c>
      <c r="H169" s="1" t="str">
        <f aca="false">"-"&amp;[1]Sheet1!A166</f>
        <v>-1.706308432</v>
      </c>
      <c r="I169" s="1" t="s">
        <v>19</v>
      </c>
      <c r="J169" s="1" t="n">
        <v>1.08361642</v>
      </c>
      <c r="K169" s="1" t="s">
        <v>20</v>
      </c>
      <c r="L169" s="1" t="n">
        <v>1.29E-005</v>
      </c>
      <c r="M169" s="1" t="n">
        <v>0.000302486</v>
      </c>
      <c r="N169" s="1" t="s">
        <v>21</v>
      </c>
      <c r="O169" s="1" t="s">
        <v>21</v>
      </c>
      <c r="P169" s="1" t="s">
        <v>21</v>
      </c>
      <c r="Q169" s="1" t="s">
        <v>21</v>
      </c>
      <c r="R169" s="1"/>
      <c r="S169" s="1"/>
    </row>
    <row r="170" customFormat="false" ht="13.5" hidden="false" customHeight="false" outlineLevel="0" collapsed="false">
      <c r="A170" s="1" t="s">
        <v>409</v>
      </c>
      <c r="B170" s="1" t="n">
        <v>52</v>
      </c>
      <c r="C170" s="1" t="n">
        <v>15</v>
      </c>
      <c r="D170" s="1" t="n">
        <v>175</v>
      </c>
      <c r="E170" s="1" t="n">
        <v>36.21132575</v>
      </c>
      <c r="F170" s="1" t="n">
        <v>11.09671432</v>
      </c>
      <c r="G170" s="1" t="n">
        <v>123.2131391</v>
      </c>
      <c r="H170" s="1" t="str">
        <f aca="false">"-"&amp;[1]Sheet1!A167</f>
        <v>-1.706308432</v>
      </c>
      <c r="I170" s="1" t="s">
        <v>19</v>
      </c>
      <c r="J170" s="1" t="n">
        <v>1.766643207</v>
      </c>
      <c r="K170" s="1" t="s">
        <v>20</v>
      </c>
      <c r="L170" s="1" t="n">
        <v>1.29E-005</v>
      </c>
      <c r="M170" s="1" t="n">
        <v>0.000302551</v>
      </c>
      <c r="N170" s="1" t="s">
        <v>21</v>
      </c>
      <c r="O170" s="1" t="s">
        <v>21</v>
      </c>
      <c r="P170" s="1" t="s">
        <v>21</v>
      </c>
      <c r="Q170" s="1" t="s">
        <v>21</v>
      </c>
      <c r="R170" s="1"/>
      <c r="S170" s="1"/>
    </row>
    <row r="171" customFormat="false" ht="13.5" hidden="false" customHeight="false" outlineLevel="0" collapsed="false">
      <c r="A171" s="1" t="s">
        <v>410</v>
      </c>
      <c r="B171" s="1" t="n">
        <v>83</v>
      </c>
      <c r="C171" s="1" t="n">
        <v>24</v>
      </c>
      <c r="D171" s="1" t="n">
        <v>593</v>
      </c>
      <c r="E171" s="1" t="n">
        <v>47.7200444</v>
      </c>
      <c r="F171" s="1" t="n">
        <v>14.65872012</v>
      </c>
      <c r="G171" s="1" t="n">
        <v>344.7111505</v>
      </c>
      <c r="H171" s="1" t="str">
        <f aca="false">"-"&amp;[1]Sheet1!A168</f>
        <v>-1.70283624</v>
      </c>
      <c r="I171" s="1" t="s">
        <v>19</v>
      </c>
      <c r="J171" s="1" t="n">
        <v>2.852720677</v>
      </c>
      <c r="K171" s="1" t="s">
        <v>20</v>
      </c>
      <c r="L171" s="1" t="n">
        <v>3.29E-008</v>
      </c>
      <c r="M171" s="1" t="n">
        <v>1.29E-006</v>
      </c>
      <c r="N171" s="1" t="s">
        <v>154</v>
      </c>
      <c r="O171" s="1" t="s">
        <v>411</v>
      </c>
      <c r="P171" s="1" t="s">
        <v>146</v>
      </c>
      <c r="Q171" s="1" t="s">
        <v>412</v>
      </c>
      <c r="R171" s="1"/>
      <c r="S171" s="1"/>
    </row>
    <row r="172" customFormat="false" ht="13.5" hidden="false" customHeight="false" outlineLevel="0" collapsed="false">
      <c r="A172" s="1" t="s">
        <v>413</v>
      </c>
      <c r="B172" s="1" t="n">
        <v>159</v>
      </c>
      <c r="C172" s="1" t="n">
        <v>46</v>
      </c>
      <c r="D172" s="1" t="n">
        <v>481</v>
      </c>
      <c r="E172" s="1" t="n">
        <v>100.7363035</v>
      </c>
      <c r="F172" s="1" t="n">
        <v>30.96055822</v>
      </c>
      <c r="G172" s="1" t="n">
        <v>308.1142996</v>
      </c>
      <c r="H172" s="1" t="str">
        <f aca="false">"-"&amp;[1]Sheet1!A169</f>
        <v>-1.702080309</v>
      </c>
      <c r="I172" s="1" t="s">
        <v>19</v>
      </c>
      <c r="J172" s="1" t="n">
        <v>1.612881942</v>
      </c>
      <c r="K172" s="1" t="s">
        <v>20</v>
      </c>
      <c r="L172" s="1" t="n">
        <v>9.37E-014</v>
      </c>
      <c r="M172" s="1" t="n">
        <v>8.66E-012</v>
      </c>
      <c r="N172" s="1" t="s">
        <v>154</v>
      </c>
      <c r="O172" s="1" t="s">
        <v>155</v>
      </c>
      <c r="P172" s="1" t="s">
        <v>156</v>
      </c>
      <c r="Q172" s="1" t="s">
        <v>414</v>
      </c>
      <c r="R172" s="1"/>
      <c r="S172" s="1"/>
    </row>
    <row r="173" customFormat="false" ht="13.5" hidden="false" customHeight="false" outlineLevel="0" collapsed="false">
      <c r="A173" s="1" t="s">
        <v>415</v>
      </c>
      <c r="B173" s="1" t="n">
        <v>138</v>
      </c>
      <c r="C173" s="1" t="n">
        <v>40</v>
      </c>
      <c r="D173" s="1" t="n">
        <v>509</v>
      </c>
      <c r="E173" s="1" t="n">
        <v>74.56533351</v>
      </c>
      <c r="F173" s="1" t="n">
        <v>22.96042561</v>
      </c>
      <c r="G173" s="1" t="n">
        <v>278.0696258</v>
      </c>
      <c r="H173" s="1" t="str">
        <f aca="false">"-"&amp;[1]Sheet1!A170</f>
        <v>-1.699355672</v>
      </c>
      <c r="I173" s="1" t="s">
        <v>19</v>
      </c>
      <c r="J173" s="1" t="n">
        <v>1.898869203</v>
      </c>
      <c r="K173" s="1" t="s">
        <v>20</v>
      </c>
      <c r="L173" s="1" t="n">
        <v>1.06E-012</v>
      </c>
      <c r="M173" s="1" t="n">
        <v>7.64E-011</v>
      </c>
      <c r="N173" s="1" t="s">
        <v>21</v>
      </c>
      <c r="O173" s="1" t="s">
        <v>21</v>
      </c>
      <c r="P173" s="1" t="s">
        <v>21</v>
      </c>
      <c r="Q173" s="1" t="s">
        <v>21</v>
      </c>
      <c r="R173" s="1"/>
      <c r="S173" s="1"/>
    </row>
    <row r="174" customFormat="false" ht="13.5" hidden="false" customHeight="false" outlineLevel="0" collapsed="false">
      <c r="A174" s="1" t="s">
        <v>416</v>
      </c>
      <c r="B174" s="1" t="n">
        <v>124</v>
      </c>
      <c r="C174" s="1" t="n">
        <v>36</v>
      </c>
      <c r="D174" s="1" t="n">
        <v>272</v>
      </c>
      <c r="E174" s="1" t="n">
        <v>66.77739867</v>
      </c>
      <c r="F174" s="1" t="n">
        <v>20.59550177</v>
      </c>
      <c r="G174" s="1" t="n">
        <v>148.0998463</v>
      </c>
      <c r="H174" s="1" t="str">
        <f aca="false">"-"&amp;[1]Sheet1!A171</f>
        <v>-1.697030619</v>
      </c>
      <c r="I174" s="1" t="s">
        <v>19</v>
      </c>
      <c r="J174" s="1" t="n">
        <v>1.149138344</v>
      </c>
      <c r="K174" s="1" t="s">
        <v>20</v>
      </c>
      <c r="L174" s="1" t="n">
        <v>1.46E-011</v>
      </c>
      <c r="M174" s="1" t="n">
        <v>9.04E-010</v>
      </c>
      <c r="N174" s="1" t="s">
        <v>21</v>
      </c>
      <c r="O174" s="1" t="s">
        <v>21</v>
      </c>
      <c r="P174" s="1" t="s">
        <v>21</v>
      </c>
      <c r="Q174" s="1" t="s">
        <v>21</v>
      </c>
      <c r="R174" s="1"/>
      <c r="S174" s="1"/>
    </row>
    <row r="175" customFormat="false" ht="13.5" hidden="false" customHeight="false" outlineLevel="0" collapsed="false">
      <c r="A175" s="1" t="s">
        <v>417</v>
      </c>
      <c r="B175" s="1" t="n">
        <v>275</v>
      </c>
      <c r="C175" s="1" t="n">
        <v>80</v>
      </c>
      <c r="D175" s="1" t="n">
        <v>2317</v>
      </c>
      <c r="E175" s="1" t="n">
        <v>46.86551816</v>
      </c>
      <c r="F175" s="1" t="n">
        <v>14.48347523</v>
      </c>
      <c r="G175" s="1" t="n">
        <v>399.2313662</v>
      </c>
      <c r="H175" s="1" t="str">
        <f aca="false">"-"&amp;[1]Sheet1!A172</f>
        <v>-1.694119023</v>
      </c>
      <c r="I175" s="1" t="s">
        <v>19</v>
      </c>
      <c r="J175" s="1" t="n">
        <v>3.090626334</v>
      </c>
      <c r="K175" s="1" t="s">
        <v>20</v>
      </c>
      <c r="L175" s="1" t="n">
        <v>0</v>
      </c>
      <c r="M175" s="1" t="n">
        <v>0</v>
      </c>
      <c r="N175" s="1" t="s">
        <v>21</v>
      </c>
      <c r="O175" s="1" t="s">
        <v>418</v>
      </c>
      <c r="P175" s="1" t="s">
        <v>21</v>
      </c>
      <c r="Q175" s="1" t="s">
        <v>419</v>
      </c>
      <c r="R175" s="1"/>
      <c r="S175" s="1"/>
    </row>
    <row r="176" customFormat="false" ht="13.5" hidden="false" customHeight="false" outlineLevel="0" collapsed="false">
      <c r="A176" s="1" t="s">
        <v>420</v>
      </c>
      <c r="B176" s="1" t="n">
        <v>213</v>
      </c>
      <c r="C176" s="1" t="n">
        <v>62</v>
      </c>
      <c r="D176" s="1" t="n">
        <v>582</v>
      </c>
      <c r="E176" s="1" t="n">
        <v>155.7099611</v>
      </c>
      <c r="F176" s="1" t="n">
        <v>48.14936311</v>
      </c>
      <c r="G176" s="1" t="n">
        <v>430.1675733</v>
      </c>
      <c r="H176" s="1" t="str">
        <f aca="false">"-"&amp;[1]Sheet1!A173</f>
        <v>-1.69327262</v>
      </c>
      <c r="I176" s="1" t="s">
        <v>19</v>
      </c>
      <c r="J176" s="1" t="n">
        <v>1.466037536</v>
      </c>
      <c r="K176" s="1" t="s">
        <v>20</v>
      </c>
      <c r="L176" s="1" t="n">
        <v>0</v>
      </c>
      <c r="M176" s="1" t="n">
        <v>0</v>
      </c>
      <c r="N176" s="1" t="s">
        <v>45</v>
      </c>
      <c r="O176" s="1" t="s">
        <v>261</v>
      </c>
      <c r="P176" s="1" t="s">
        <v>262</v>
      </c>
      <c r="Q176" s="1" t="s">
        <v>421</v>
      </c>
      <c r="R176" s="1"/>
      <c r="S176" s="1"/>
    </row>
    <row r="177" customFormat="false" ht="13.5" hidden="false" customHeight="false" outlineLevel="0" collapsed="false">
      <c r="A177" s="1" t="s">
        <v>422</v>
      </c>
      <c r="B177" s="1" t="n">
        <v>72</v>
      </c>
      <c r="C177" s="1" t="n">
        <v>21</v>
      </c>
      <c r="D177" s="1" t="n">
        <v>645</v>
      </c>
      <c r="E177" s="1" t="n">
        <v>11.72600003</v>
      </c>
      <c r="F177" s="1" t="n">
        <v>3.633279042</v>
      </c>
      <c r="G177" s="1" t="n">
        <v>106.2074547</v>
      </c>
      <c r="H177" s="1" t="str">
        <f aca="false">"-"&amp;[1]Sheet1!A174</f>
        <v>-1.690366889</v>
      </c>
      <c r="I177" s="1" t="s">
        <v>19</v>
      </c>
      <c r="J177" s="1" t="n">
        <v>3.179102162</v>
      </c>
      <c r="K177" s="1" t="s">
        <v>20</v>
      </c>
      <c r="L177" s="1" t="n">
        <v>3.15E-007</v>
      </c>
      <c r="M177" s="1" t="n">
        <v>1.04E-005</v>
      </c>
      <c r="N177" s="1" t="s">
        <v>21</v>
      </c>
      <c r="O177" s="1" t="s">
        <v>342</v>
      </c>
      <c r="P177" s="1" t="s">
        <v>21</v>
      </c>
      <c r="Q177" s="1" t="s">
        <v>423</v>
      </c>
      <c r="R177" s="1"/>
      <c r="S177" s="1"/>
    </row>
    <row r="178" customFormat="false" ht="13.5" hidden="false" customHeight="false" outlineLevel="0" collapsed="false">
      <c r="A178" s="1" t="s">
        <v>424</v>
      </c>
      <c r="B178" s="1" t="n">
        <v>54</v>
      </c>
      <c r="C178" s="1" t="n">
        <v>16</v>
      </c>
      <c r="D178" s="1" t="n">
        <v>184</v>
      </c>
      <c r="E178" s="1" t="n">
        <v>49.01204506</v>
      </c>
      <c r="F178" s="1" t="n">
        <v>15.42734215</v>
      </c>
      <c r="G178" s="1" t="n">
        <v>168.8514441</v>
      </c>
      <c r="H178" s="1" t="str">
        <f aca="false">"-"&amp;[1]Sheet1!A175</f>
        <v>-1.667646812</v>
      </c>
      <c r="I178" s="1" t="s">
        <v>19</v>
      </c>
      <c r="J178" s="1" t="n">
        <v>1.784546267</v>
      </c>
      <c r="K178" s="1" t="s">
        <v>20</v>
      </c>
      <c r="L178" s="1" t="n">
        <v>1.21E-005</v>
      </c>
      <c r="M178" s="1" t="n">
        <v>0.00028541</v>
      </c>
      <c r="N178" s="1" t="s">
        <v>117</v>
      </c>
      <c r="O178" s="1" t="s">
        <v>425</v>
      </c>
      <c r="P178" s="1" t="s">
        <v>95</v>
      </c>
      <c r="Q178" s="1" t="s">
        <v>426</v>
      </c>
      <c r="R178" s="1"/>
      <c r="S178" s="1"/>
    </row>
    <row r="179" customFormat="false" ht="13.5" hidden="false" customHeight="false" outlineLevel="0" collapsed="false">
      <c r="A179" s="1" t="s">
        <v>427</v>
      </c>
      <c r="B179" s="1" t="n">
        <v>47</v>
      </c>
      <c r="C179" s="1" t="n">
        <v>14</v>
      </c>
      <c r="D179" s="1" t="n">
        <v>125</v>
      </c>
      <c r="E179" s="1" t="n">
        <v>41.95158266</v>
      </c>
      <c r="F179" s="1" t="n">
        <v>13.2751853</v>
      </c>
      <c r="G179" s="1" t="n">
        <v>112.8076096</v>
      </c>
      <c r="H179" s="1" t="str">
        <f aca="false">"-"&amp;[1]Sheet1!A176</f>
        <v>-1.659993239</v>
      </c>
      <c r="I179" s="1" t="s">
        <v>19</v>
      </c>
      <c r="J179" s="1" t="n">
        <v>1.427067246</v>
      </c>
      <c r="K179" s="1" t="s">
        <v>20</v>
      </c>
      <c r="L179" s="1" t="n">
        <v>4.86E-005</v>
      </c>
      <c r="M179" s="1" t="n">
        <v>0.00097363</v>
      </c>
      <c r="N179" s="1" t="s">
        <v>21</v>
      </c>
      <c r="O179" s="1" t="s">
        <v>21</v>
      </c>
      <c r="P179" s="1" t="s">
        <v>21</v>
      </c>
      <c r="Q179" s="1" t="s">
        <v>21</v>
      </c>
      <c r="R179" s="1"/>
      <c r="S179" s="1"/>
    </row>
    <row r="180" customFormat="false" ht="13.5" hidden="false" customHeight="false" outlineLevel="0" collapsed="false">
      <c r="A180" s="1" t="s">
        <v>428</v>
      </c>
      <c r="B180" s="1" t="n">
        <v>47</v>
      </c>
      <c r="C180" s="1" t="n">
        <v>14</v>
      </c>
      <c r="D180" s="1" t="n">
        <v>219</v>
      </c>
      <c r="E180" s="1" t="n">
        <v>13.83103181</v>
      </c>
      <c r="F180" s="1" t="n">
        <v>4.376700437</v>
      </c>
      <c r="G180" s="1" t="n">
        <v>65.1596479</v>
      </c>
      <c r="H180" s="1" t="str">
        <f aca="false">"-"&amp;[1]Sheet1!A177</f>
        <v>-1.659993239</v>
      </c>
      <c r="I180" s="1" t="s">
        <v>19</v>
      </c>
      <c r="J180" s="1" t="n">
        <v>2.236070021</v>
      </c>
      <c r="K180" s="1" t="s">
        <v>20</v>
      </c>
      <c r="L180" s="1" t="n">
        <v>4.86E-005</v>
      </c>
      <c r="M180" s="1" t="n">
        <v>0.000973273</v>
      </c>
      <c r="N180" s="1" t="s">
        <v>21</v>
      </c>
      <c r="O180" s="1" t="s">
        <v>429</v>
      </c>
      <c r="P180" s="1" t="s">
        <v>21</v>
      </c>
      <c r="Q180" s="1" t="s">
        <v>430</v>
      </c>
      <c r="R180" s="1"/>
      <c r="S180" s="1"/>
    </row>
    <row r="181" customFormat="false" ht="13.5" hidden="false" customHeight="false" outlineLevel="0" collapsed="false">
      <c r="A181" s="1" t="s">
        <v>431</v>
      </c>
      <c r="B181" s="1" t="n">
        <v>221</v>
      </c>
      <c r="C181" s="1" t="n">
        <v>66</v>
      </c>
      <c r="D181" s="1" t="n">
        <v>516</v>
      </c>
      <c r="E181" s="1" t="n">
        <v>14.72345039</v>
      </c>
      <c r="F181" s="1" t="n">
        <v>4.671144732</v>
      </c>
      <c r="G181" s="1" t="n">
        <v>34.75721075</v>
      </c>
      <c r="H181" s="1" t="str">
        <f aca="false">"-"&amp;[1]Sheet1!A178</f>
        <v>-1.65626775</v>
      </c>
      <c r="I181" s="1" t="s">
        <v>19</v>
      </c>
      <c r="J181" s="1" t="n">
        <v>1.239196509</v>
      </c>
      <c r="K181" s="1" t="s">
        <v>20</v>
      </c>
      <c r="L181" s="1" t="n">
        <v>0</v>
      </c>
      <c r="M181" s="1" t="n">
        <v>0</v>
      </c>
      <c r="N181" s="1" t="s">
        <v>21</v>
      </c>
      <c r="O181" s="1" t="s">
        <v>21</v>
      </c>
      <c r="P181" s="1" t="s">
        <v>21</v>
      </c>
      <c r="Q181" s="1" t="s">
        <v>432</v>
      </c>
      <c r="R181" s="1"/>
      <c r="S181" s="1"/>
    </row>
    <row r="182" customFormat="false" ht="13.5" hidden="false" customHeight="false" outlineLevel="0" collapsed="false">
      <c r="A182" s="1" t="s">
        <v>433</v>
      </c>
      <c r="B182" s="1" t="n">
        <v>184</v>
      </c>
      <c r="C182" s="1" t="n">
        <v>55</v>
      </c>
      <c r="D182" s="1" t="n">
        <v>976</v>
      </c>
      <c r="E182" s="1" t="n">
        <v>118.9068518</v>
      </c>
      <c r="F182" s="1" t="n">
        <v>37.75841991</v>
      </c>
      <c r="G182" s="1" t="n">
        <v>637.7005147</v>
      </c>
      <c r="H182" s="1" t="str">
        <f aca="false">"-"&amp;[1]Sheet1!A179</f>
        <v>-1.654961552</v>
      </c>
      <c r="I182" s="1" t="s">
        <v>19</v>
      </c>
      <c r="J182" s="1" t="n">
        <v>2.423047195</v>
      </c>
      <c r="K182" s="1" t="s">
        <v>20</v>
      </c>
      <c r="L182" s="1" t="n">
        <v>0</v>
      </c>
      <c r="M182" s="1" t="n">
        <v>0</v>
      </c>
      <c r="N182" s="1" t="s">
        <v>434</v>
      </c>
      <c r="O182" s="1" t="s">
        <v>435</v>
      </c>
      <c r="P182" s="1" t="s">
        <v>436</v>
      </c>
      <c r="Q182" s="1" t="s">
        <v>437</v>
      </c>
      <c r="R182" s="1"/>
      <c r="S182" s="1"/>
    </row>
    <row r="183" customFormat="false" ht="13.5" hidden="false" customHeight="false" outlineLevel="0" collapsed="false">
      <c r="A183" s="1" t="s">
        <v>438</v>
      </c>
      <c r="B183" s="1" t="n">
        <v>107</v>
      </c>
      <c r="C183" s="1" t="n">
        <v>32</v>
      </c>
      <c r="D183" s="1" t="n">
        <v>602</v>
      </c>
      <c r="E183" s="1" t="n">
        <v>94.98203196</v>
      </c>
      <c r="F183" s="1" t="n">
        <v>30.17655937</v>
      </c>
      <c r="G183" s="1" t="n">
        <v>540.296385</v>
      </c>
      <c r="H183" s="1" t="str">
        <f aca="false">"-"&amp;[1]Sheet1!A180</f>
        <v>-1.654226296</v>
      </c>
      <c r="I183" s="1" t="s">
        <v>19</v>
      </c>
      <c r="J183" s="1" t="n">
        <v>2.508024504</v>
      </c>
      <c r="K183" s="1" t="s">
        <v>20</v>
      </c>
      <c r="L183" s="1" t="n">
        <v>7.47E-010</v>
      </c>
      <c r="M183" s="1" t="n">
        <v>3.73E-008</v>
      </c>
      <c r="N183" s="1" t="s">
        <v>72</v>
      </c>
      <c r="O183" s="1" t="s">
        <v>439</v>
      </c>
      <c r="P183" s="1" t="s">
        <v>440</v>
      </c>
      <c r="Q183" s="1" t="s">
        <v>441</v>
      </c>
      <c r="R183" s="1"/>
      <c r="S183" s="1"/>
    </row>
    <row r="184" customFormat="false" ht="13.5" hidden="false" customHeight="false" outlineLevel="0" collapsed="false">
      <c r="A184" s="1" t="s">
        <v>442</v>
      </c>
      <c r="B184" s="1" t="n">
        <v>70</v>
      </c>
      <c r="C184" s="1" t="n">
        <v>21</v>
      </c>
      <c r="D184" s="1" t="n">
        <v>1111</v>
      </c>
      <c r="E184" s="1" t="n">
        <v>51.63961453</v>
      </c>
      <c r="F184" s="1" t="n">
        <v>16.45759274</v>
      </c>
      <c r="G184" s="1" t="n">
        <v>828.6610055</v>
      </c>
      <c r="H184" s="1" t="str">
        <f aca="false">"-"&amp;[1]Sheet1!A181</f>
        <v>-1.649724904</v>
      </c>
      <c r="I184" s="1" t="s">
        <v>19</v>
      </c>
      <c r="J184" s="1" t="n">
        <v>4.004231898</v>
      </c>
      <c r="K184" s="1" t="s">
        <v>20</v>
      </c>
      <c r="L184" s="1" t="n">
        <v>7.21E-007</v>
      </c>
      <c r="M184" s="1" t="n">
        <v>2.21E-005</v>
      </c>
      <c r="N184" s="1" t="s">
        <v>21</v>
      </c>
      <c r="O184" s="1" t="s">
        <v>21</v>
      </c>
      <c r="P184" s="1" t="s">
        <v>21</v>
      </c>
      <c r="Q184" s="1" t="s">
        <v>21</v>
      </c>
      <c r="R184" s="1"/>
      <c r="S184" s="1"/>
    </row>
    <row r="185" customFormat="false" ht="13.5" hidden="false" customHeight="false" outlineLevel="0" collapsed="false">
      <c r="A185" s="1" t="s">
        <v>443</v>
      </c>
      <c r="B185" s="1" t="n">
        <v>60</v>
      </c>
      <c r="C185" s="1" t="n">
        <v>18</v>
      </c>
      <c r="D185" s="1" t="n">
        <v>122</v>
      </c>
      <c r="E185" s="1" t="n">
        <v>45.29669792</v>
      </c>
      <c r="F185" s="1" t="n">
        <v>14.43609937</v>
      </c>
      <c r="G185" s="1" t="n">
        <v>93.1221546</v>
      </c>
      <c r="H185" s="1" t="str">
        <f aca="false">"-"&amp;[1]Sheet1!A182</f>
        <v>-1.649724904</v>
      </c>
      <c r="I185" s="1" t="s">
        <v>19</v>
      </c>
      <c r="J185" s="1" t="n">
        <v>1.039718555</v>
      </c>
      <c r="K185" s="1" t="s">
        <v>20</v>
      </c>
      <c r="L185" s="1" t="n">
        <v>4.61E-006</v>
      </c>
      <c r="M185" s="1" t="n">
        <v>0.000120181</v>
      </c>
      <c r="N185" s="1" t="s">
        <v>21</v>
      </c>
      <c r="O185" s="1" t="s">
        <v>21</v>
      </c>
      <c r="P185" s="1" t="s">
        <v>21</v>
      </c>
      <c r="Q185" s="1" t="s">
        <v>21</v>
      </c>
      <c r="R185" s="1"/>
      <c r="S185" s="1"/>
    </row>
    <row r="186" customFormat="false" ht="13.5" hidden="false" customHeight="false" outlineLevel="0" collapsed="false">
      <c r="A186" s="1" t="s">
        <v>444</v>
      </c>
      <c r="B186" s="1" t="n">
        <v>103</v>
      </c>
      <c r="C186" s="1" t="n">
        <v>31</v>
      </c>
      <c r="D186" s="1" t="n">
        <v>461</v>
      </c>
      <c r="E186" s="1" t="n">
        <v>32.75688372</v>
      </c>
      <c r="F186" s="1" t="n">
        <v>10.4734343</v>
      </c>
      <c r="G186" s="1" t="n">
        <v>148.232752</v>
      </c>
      <c r="H186" s="1" t="str">
        <f aca="false">"-"&amp;[1]Sheet1!A183</f>
        <v>-1.645063527</v>
      </c>
      <c r="I186" s="1" t="s">
        <v>19</v>
      </c>
      <c r="J186" s="1" t="n">
        <v>2.177994227</v>
      </c>
      <c r="K186" s="1" t="s">
        <v>20</v>
      </c>
      <c r="L186" s="1" t="n">
        <v>1.8E-009</v>
      </c>
      <c r="M186" s="1" t="n">
        <v>8.56E-008</v>
      </c>
      <c r="N186" s="1" t="s">
        <v>21</v>
      </c>
      <c r="O186" s="1" t="s">
        <v>21</v>
      </c>
      <c r="P186" s="1" t="s">
        <v>21</v>
      </c>
      <c r="Q186" s="1" t="s">
        <v>445</v>
      </c>
      <c r="R186" s="1"/>
      <c r="S186" s="1"/>
    </row>
    <row r="187" customFormat="false" ht="13.5" hidden="false" customHeight="false" outlineLevel="0" collapsed="false">
      <c r="A187" s="1" t="s">
        <v>446</v>
      </c>
      <c r="B187" s="1" t="n">
        <v>63</v>
      </c>
      <c r="C187" s="1" t="n">
        <v>19</v>
      </c>
      <c r="D187" s="1" t="n">
        <v>343</v>
      </c>
      <c r="E187" s="1" t="n">
        <v>8.928217564</v>
      </c>
      <c r="F187" s="1" t="n">
        <v>2.860486357</v>
      </c>
      <c r="G187" s="1" t="n">
        <v>49.14691107</v>
      </c>
      <c r="H187" s="1" t="str">
        <f aca="false">"-"&amp;[1]Sheet1!A184</f>
        <v>-1.64211172</v>
      </c>
      <c r="I187" s="1" t="s">
        <v>19</v>
      </c>
      <c r="J187" s="1" t="n">
        <v>2.460656656</v>
      </c>
      <c r="K187" s="1" t="s">
        <v>20</v>
      </c>
      <c r="L187" s="1" t="n">
        <v>2.85E-006</v>
      </c>
      <c r="M187" s="1" t="n">
        <v>7.8E-005</v>
      </c>
      <c r="N187" s="1" t="s">
        <v>208</v>
      </c>
      <c r="O187" s="1" t="s">
        <v>447</v>
      </c>
      <c r="P187" s="1" t="s">
        <v>448</v>
      </c>
      <c r="Q187" s="1" t="s">
        <v>449</v>
      </c>
      <c r="R187" s="1"/>
      <c r="S187" s="1"/>
    </row>
    <row r="188" customFormat="false" ht="13.5" hidden="false" customHeight="false" outlineLevel="0" collapsed="false">
      <c r="A188" s="1" t="s">
        <v>450</v>
      </c>
      <c r="B188" s="1" t="n">
        <v>63</v>
      </c>
      <c r="C188" s="1" t="n">
        <v>19</v>
      </c>
      <c r="D188" s="1" t="n">
        <v>242</v>
      </c>
      <c r="E188" s="1" t="n">
        <v>56.86127387</v>
      </c>
      <c r="F188" s="1" t="n">
        <v>18.21762261</v>
      </c>
      <c r="G188" s="1" t="n">
        <v>220.8357058</v>
      </c>
      <c r="H188" s="1" t="str">
        <f aca="false">"-"&amp;[1]Sheet1!A185</f>
        <v>-1.64211172</v>
      </c>
      <c r="I188" s="1" t="s">
        <v>19</v>
      </c>
      <c r="J188" s="1" t="n">
        <v>1.957455127</v>
      </c>
      <c r="K188" s="1" t="s">
        <v>20</v>
      </c>
      <c r="L188" s="1" t="n">
        <v>2.85E-006</v>
      </c>
      <c r="M188" s="1" t="n">
        <v>7.8E-005</v>
      </c>
      <c r="N188" s="1" t="s">
        <v>21</v>
      </c>
      <c r="O188" s="1" t="s">
        <v>451</v>
      </c>
      <c r="P188" s="1" t="s">
        <v>452</v>
      </c>
      <c r="Q188" s="1" t="s">
        <v>453</v>
      </c>
      <c r="R188" s="1"/>
      <c r="S188" s="1"/>
    </row>
    <row r="189" customFormat="false" ht="13.5" hidden="false" customHeight="false" outlineLevel="0" collapsed="false">
      <c r="A189" s="1" t="s">
        <v>454</v>
      </c>
      <c r="B189" s="1" t="n">
        <v>56</v>
      </c>
      <c r="C189" s="1" t="n">
        <v>17</v>
      </c>
      <c r="D189" s="1" t="n">
        <v>136</v>
      </c>
      <c r="E189" s="1" t="n">
        <v>23.99803837</v>
      </c>
      <c r="F189" s="1" t="n">
        <v>7.739246908</v>
      </c>
      <c r="G189" s="1" t="n">
        <v>58.92566829</v>
      </c>
      <c r="H189" s="1" t="str">
        <f aca="false">"-"&amp;[1]Sheet1!A186</f>
        <v>-1.632651391</v>
      </c>
      <c r="I189" s="1" t="s">
        <v>19</v>
      </c>
      <c r="J189" s="1" t="n">
        <v>1.295979733</v>
      </c>
      <c r="K189" s="1" t="s">
        <v>20</v>
      </c>
      <c r="L189" s="1" t="n">
        <v>1.13E-005</v>
      </c>
      <c r="M189" s="1" t="n">
        <v>0.000268028</v>
      </c>
      <c r="N189" s="1" t="s">
        <v>21</v>
      </c>
      <c r="O189" s="1" t="s">
        <v>21</v>
      </c>
      <c r="P189" s="1" t="s">
        <v>21</v>
      </c>
      <c r="Q189" s="1" t="s">
        <v>21</v>
      </c>
      <c r="R189" s="1"/>
      <c r="S189" s="1"/>
    </row>
    <row r="190" customFormat="false" ht="13.5" hidden="false" customHeight="false" outlineLevel="0" collapsed="false">
      <c r="A190" s="1" t="s">
        <v>455</v>
      </c>
      <c r="B190" s="1" t="n">
        <v>85</v>
      </c>
      <c r="C190" s="1" t="n">
        <v>26</v>
      </c>
      <c r="D190" s="1" t="n">
        <v>305</v>
      </c>
      <c r="E190" s="1" t="n">
        <v>88.02851872</v>
      </c>
      <c r="F190" s="1" t="n">
        <v>28.60486357</v>
      </c>
      <c r="G190" s="1" t="n">
        <v>319.3612353</v>
      </c>
      <c r="H190" s="1" t="str">
        <f aca="false">"-"&amp;[1]Sheet1!A187</f>
        <v>-1.621710528</v>
      </c>
      <c r="I190" s="1" t="s">
        <v>19</v>
      </c>
      <c r="J190" s="1" t="n">
        <v>1.85914631</v>
      </c>
      <c r="K190" s="1" t="s">
        <v>20</v>
      </c>
      <c r="L190" s="1" t="n">
        <v>6.59E-008</v>
      </c>
      <c r="M190" s="1" t="n">
        <v>2.44E-006</v>
      </c>
      <c r="N190" s="1" t="s">
        <v>21</v>
      </c>
      <c r="O190" s="1" t="s">
        <v>21</v>
      </c>
      <c r="P190" s="1" t="s">
        <v>21</v>
      </c>
      <c r="Q190" s="1" t="s">
        <v>21</v>
      </c>
      <c r="R190" s="1"/>
      <c r="S190" s="1"/>
    </row>
    <row r="191" customFormat="false" ht="13.5" hidden="false" customHeight="false" outlineLevel="0" collapsed="false">
      <c r="A191" s="1" t="s">
        <v>456</v>
      </c>
      <c r="B191" s="1" t="n">
        <v>85</v>
      </c>
      <c r="C191" s="1" t="n">
        <v>26</v>
      </c>
      <c r="D191" s="1" t="n">
        <v>1069</v>
      </c>
      <c r="E191" s="1" t="n">
        <v>28.37282835</v>
      </c>
      <c r="F191" s="1" t="n">
        <v>9.219749415</v>
      </c>
      <c r="G191" s="1" t="n">
        <v>360.7773814</v>
      </c>
      <c r="H191" s="1" t="str">
        <f aca="false">"-"&amp;[1]Sheet1!A188</f>
        <v>-1.621710528</v>
      </c>
      <c r="I191" s="1" t="s">
        <v>19</v>
      </c>
      <c r="J191" s="1" t="n">
        <v>3.668527015</v>
      </c>
      <c r="K191" s="1" t="s">
        <v>20</v>
      </c>
      <c r="L191" s="1" t="n">
        <v>6.59E-008</v>
      </c>
      <c r="M191" s="1" t="n">
        <v>2.44E-006</v>
      </c>
      <c r="N191" s="1" t="s">
        <v>45</v>
      </c>
      <c r="O191" s="1" t="s">
        <v>457</v>
      </c>
      <c r="P191" s="1" t="s">
        <v>458</v>
      </c>
      <c r="Q191" s="1" t="s">
        <v>459</v>
      </c>
      <c r="R191" s="1"/>
      <c r="S191" s="1"/>
    </row>
    <row r="192" customFormat="false" ht="13.5" hidden="false" customHeight="false" outlineLevel="0" collapsed="false">
      <c r="A192" s="1" t="s">
        <v>460</v>
      </c>
      <c r="B192" s="1" t="n">
        <v>75</v>
      </c>
      <c r="C192" s="1" t="n">
        <v>23</v>
      </c>
      <c r="D192" s="1" t="n">
        <v>300</v>
      </c>
      <c r="E192" s="1" t="n">
        <v>40.12207515</v>
      </c>
      <c r="F192" s="1" t="n">
        <v>13.0710966</v>
      </c>
      <c r="G192" s="1" t="n">
        <v>162.263661</v>
      </c>
      <c r="H192" s="1" t="str">
        <f aca="false">"-"&amp;[1]Sheet1!A189</f>
        <v>-1.618016044</v>
      </c>
      <c r="I192" s="1" t="s">
        <v>19</v>
      </c>
      <c r="J192" s="1" t="n">
        <v>2.015871813</v>
      </c>
      <c r="K192" s="1" t="s">
        <v>20</v>
      </c>
      <c r="L192" s="1" t="n">
        <v>4.16E-007</v>
      </c>
      <c r="M192" s="1" t="n">
        <v>1.33E-005</v>
      </c>
      <c r="N192" s="1" t="s">
        <v>21</v>
      </c>
      <c r="O192" s="1" t="s">
        <v>190</v>
      </c>
      <c r="P192" s="1" t="s">
        <v>191</v>
      </c>
      <c r="Q192" s="1" t="s">
        <v>461</v>
      </c>
      <c r="R192" s="1"/>
      <c r="S192" s="1"/>
    </row>
    <row r="193" customFormat="false" ht="13.5" hidden="false" customHeight="false" outlineLevel="0" collapsed="false">
      <c r="A193" s="1" t="s">
        <v>462</v>
      </c>
      <c r="B193" s="1" t="n">
        <v>101</v>
      </c>
      <c r="C193" s="1" t="n">
        <v>31</v>
      </c>
      <c r="D193" s="1" t="n">
        <v>491</v>
      </c>
      <c r="E193" s="1" t="n">
        <v>96.55254723</v>
      </c>
      <c r="F193" s="1" t="n">
        <v>31.48227588</v>
      </c>
      <c r="G193" s="1" t="n">
        <v>474.5716011</v>
      </c>
      <c r="H193" s="1" t="str">
        <f aca="false">"-"&amp;[1]Sheet1!A190</f>
        <v>-1.616774482</v>
      </c>
      <c r="I193" s="1" t="s">
        <v>19</v>
      </c>
      <c r="J193" s="1" t="n">
        <v>2.297239545</v>
      </c>
      <c r="K193" s="1" t="s">
        <v>20</v>
      </c>
      <c r="L193" s="1" t="n">
        <v>4.06E-009</v>
      </c>
      <c r="M193" s="1" t="n">
        <v>1.83E-007</v>
      </c>
      <c r="N193" s="1" t="s">
        <v>21</v>
      </c>
      <c r="O193" s="1" t="s">
        <v>21</v>
      </c>
      <c r="P193" s="1" t="s">
        <v>21</v>
      </c>
      <c r="Q193" s="1" t="s">
        <v>21</v>
      </c>
      <c r="R193" s="1"/>
      <c r="S193" s="1"/>
    </row>
    <row r="194" customFormat="false" ht="13.5" hidden="false" customHeight="false" outlineLevel="0" collapsed="false">
      <c r="A194" s="1" t="s">
        <v>463</v>
      </c>
      <c r="B194" s="1" t="n">
        <v>142</v>
      </c>
      <c r="C194" s="1" t="n">
        <v>44</v>
      </c>
      <c r="D194" s="1" t="n">
        <v>516</v>
      </c>
      <c r="E194" s="1" t="n">
        <v>60.5310491</v>
      </c>
      <c r="F194" s="1" t="n">
        <v>19.92528755</v>
      </c>
      <c r="G194" s="1" t="n">
        <v>222.3911242</v>
      </c>
      <c r="H194" s="1" t="str">
        <f aca="false">"-"&amp;[1]Sheet1!A191</f>
        <v>-1.603074811</v>
      </c>
      <c r="I194" s="1" t="s">
        <v>19</v>
      </c>
      <c r="J194" s="1" t="n">
        <v>1.877351949</v>
      </c>
      <c r="K194" s="1" t="s">
        <v>20</v>
      </c>
      <c r="L194" s="1" t="n">
        <v>3.92E-012</v>
      </c>
      <c r="M194" s="1" t="n">
        <v>2.6E-010</v>
      </c>
      <c r="N194" s="1" t="s">
        <v>21</v>
      </c>
      <c r="O194" s="1" t="s">
        <v>21</v>
      </c>
      <c r="P194" s="1" t="s">
        <v>21</v>
      </c>
      <c r="Q194" s="1" t="s">
        <v>21</v>
      </c>
      <c r="R194" s="1"/>
      <c r="S194" s="1"/>
    </row>
    <row r="195" customFormat="false" ht="13.5" hidden="false" customHeight="false" outlineLevel="0" collapsed="false">
      <c r="A195" s="1" t="s">
        <v>464</v>
      </c>
      <c r="B195" s="1" t="n">
        <v>132</v>
      </c>
      <c r="C195" s="1" t="n">
        <v>41</v>
      </c>
      <c r="D195" s="1" t="n">
        <v>272</v>
      </c>
      <c r="E195" s="1" t="n">
        <v>38.42465835</v>
      </c>
      <c r="F195" s="1" t="n">
        <v>12.6789125</v>
      </c>
      <c r="G195" s="1" t="n">
        <v>80.05397097</v>
      </c>
      <c r="H195" s="1" t="str">
        <f aca="false">"-"&amp;[1]Sheet1!A192</f>
        <v>-1.599601425</v>
      </c>
      <c r="I195" s="1" t="s">
        <v>19</v>
      </c>
      <c r="J195" s="1" t="n">
        <v>1.058940535</v>
      </c>
      <c r="K195" s="1" t="s">
        <v>20</v>
      </c>
      <c r="L195" s="1" t="n">
        <v>2.38E-011</v>
      </c>
      <c r="M195" s="1" t="n">
        <v>1.44E-009</v>
      </c>
      <c r="N195" s="1" t="s">
        <v>465</v>
      </c>
      <c r="O195" s="1" t="s">
        <v>21</v>
      </c>
      <c r="P195" s="1" t="s">
        <v>466</v>
      </c>
      <c r="Q195" s="1" t="s">
        <v>467</v>
      </c>
      <c r="R195" s="1"/>
      <c r="S195" s="1"/>
    </row>
    <row r="196" customFormat="false" ht="13.5" hidden="false" customHeight="false" outlineLevel="0" collapsed="false">
      <c r="A196" s="1" t="s">
        <v>468</v>
      </c>
      <c r="B196" s="1" t="n">
        <v>67</v>
      </c>
      <c r="C196" s="1" t="n">
        <v>21</v>
      </c>
      <c r="D196" s="1" t="n">
        <v>195</v>
      </c>
      <c r="E196" s="1" t="n">
        <v>61.85371951</v>
      </c>
      <c r="F196" s="1" t="n">
        <v>20.59550177</v>
      </c>
      <c r="G196" s="1" t="n">
        <v>182.0134666</v>
      </c>
      <c r="H196" s="1" t="str">
        <f aca="false">"-"&amp;[1]Sheet1!A193</f>
        <v>-1.586531078</v>
      </c>
      <c r="I196" s="1" t="s">
        <v>19</v>
      </c>
      <c r="J196" s="1" t="n">
        <v>1.557112937</v>
      </c>
      <c r="K196" s="1" t="s">
        <v>20</v>
      </c>
      <c r="L196" s="1" t="n">
        <v>2.44E-006</v>
      </c>
      <c r="M196" s="1" t="n">
        <v>6.79E-005</v>
      </c>
      <c r="N196" s="1" t="s">
        <v>21</v>
      </c>
      <c r="O196" s="1" t="s">
        <v>21</v>
      </c>
      <c r="P196" s="1" t="s">
        <v>21</v>
      </c>
      <c r="Q196" s="1" t="s">
        <v>469</v>
      </c>
      <c r="R196" s="1"/>
      <c r="S196" s="1"/>
    </row>
    <row r="197" customFormat="false" ht="13.5" hidden="false" customHeight="false" outlineLevel="0" collapsed="false">
      <c r="A197" s="1" t="s">
        <v>470</v>
      </c>
      <c r="B197" s="1" t="n">
        <v>67</v>
      </c>
      <c r="C197" s="1" t="n">
        <v>21</v>
      </c>
      <c r="D197" s="1" t="n">
        <v>419</v>
      </c>
      <c r="E197" s="1" t="n">
        <v>67.23230381</v>
      </c>
      <c r="F197" s="1" t="n">
        <v>22.38641497</v>
      </c>
      <c r="G197" s="1" t="n">
        <v>425.1039158</v>
      </c>
      <c r="H197" s="1" t="str">
        <f aca="false">"-"&amp;[1]Sheet1!A194</f>
        <v>-1.586531078</v>
      </c>
      <c r="I197" s="1" t="s">
        <v>19</v>
      </c>
      <c r="J197" s="1" t="n">
        <v>2.660589057</v>
      </c>
      <c r="K197" s="1" t="s">
        <v>20</v>
      </c>
      <c r="L197" s="1" t="n">
        <v>2.44E-006</v>
      </c>
      <c r="M197" s="1" t="n">
        <v>6.78E-005</v>
      </c>
      <c r="N197" s="1" t="s">
        <v>21</v>
      </c>
      <c r="O197" s="1" t="s">
        <v>21</v>
      </c>
      <c r="P197" s="1" t="s">
        <v>21</v>
      </c>
      <c r="Q197" s="1" t="s">
        <v>21</v>
      </c>
      <c r="R197" s="1"/>
      <c r="S197" s="1"/>
    </row>
    <row r="198" customFormat="false" ht="13.5" hidden="false" customHeight="false" outlineLevel="0" collapsed="false">
      <c r="A198" s="1" t="s">
        <v>471</v>
      </c>
      <c r="B198" s="1" t="n">
        <v>54</v>
      </c>
      <c r="C198" s="1" t="n">
        <v>17</v>
      </c>
      <c r="D198" s="1" t="n">
        <v>137</v>
      </c>
      <c r="E198" s="1" t="n">
        <v>36.96671195</v>
      </c>
      <c r="F198" s="1" t="n">
        <v>12.363119</v>
      </c>
      <c r="G198" s="1" t="n">
        <v>94.82339985</v>
      </c>
      <c r="H198" s="1" t="str">
        <f aca="false">"-"&amp;[1]Sheet1!A195</f>
        <v>-1.580183971</v>
      </c>
      <c r="I198" s="1" t="s">
        <v>19</v>
      </c>
      <c r="J198" s="1" t="n">
        <v>1.359016394</v>
      </c>
      <c r="K198" s="1" t="s">
        <v>20</v>
      </c>
      <c r="L198" s="1" t="n">
        <v>2.55E-005</v>
      </c>
      <c r="M198" s="1" t="n">
        <v>0.000550921</v>
      </c>
      <c r="N198" s="1" t="s">
        <v>21</v>
      </c>
      <c r="O198" s="1" t="s">
        <v>21</v>
      </c>
      <c r="P198" s="1" t="s">
        <v>21</v>
      </c>
      <c r="Q198" s="1" t="s">
        <v>21</v>
      </c>
      <c r="R198" s="1"/>
      <c r="S198" s="1"/>
    </row>
    <row r="199" customFormat="false" ht="13.5" hidden="false" customHeight="false" outlineLevel="0" collapsed="false">
      <c r="A199" s="1" t="s">
        <v>472</v>
      </c>
      <c r="B199" s="1" t="n">
        <v>136</v>
      </c>
      <c r="C199" s="1" t="n">
        <v>43</v>
      </c>
      <c r="D199" s="1" t="n">
        <v>544</v>
      </c>
      <c r="E199" s="1" t="n">
        <v>48.28993027</v>
      </c>
      <c r="F199" s="1" t="n">
        <v>16.21990066</v>
      </c>
      <c r="G199" s="1" t="n">
        <v>195.2965006</v>
      </c>
      <c r="H199" s="1" t="str">
        <f aca="false">"-"&amp;[1]Sheet1!A196</f>
        <v>-1.573957396</v>
      </c>
      <c r="I199" s="1" t="s">
        <v>19</v>
      </c>
      <c r="J199" s="1" t="n">
        <v>2.015871813</v>
      </c>
      <c r="K199" s="1" t="s">
        <v>20</v>
      </c>
      <c r="L199" s="1" t="n">
        <v>2.04E-011</v>
      </c>
      <c r="M199" s="1" t="n">
        <v>1.24E-009</v>
      </c>
      <c r="N199" s="1" t="s">
        <v>21</v>
      </c>
      <c r="O199" s="1" t="s">
        <v>231</v>
      </c>
      <c r="P199" s="1" t="s">
        <v>297</v>
      </c>
      <c r="Q199" s="1" t="s">
        <v>473</v>
      </c>
      <c r="R199" s="1"/>
      <c r="S199" s="1"/>
    </row>
    <row r="200" customFormat="false" ht="13.5" hidden="false" customHeight="false" outlineLevel="0" collapsed="false">
      <c r="A200" s="1" t="s">
        <v>474</v>
      </c>
      <c r="B200" s="1" t="n">
        <v>63</v>
      </c>
      <c r="C200" s="1" t="n">
        <v>20</v>
      </c>
      <c r="D200" s="1" t="n">
        <v>361</v>
      </c>
      <c r="E200" s="1" t="n">
        <v>49.89298051</v>
      </c>
      <c r="F200" s="1" t="n">
        <v>16.82639034</v>
      </c>
      <c r="G200" s="1" t="n">
        <v>289.0573341</v>
      </c>
      <c r="H200" s="1" t="str">
        <f aca="false">"-"&amp;[1]Sheet1!A197</f>
        <v>-1.568111138</v>
      </c>
      <c r="I200" s="1" t="s">
        <v>19</v>
      </c>
      <c r="J200" s="1" t="n">
        <v>2.534446917</v>
      </c>
      <c r="K200" s="1" t="s">
        <v>20</v>
      </c>
      <c r="L200" s="1" t="n">
        <v>5.92E-006</v>
      </c>
      <c r="M200" s="1" t="n">
        <v>0.000150641</v>
      </c>
      <c r="N200" s="1" t="s">
        <v>21</v>
      </c>
      <c r="O200" s="1" t="s">
        <v>21</v>
      </c>
      <c r="P200" s="1" t="s">
        <v>21</v>
      </c>
      <c r="Q200" s="1" t="s">
        <v>475</v>
      </c>
      <c r="R200" s="1"/>
      <c r="S200" s="1"/>
    </row>
    <row r="201" customFormat="false" ht="13.5" hidden="false" customHeight="false" outlineLevel="0" collapsed="false">
      <c r="A201" s="1" t="s">
        <v>476</v>
      </c>
      <c r="B201" s="1" t="n">
        <v>69</v>
      </c>
      <c r="C201" s="1" t="n">
        <v>22</v>
      </c>
      <c r="D201" s="1" t="n">
        <v>303</v>
      </c>
      <c r="E201" s="1" t="n">
        <v>55.46028537</v>
      </c>
      <c r="F201" s="1" t="n">
        <v>18.78528354</v>
      </c>
      <c r="G201" s="1" t="n">
        <v>246.2371237</v>
      </c>
      <c r="H201" s="1" t="str">
        <f aca="false">"-"&amp;[1]Sheet1!A198</f>
        <v>-1.561852148</v>
      </c>
      <c r="I201" s="1" t="s">
        <v>19</v>
      </c>
      <c r="J201" s="1" t="n">
        <v>2.15052134</v>
      </c>
      <c r="K201" s="1" t="s">
        <v>20</v>
      </c>
      <c r="L201" s="1" t="n">
        <v>2.25E-006</v>
      </c>
      <c r="M201" s="1" t="n">
        <v>6.28E-005</v>
      </c>
      <c r="N201" s="1" t="s">
        <v>21</v>
      </c>
      <c r="O201" s="1" t="s">
        <v>21</v>
      </c>
      <c r="P201" s="1" t="s">
        <v>21</v>
      </c>
      <c r="Q201" s="1" t="s">
        <v>477</v>
      </c>
      <c r="R201" s="1"/>
      <c r="S201" s="1"/>
    </row>
    <row r="202" customFormat="false" ht="13.5" hidden="false" customHeight="false" outlineLevel="0" collapsed="false">
      <c r="A202" s="1" t="s">
        <v>478</v>
      </c>
      <c r="B202" s="1" t="n">
        <v>94</v>
      </c>
      <c r="C202" s="1" t="n">
        <v>30</v>
      </c>
      <c r="D202" s="1" t="n">
        <v>384</v>
      </c>
      <c r="E202" s="1" t="n">
        <v>11.1337778</v>
      </c>
      <c r="F202" s="1" t="n">
        <v>3.774835369</v>
      </c>
      <c r="G202" s="1" t="n">
        <v>45.98580703</v>
      </c>
      <c r="H202" s="1" t="str">
        <f aca="false">"-"&amp;[1]Sheet1!A199</f>
        <v>-1.560457566</v>
      </c>
      <c r="I202" s="1" t="s">
        <v>19</v>
      </c>
      <c r="J202" s="1" t="n">
        <v>2.046245462</v>
      </c>
      <c r="K202" s="1" t="s">
        <v>20</v>
      </c>
      <c r="L202" s="1" t="n">
        <v>3.23E-008</v>
      </c>
      <c r="M202" s="1" t="n">
        <v>1.26E-006</v>
      </c>
      <c r="N202" s="1" t="s">
        <v>21</v>
      </c>
      <c r="O202" s="1" t="s">
        <v>21</v>
      </c>
      <c r="P202" s="1" t="s">
        <v>21</v>
      </c>
      <c r="Q202" s="1" t="s">
        <v>479</v>
      </c>
      <c r="R202" s="1"/>
      <c r="S202" s="1"/>
    </row>
    <row r="203" customFormat="false" ht="13.5" hidden="false" customHeight="false" outlineLevel="0" collapsed="false">
      <c r="A203" s="1" t="s">
        <v>480</v>
      </c>
      <c r="B203" s="1" t="n">
        <v>197</v>
      </c>
      <c r="C203" s="1" t="n">
        <v>63</v>
      </c>
      <c r="D203" s="1" t="n">
        <v>476</v>
      </c>
      <c r="E203" s="1" t="n">
        <v>171.1127411</v>
      </c>
      <c r="F203" s="1" t="n">
        <v>58.13246468</v>
      </c>
      <c r="G203" s="1" t="n">
        <v>418.0237597</v>
      </c>
      <c r="H203" s="1" t="str">
        <f aca="false">"-"&amp;[1]Sheet1!A200</f>
        <v>-1.557531206</v>
      </c>
      <c r="I203" s="1" t="s">
        <v>19</v>
      </c>
      <c r="J203" s="1" t="n">
        <v>1.288637757</v>
      </c>
      <c r="K203" s="1" t="s">
        <v>20</v>
      </c>
      <c r="L203" s="1" t="n">
        <v>0</v>
      </c>
      <c r="M203" s="1" t="n">
        <v>0</v>
      </c>
      <c r="N203" s="1" t="s">
        <v>117</v>
      </c>
      <c r="O203" s="1" t="s">
        <v>21</v>
      </c>
      <c r="P203" s="1" t="s">
        <v>21</v>
      </c>
      <c r="Q203" s="1" t="s">
        <v>481</v>
      </c>
      <c r="R203" s="1"/>
      <c r="S203" s="1"/>
    </row>
    <row r="204" customFormat="false" ht="13.5" hidden="false" customHeight="false" outlineLevel="0" collapsed="false">
      <c r="A204" s="1" t="s">
        <v>482</v>
      </c>
      <c r="B204" s="1" t="n">
        <v>75</v>
      </c>
      <c r="C204" s="1" t="n">
        <v>24</v>
      </c>
      <c r="D204" s="1" t="n">
        <v>280</v>
      </c>
      <c r="E204" s="1" t="n">
        <v>76.20670877</v>
      </c>
      <c r="F204" s="1" t="n">
        <v>25.90629154</v>
      </c>
      <c r="G204" s="1" t="n">
        <v>287.6523097</v>
      </c>
      <c r="H204" s="1" t="str">
        <f aca="false">"-"&amp;[1]Sheet1!A201</f>
        <v>-1.5566155</v>
      </c>
      <c r="I204" s="1" t="s">
        <v>19</v>
      </c>
      <c r="J204" s="1" t="n">
        <v>1.91633614</v>
      </c>
      <c r="K204" s="1" t="s">
        <v>20</v>
      </c>
      <c r="L204" s="1" t="n">
        <v>8.56E-007</v>
      </c>
      <c r="M204" s="1" t="n">
        <v>2.59E-005</v>
      </c>
      <c r="N204" s="1" t="s">
        <v>21</v>
      </c>
      <c r="O204" s="1" t="s">
        <v>129</v>
      </c>
      <c r="P204" s="1" t="s">
        <v>21</v>
      </c>
      <c r="Q204" s="1" t="s">
        <v>483</v>
      </c>
      <c r="R204" s="1"/>
      <c r="S204" s="1"/>
    </row>
    <row r="205" customFormat="false" ht="13.5" hidden="false" customHeight="false" outlineLevel="0" collapsed="false">
      <c r="A205" s="1" t="s">
        <v>484</v>
      </c>
      <c r="B205" s="1" t="n">
        <v>78</v>
      </c>
      <c r="C205" s="1" t="n">
        <v>25</v>
      </c>
      <c r="D205" s="1" t="n">
        <v>254</v>
      </c>
      <c r="E205" s="1" t="n">
        <v>27.87951629</v>
      </c>
      <c r="F205" s="1" t="n">
        <v>9.492764459</v>
      </c>
      <c r="G205" s="1" t="n">
        <v>91.79145211</v>
      </c>
      <c r="H205" s="1" t="str">
        <f aca="false">"-"&amp;[1]Sheet1!A202</f>
        <v>-1.554305339</v>
      </c>
      <c r="I205" s="1" t="s">
        <v>19</v>
      </c>
      <c r="J205" s="1" t="n">
        <v>1.719154281</v>
      </c>
      <c r="K205" s="1" t="s">
        <v>20</v>
      </c>
      <c r="L205" s="1" t="n">
        <v>5.28E-007</v>
      </c>
      <c r="M205" s="1" t="n">
        <v>1.66E-005</v>
      </c>
      <c r="N205" s="1" t="s">
        <v>21</v>
      </c>
      <c r="O205" s="1" t="s">
        <v>485</v>
      </c>
      <c r="P205" s="1" t="s">
        <v>123</v>
      </c>
      <c r="Q205" s="1" t="s">
        <v>486</v>
      </c>
      <c r="R205" s="1"/>
      <c r="S205" s="1"/>
    </row>
    <row r="206" customFormat="false" ht="13.5" hidden="false" customHeight="false" outlineLevel="0" collapsed="false">
      <c r="A206" s="1" t="s">
        <v>487</v>
      </c>
      <c r="B206" s="1" t="n">
        <v>78</v>
      </c>
      <c r="C206" s="1" t="n">
        <v>25</v>
      </c>
      <c r="D206" s="1" t="n">
        <v>156</v>
      </c>
      <c r="E206" s="1" t="n">
        <v>41.72695815</v>
      </c>
      <c r="F206" s="1" t="n">
        <v>14.20771369</v>
      </c>
      <c r="G206" s="1" t="n">
        <v>84.37710371</v>
      </c>
      <c r="H206" s="1" t="str">
        <f aca="false">"-"&amp;[1]Sheet1!A203</f>
        <v>-1.554305339</v>
      </c>
      <c r="I206" s="1" t="s">
        <v>19</v>
      </c>
      <c r="J206" s="1" t="n">
        <v>1.015871813</v>
      </c>
      <c r="K206" s="1" t="s">
        <v>20</v>
      </c>
      <c r="L206" s="1" t="n">
        <v>5.28E-007</v>
      </c>
      <c r="M206" s="1" t="n">
        <v>1.66E-005</v>
      </c>
      <c r="N206" s="1" t="s">
        <v>21</v>
      </c>
      <c r="O206" s="1" t="s">
        <v>488</v>
      </c>
      <c r="P206" s="1" t="s">
        <v>146</v>
      </c>
      <c r="Q206" s="1" t="s">
        <v>489</v>
      </c>
      <c r="R206" s="1"/>
      <c r="S206" s="1"/>
    </row>
    <row r="207" customFormat="false" ht="13.5" hidden="false" customHeight="false" outlineLevel="0" collapsed="false">
      <c r="A207" s="1" t="s">
        <v>490</v>
      </c>
      <c r="B207" s="1" t="n">
        <v>65</v>
      </c>
      <c r="C207" s="1" t="n">
        <v>21</v>
      </c>
      <c r="D207" s="1" t="n">
        <v>132</v>
      </c>
      <c r="E207" s="1" t="n">
        <v>56.15660144</v>
      </c>
      <c r="F207" s="1" t="n">
        <v>19.27386529</v>
      </c>
      <c r="G207" s="1" t="n">
        <v>115.3026485</v>
      </c>
      <c r="H207" s="1" t="str">
        <f aca="false">"-"&amp;[1]Sheet1!A204</f>
        <v>-1.5428097</v>
      </c>
      <c r="I207" s="1" t="s">
        <v>19</v>
      </c>
      <c r="J207" s="1" t="n">
        <v>1.03789812</v>
      </c>
      <c r="K207" s="1" t="s">
        <v>20</v>
      </c>
      <c r="L207" s="1" t="n">
        <v>5.43E-006</v>
      </c>
      <c r="M207" s="1" t="n">
        <v>0.000139459</v>
      </c>
      <c r="N207" s="1" t="s">
        <v>72</v>
      </c>
      <c r="O207" s="1" t="s">
        <v>21</v>
      </c>
      <c r="P207" s="1" t="s">
        <v>21</v>
      </c>
      <c r="Q207" s="1" t="s">
        <v>491</v>
      </c>
      <c r="R207" s="1"/>
      <c r="S207" s="1"/>
    </row>
    <row r="208" customFormat="false" ht="13.5" hidden="false" customHeight="false" outlineLevel="0" collapsed="false">
      <c r="A208" s="1" t="s">
        <v>492</v>
      </c>
      <c r="B208" s="1" t="n">
        <v>108</v>
      </c>
      <c r="C208" s="1" t="n">
        <v>35</v>
      </c>
      <c r="D208" s="1" t="n">
        <v>1457</v>
      </c>
      <c r="E208" s="1" t="n">
        <v>48.46746678</v>
      </c>
      <c r="F208" s="1" t="n">
        <v>16.68617042</v>
      </c>
      <c r="G208" s="1" t="n">
        <v>661.0952085</v>
      </c>
      <c r="H208" s="1" t="str">
        <f aca="false">"-"&amp;[1]Sheet1!A205</f>
        <v>-1.538363795</v>
      </c>
      <c r="I208" s="1" t="s">
        <v>19</v>
      </c>
      <c r="J208" s="1" t="n">
        <v>3.769769473</v>
      </c>
      <c r="K208" s="1" t="s">
        <v>20</v>
      </c>
      <c r="L208" s="1" t="n">
        <v>4.38E-009</v>
      </c>
      <c r="M208" s="1" t="n">
        <v>1.96E-007</v>
      </c>
      <c r="N208" s="1" t="s">
        <v>21</v>
      </c>
      <c r="O208" s="1" t="s">
        <v>21</v>
      </c>
      <c r="P208" s="1" t="s">
        <v>21</v>
      </c>
      <c r="Q208" s="1" t="s">
        <v>21</v>
      </c>
      <c r="R208" s="1"/>
      <c r="S208" s="1"/>
    </row>
    <row r="209" customFormat="false" ht="13.5" hidden="false" customHeight="false" outlineLevel="0" collapsed="false">
      <c r="A209" s="1" t="s">
        <v>493</v>
      </c>
      <c r="B209" s="1" t="n">
        <v>202</v>
      </c>
      <c r="C209" s="1" t="n">
        <v>66</v>
      </c>
      <c r="D209" s="1" t="n">
        <v>430</v>
      </c>
      <c r="E209" s="1" t="n">
        <v>23.76894462</v>
      </c>
      <c r="F209" s="1" t="n">
        <v>8.250201001</v>
      </c>
      <c r="G209" s="1" t="n">
        <v>51.15697746</v>
      </c>
      <c r="H209" s="1" t="str">
        <f aca="false">"-"&amp;[1]Sheet1!A206</f>
        <v>-1.526576673</v>
      </c>
      <c r="I209" s="1" t="s">
        <v>19</v>
      </c>
      <c r="J209" s="1" t="n">
        <v>1.10585318</v>
      </c>
      <c r="K209" s="1" t="s">
        <v>20</v>
      </c>
      <c r="L209" s="1" t="n">
        <v>0</v>
      </c>
      <c r="M209" s="1" t="n">
        <v>0</v>
      </c>
      <c r="N209" s="1" t="s">
        <v>494</v>
      </c>
      <c r="O209" s="1" t="s">
        <v>380</v>
      </c>
      <c r="P209" s="1" t="s">
        <v>495</v>
      </c>
      <c r="Q209" s="1" t="s">
        <v>496</v>
      </c>
      <c r="R209" s="1"/>
      <c r="S209" s="1"/>
    </row>
    <row r="210" customFormat="false" ht="13.5" hidden="false" customHeight="false" outlineLevel="0" collapsed="false">
      <c r="A210" s="1" t="s">
        <v>497</v>
      </c>
      <c r="B210" s="1" t="n">
        <v>61</v>
      </c>
      <c r="C210" s="1" t="n">
        <v>20</v>
      </c>
      <c r="D210" s="1" t="n">
        <v>124</v>
      </c>
      <c r="E210" s="1" t="n">
        <v>37.471679</v>
      </c>
      <c r="F210" s="1" t="n">
        <v>13.05164878</v>
      </c>
      <c r="G210" s="1" t="n">
        <v>77.01457004</v>
      </c>
      <c r="H210" s="1" t="str">
        <f aca="false">"-"&amp;[1]Sheet1!A207</f>
        <v>-1.521568553</v>
      </c>
      <c r="I210" s="1" t="s">
        <v>19</v>
      </c>
      <c r="J210" s="1" t="n">
        <v>1.039330786</v>
      </c>
      <c r="K210" s="1" t="s">
        <v>20</v>
      </c>
      <c r="L210" s="1" t="n">
        <v>1.31E-005</v>
      </c>
      <c r="M210" s="1" t="n">
        <v>0.000305574</v>
      </c>
      <c r="N210" s="1" t="s">
        <v>21</v>
      </c>
      <c r="O210" s="1" t="s">
        <v>21</v>
      </c>
      <c r="P210" s="1" t="s">
        <v>21</v>
      </c>
      <c r="Q210" s="1" t="s">
        <v>21</v>
      </c>
      <c r="R210" s="1"/>
      <c r="S210" s="1"/>
    </row>
    <row r="211" customFormat="false" ht="13.5" hidden="false" customHeight="false" outlineLevel="0" collapsed="false">
      <c r="A211" s="1" t="s">
        <v>498</v>
      </c>
      <c r="B211" s="1" t="n">
        <v>88</v>
      </c>
      <c r="C211" s="1" t="n">
        <v>29</v>
      </c>
      <c r="D211" s="1" t="n">
        <v>196</v>
      </c>
      <c r="E211" s="1" t="n">
        <v>80.7791113</v>
      </c>
      <c r="F211" s="1" t="n">
        <v>28.2798083</v>
      </c>
      <c r="G211" s="1" t="n">
        <v>181.9073981</v>
      </c>
      <c r="H211" s="1" t="str">
        <f aca="false">"-"&amp;[1]Sheet1!A208</f>
        <v>-1.514209933</v>
      </c>
      <c r="I211" s="1" t="s">
        <v>19</v>
      </c>
      <c r="J211" s="1" t="n">
        <v>1.171150039</v>
      </c>
      <c r="K211" s="1" t="s">
        <v>20</v>
      </c>
      <c r="L211" s="1" t="n">
        <v>1.69E-007</v>
      </c>
      <c r="M211" s="1" t="n">
        <v>5.83E-006</v>
      </c>
      <c r="N211" s="1" t="s">
        <v>499</v>
      </c>
      <c r="O211" s="1" t="s">
        <v>500</v>
      </c>
      <c r="P211" s="1" t="s">
        <v>501</v>
      </c>
      <c r="Q211" s="1" t="s">
        <v>502</v>
      </c>
      <c r="R211" s="1"/>
      <c r="S211" s="1"/>
    </row>
    <row r="212" customFormat="false" ht="13.5" hidden="false" customHeight="false" outlineLevel="0" collapsed="false">
      <c r="A212" s="1" t="s">
        <v>503</v>
      </c>
      <c r="B212" s="1" t="n">
        <v>133</v>
      </c>
      <c r="C212" s="1" t="n">
        <v>44</v>
      </c>
      <c r="D212" s="1" t="n">
        <v>1350</v>
      </c>
      <c r="E212" s="1" t="n">
        <v>38.43871843</v>
      </c>
      <c r="F212" s="1" t="n">
        <v>13.50927367</v>
      </c>
      <c r="G212" s="1" t="n">
        <v>394.4835694</v>
      </c>
      <c r="H212" s="1" t="str">
        <f aca="false">"-"&amp;[1]Sheet1!A209</f>
        <v>-1.508610127</v>
      </c>
      <c r="I212" s="1" t="s">
        <v>19</v>
      </c>
      <c r="J212" s="1" t="n">
        <v>3.35933307</v>
      </c>
      <c r="K212" s="1" t="s">
        <v>20</v>
      </c>
      <c r="L212" s="1" t="n">
        <v>1.31E-010</v>
      </c>
      <c r="M212" s="1" t="n">
        <v>7.19E-009</v>
      </c>
      <c r="N212" s="1" t="s">
        <v>21</v>
      </c>
      <c r="O212" s="1" t="s">
        <v>21</v>
      </c>
      <c r="P212" s="1" t="s">
        <v>21</v>
      </c>
      <c r="Q212" s="1" t="s">
        <v>21</v>
      </c>
      <c r="R212" s="1"/>
      <c r="S212" s="1"/>
    </row>
    <row r="213" customFormat="false" ht="13.5" hidden="false" customHeight="false" outlineLevel="0" collapsed="false">
      <c r="A213" s="1" t="s">
        <v>504</v>
      </c>
      <c r="B213" s="1" t="n">
        <v>87</v>
      </c>
      <c r="C213" s="1" t="n">
        <v>29</v>
      </c>
      <c r="D213" s="1" t="n">
        <v>202</v>
      </c>
      <c r="E213" s="1" t="n">
        <v>11.11111887</v>
      </c>
      <c r="F213" s="1" t="n">
        <v>3.934582025</v>
      </c>
      <c r="G213" s="1" t="n">
        <v>26.08361627</v>
      </c>
      <c r="H213" s="1" t="str">
        <f aca="false">"-"&amp;[1]Sheet1!A210</f>
        <v>-1.497721811</v>
      </c>
      <c r="I213" s="1" t="s">
        <v>19</v>
      </c>
      <c r="J213" s="1" t="n">
        <v>1.2311398</v>
      </c>
      <c r="K213" s="1" t="s">
        <v>20</v>
      </c>
      <c r="L213" s="1" t="n">
        <v>2.49E-007</v>
      </c>
      <c r="M213" s="1" t="n">
        <v>8.32E-006</v>
      </c>
      <c r="N213" s="1" t="s">
        <v>21</v>
      </c>
      <c r="O213" s="1" t="s">
        <v>21</v>
      </c>
      <c r="P213" s="1" t="s">
        <v>21</v>
      </c>
      <c r="Q213" s="1" t="s">
        <v>505</v>
      </c>
      <c r="R213" s="1"/>
      <c r="S213" s="1"/>
    </row>
    <row r="214" customFormat="false" ht="13.5" hidden="false" customHeight="false" outlineLevel="0" collapsed="false">
      <c r="A214" s="1" t="s">
        <v>506</v>
      </c>
      <c r="B214" s="1" t="n">
        <v>80</v>
      </c>
      <c r="C214" s="1" t="n">
        <v>27</v>
      </c>
      <c r="D214" s="1" t="n">
        <v>1075</v>
      </c>
      <c r="E214" s="1" t="n">
        <v>6.178134707</v>
      </c>
      <c r="F214" s="1" t="n">
        <v>2.215099378</v>
      </c>
      <c r="G214" s="1" t="n">
        <v>83.9370579</v>
      </c>
      <c r="H214" s="1" t="str">
        <f aca="false">"-"&amp;[1]Sheet1!A211</f>
        <v>-1.479799903</v>
      </c>
      <c r="I214" s="1" t="s">
        <v>19</v>
      </c>
      <c r="J214" s="1" t="n">
        <v>3.764064663</v>
      </c>
      <c r="K214" s="1" t="s">
        <v>20</v>
      </c>
      <c r="L214" s="1" t="n">
        <v>9.57E-007</v>
      </c>
      <c r="M214" s="1" t="n">
        <v>2.86E-005</v>
      </c>
      <c r="N214" s="1" t="s">
        <v>21</v>
      </c>
      <c r="O214" s="1" t="s">
        <v>21</v>
      </c>
      <c r="P214" s="1" t="s">
        <v>21</v>
      </c>
      <c r="Q214" s="1" t="s">
        <v>507</v>
      </c>
      <c r="R214" s="1"/>
      <c r="S214" s="1"/>
    </row>
    <row r="215" customFormat="false" ht="13.5" hidden="false" customHeight="false" outlineLevel="0" collapsed="false">
      <c r="A215" s="1" t="s">
        <v>508</v>
      </c>
      <c r="B215" s="1" t="n">
        <v>201</v>
      </c>
      <c r="C215" s="1" t="n">
        <v>68</v>
      </c>
      <c r="D215" s="1" t="n">
        <v>585</v>
      </c>
      <c r="E215" s="1" t="n">
        <v>123.4722538</v>
      </c>
      <c r="F215" s="1" t="n">
        <v>44.37560584</v>
      </c>
      <c r="G215" s="1" t="n">
        <v>363.3348667</v>
      </c>
      <c r="H215" s="1" t="str">
        <f aca="false">"-"&amp;[1]Sheet1!A212</f>
        <v>-1.47634816</v>
      </c>
      <c r="I215" s="1" t="s">
        <v>19</v>
      </c>
      <c r="J215" s="1" t="n">
        <v>1.557112937</v>
      </c>
      <c r="K215" s="1" t="s">
        <v>20</v>
      </c>
      <c r="L215" s="1" t="n">
        <v>0</v>
      </c>
      <c r="M215" s="1" t="n">
        <v>0</v>
      </c>
      <c r="N215" s="1" t="s">
        <v>45</v>
      </c>
      <c r="O215" s="1" t="s">
        <v>261</v>
      </c>
      <c r="P215" s="1" t="s">
        <v>262</v>
      </c>
      <c r="Q215" s="1" t="s">
        <v>509</v>
      </c>
      <c r="R215" s="1"/>
      <c r="S215" s="1"/>
    </row>
    <row r="216" customFormat="false" ht="13.5" hidden="false" customHeight="false" outlineLevel="0" collapsed="false">
      <c r="A216" s="1" t="s">
        <v>510</v>
      </c>
      <c r="B216" s="1" t="n">
        <v>56</v>
      </c>
      <c r="C216" s="1" t="n">
        <v>19</v>
      </c>
      <c r="D216" s="1" t="n">
        <v>225</v>
      </c>
      <c r="E216" s="1" t="n">
        <v>11.64383586</v>
      </c>
      <c r="F216" s="1" t="n">
        <v>4.19685257</v>
      </c>
      <c r="G216" s="1" t="n">
        <v>47.30079693</v>
      </c>
      <c r="H216" s="1" t="str">
        <f aca="false">"-"&amp;[1]Sheet1!A213</f>
        <v>-1.472186718</v>
      </c>
      <c r="I216" s="1" t="s">
        <v>19</v>
      </c>
      <c r="J216" s="1" t="n">
        <v>2.022298083</v>
      </c>
      <c r="K216" s="1" t="s">
        <v>20</v>
      </c>
      <c r="L216" s="1" t="n">
        <v>4.65E-005</v>
      </c>
      <c r="M216" s="1" t="n">
        <v>0.000937162</v>
      </c>
      <c r="N216" s="1" t="s">
        <v>117</v>
      </c>
      <c r="O216" s="1" t="s">
        <v>118</v>
      </c>
      <c r="P216" s="1" t="s">
        <v>178</v>
      </c>
      <c r="Q216" s="1" t="s">
        <v>511</v>
      </c>
      <c r="R216" s="1"/>
      <c r="S216" s="1"/>
    </row>
    <row r="217" customFormat="false" ht="13.5" hidden="false" customHeight="false" outlineLevel="0" collapsed="false">
      <c r="A217" s="1" t="s">
        <v>512</v>
      </c>
      <c r="B217" s="1" t="n">
        <v>141</v>
      </c>
      <c r="C217" s="1" t="n">
        <v>48</v>
      </c>
      <c r="D217" s="1" t="n">
        <v>944</v>
      </c>
      <c r="E217" s="1" t="n">
        <v>41.34248527</v>
      </c>
      <c r="F217" s="1" t="n">
        <v>14.95136245</v>
      </c>
      <c r="G217" s="1" t="n">
        <v>279.8513163</v>
      </c>
      <c r="H217" s="1" t="str">
        <f aca="false">"-"&amp;[1]Sheet1!A214</f>
        <v>-1.467348162</v>
      </c>
      <c r="I217" s="1" t="s">
        <v>19</v>
      </c>
      <c r="J217" s="1" t="n">
        <v>2.75896351</v>
      </c>
      <c r="K217" s="1" t="s">
        <v>20</v>
      </c>
      <c r="L217" s="1" t="n">
        <v>8.95E-011</v>
      </c>
      <c r="M217" s="1" t="n">
        <v>5.03E-009</v>
      </c>
      <c r="N217" s="1" t="s">
        <v>21</v>
      </c>
      <c r="O217" s="1" t="s">
        <v>21</v>
      </c>
      <c r="P217" s="1" t="s">
        <v>21</v>
      </c>
      <c r="Q217" s="1" t="s">
        <v>513</v>
      </c>
      <c r="R217" s="1"/>
      <c r="S217" s="1"/>
    </row>
    <row r="218" customFormat="false" ht="13.5" hidden="false" customHeight="false" outlineLevel="0" collapsed="false">
      <c r="A218" s="1" t="s">
        <v>514</v>
      </c>
      <c r="B218" s="1" t="n">
        <v>142</v>
      </c>
      <c r="C218" s="1" t="n">
        <v>49</v>
      </c>
      <c r="D218" s="1" t="n">
        <v>298</v>
      </c>
      <c r="E218" s="1" t="n">
        <v>125.3621181</v>
      </c>
      <c r="F218" s="1" t="n">
        <v>45.95535459</v>
      </c>
      <c r="G218" s="1" t="n">
        <v>265.9941791</v>
      </c>
      <c r="H218" s="1" t="str">
        <f aca="false">"-"&amp;[1]Sheet1!A215</f>
        <v>-1.447796585</v>
      </c>
      <c r="I218" s="1" t="s">
        <v>19</v>
      </c>
      <c r="J218" s="1" t="n">
        <v>1.085293214</v>
      </c>
      <c r="K218" s="1" t="s">
        <v>20</v>
      </c>
      <c r="L218" s="1" t="n">
        <v>1.18E-010</v>
      </c>
      <c r="M218" s="1" t="n">
        <v>6.53E-009</v>
      </c>
      <c r="N218" s="1" t="s">
        <v>72</v>
      </c>
      <c r="O218" s="1" t="s">
        <v>515</v>
      </c>
      <c r="P218" s="1" t="s">
        <v>218</v>
      </c>
      <c r="Q218" s="1" t="s">
        <v>516</v>
      </c>
      <c r="R218" s="1"/>
      <c r="S218" s="1"/>
    </row>
    <row r="219" customFormat="false" ht="13.5" hidden="false" customHeight="false" outlineLevel="0" collapsed="false">
      <c r="A219" s="1" t="s">
        <v>517</v>
      </c>
      <c r="B219" s="1" t="n">
        <v>63</v>
      </c>
      <c r="C219" s="1" t="n">
        <v>22</v>
      </c>
      <c r="D219" s="1" t="n">
        <v>505</v>
      </c>
      <c r="E219" s="1" t="n">
        <v>33.70254312</v>
      </c>
      <c r="F219" s="1" t="n">
        <v>12.50278805</v>
      </c>
      <c r="G219" s="1" t="n">
        <v>273.1438293</v>
      </c>
      <c r="H219" s="1" t="str">
        <f aca="false">"-"&amp;[1]Sheet1!A216</f>
        <v>-1.430607615</v>
      </c>
      <c r="I219" s="1" t="s">
        <v>19</v>
      </c>
      <c r="J219" s="1" t="n">
        <v>3.018731468</v>
      </c>
      <c r="K219" s="1" t="s">
        <v>20</v>
      </c>
      <c r="L219" s="1" t="n">
        <v>2.31E-005</v>
      </c>
      <c r="M219" s="1" t="n">
        <v>0.000506987</v>
      </c>
      <c r="N219" s="1" t="s">
        <v>21</v>
      </c>
      <c r="O219" s="1" t="s">
        <v>518</v>
      </c>
      <c r="P219" s="1" t="s">
        <v>519</v>
      </c>
      <c r="Q219" s="1" t="s">
        <v>520</v>
      </c>
      <c r="R219" s="1"/>
      <c r="S219" s="1"/>
    </row>
    <row r="220" customFormat="false" ht="13.5" hidden="false" customHeight="false" outlineLevel="0" collapsed="false">
      <c r="A220" s="1" t="s">
        <v>521</v>
      </c>
      <c r="B220" s="1" t="n">
        <v>103</v>
      </c>
      <c r="C220" s="1" t="n">
        <v>36</v>
      </c>
      <c r="D220" s="1" t="n">
        <v>600</v>
      </c>
      <c r="E220" s="1" t="n">
        <v>13.98361086</v>
      </c>
      <c r="F220" s="1" t="n">
        <v>5.192143304</v>
      </c>
      <c r="G220" s="1" t="n">
        <v>82.35903465</v>
      </c>
      <c r="H220" s="1" t="str">
        <f aca="false">"-"&amp;[1]Sheet1!A217</f>
        <v>-1.429334836</v>
      </c>
      <c r="I220" s="1" t="s">
        <v>19</v>
      </c>
      <c r="J220" s="1" t="n">
        <v>2.558189977</v>
      </c>
      <c r="K220" s="1" t="s">
        <v>20</v>
      </c>
      <c r="L220" s="1" t="n">
        <v>5.75E-008</v>
      </c>
      <c r="M220" s="1" t="n">
        <v>2.15E-006</v>
      </c>
      <c r="N220" s="1" t="s">
        <v>208</v>
      </c>
      <c r="O220" s="1" t="s">
        <v>447</v>
      </c>
      <c r="P220" s="1" t="s">
        <v>448</v>
      </c>
      <c r="Q220" s="1" t="s">
        <v>522</v>
      </c>
      <c r="R220" s="1"/>
      <c r="S220" s="1"/>
    </row>
    <row r="221" customFormat="false" ht="13.5" hidden="false" customHeight="false" outlineLevel="0" collapsed="false">
      <c r="A221" s="1" t="s">
        <v>523</v>
      </c>
      <c r="B221" s="1" t="n">
        <v>74</v>
      </c>
      <c r="C221" s="1" t="n">
        <v>26</v>
      </c>
      <c r="D221" s="1" t="n">
        <v>154</v>
      </c>
      <c r="E221" s="1" t="n">
        <v>12.59779607</v>
      </c>
      <c r="F221" s="1" t="n">
        <v>4.702169354</v>
      </c>
      <c r="G221" s="1" t="n">
        <v>26.50705425</v>
      </c>
      <c r="H221" s="1" t="str">
        <f aca="false">"-"&amp;[1]Sheet1!A218</f>
        <v>-1.421772957</v>
      </c>
      <c r="I221" s="1" t="s">
        <v>19</v>
      </c>
      <c r="J221" s="1" t="n">
        <v>1.073204988</v>
      </c>
      <c r="K221" s="1" t="s">
        <v>20</v>
      </c>
      <c r="L221" s="1" t="n">
        <v>4.83E-006</v>
      </c>
      <c r="M221" s="1" t="n">
        <v>0.000125553</v>
      </c>
      <c r="N221" s="1" t="s">
        <v>21</v>
      </c>
      <c r="O221" s="1" t="s">
        <v>418</v>
      </c>
      <c r="P221" s="1" t="s">
        <v>21</v>
      </c>
      <c r="Q221" s="1" t="s">
        <v>524</v>
      </c>
      <c r="R221" s="1"/>
      <c r="S221" s="1"/>
    </row>
    <row r="222" customFormat="false" ht="13.5" hidden="false" customHeight="false" outlineLevel="0" collapsed="false">
      <c r="A222" s="1" t="s">
        <v>525</v>
      </c>
      <c r="B222" s="1" t="n">
        <v>91</v>
      </c>
      <c r="C222" s="1" t="n">
        <v>32</v>
      </c>
      <c r="D222" s="1" t="n">
        <v>1352</v>
      </c>
      <c r="E222" s="1" t="n">
        <v>77.78729236</v>
      </c>
      <c r="F222" s="1" t="n">
        <v>29.05890902</v>
      </c>
      <c r="G222" s="1" t="n">
        <v>1168.481514</v>
      </c>
      <c r="H222" s="1" t="str">
        <f aca="false">"-"&amp;[1]Sheet1!A219</f>
        <v>-1.42055395</v>
      </c>
      <c r="I222" s="1" t="s">
        <v>19</v>
      </c>
      <c r="J222" s="1" t="n">
        <v>3.90895661</v>
      </c>
      <c r="K222" s="1" t="s">
        <v>20</v>
      </c>
      <c r="L222" s="1" t="n">
        <v>3.9E-007</v>
      </c>
      <c r="M222" s="1" t="n">
        <v>1.26E-005</v>
      </c>
      <c r="N222" s="1" t="s">
        <v>21</v>
      </c>
      <c r="O222" s="1" t="s">
        <v>203</v>
      </c>
      <c r="P222" s="1" t="s">
        <v>297</v>
      </c>
      <c r="Q222" s="1" t="s">
        <v>526</v>
      </c>
      <c r="R222" s="1"/>
      <c r="S222" s="1"/>
    </row>
    <row r="223" customFormat="false" ht="13.5" hidden="false" customHeight="false" outlineLevel="0" collapsed="false">
      <c r="A223" s="1" t="s">
        <v>527</v>
      </c>
      <c r="B223" s="1" t="n">
        <v>190</v>
      </c>
      <c r="C223" s="1" t="n">
        <v>67</v>
      </c>
      <c r="D223" s="1" t="n">
        <v>1291</v>
      </c>
      <c r="E223" s="1" t="n">
        <v>124.2755558</v>
      </c>
      <c r="F223" s="1" t="n">
        <v>46.55528403</v>
      </c>
      <c r="G223" s="1" t="n">
        <v>853.7608727</v>
      </c>
      <c r="H223" s="1" t="str">
        <f aca="false">"-"&amp;[1]Sheet1!A220</f>
        <v>-1.416525728</v>
      </c>
      <c r="I223" s="1" t="s">
        <v>19</v>
      </c>
      <c r="J223" s="1" t="n">
        <v>2.78028949</v>
      </c>
      <c r="K223" s="1" t="s">
        <v>20</v>
      </c>
      <c r="L223" s="1" t="n">
        <v>6.11E-014</v>
      </c>
      <c r="M223" s="1" t="n">
        <v>5.83E-012</v>
      </c>
      <c r="N223" s="1" t="s">
        <v>21</v>
      </c>
      <c r="O223" s="1" t="s">
        <v>21</v>
      </c>
      <c r="P223" s="1" t="s">
        <v>21</v>
      </c>
      <c r="Q223" s="1" t="s">
        <v>528</v>
      </c>
      <c r="R223" s="1"/>
      <c r="S223" s="1"/>
    </row>
    <row r="224" customFormat="false" ht="13.5" hidden="false" customHeight="false" outlineLevel="0" collapsed="false">
      <c r="A224" s="1" t="s">
        <v>529</v>
      </c>
      <c r="B224" s="1" t="n">
        <v>110</v>
      </c>
      <c r="C224" s="1" t="n">
        <v>39</v>
      </c>
      <c r="D224" s="1" t="n">
        <v>505</v>
      </c>
      <c r="E224" s="1" t="n">
        <v>87.54386446</v>
      </c>
      <c r="F224" s="1" t="n">
        <v>32.97309397</v>
      </c>
      <c r="G224" s="1" t="n">
        <v>406.3519037</v>
      </c>
      <c r="H224" s="1" t="str">
        <f aca="false">"-"&amp;[1]Sheet1!A221</f>
        <v>-1.408716805</v>
      </c>
      <c r="I224" s="1" t="s">
        <v>19</v>
      </c>
      <c r="J224" s="1" t="n">
        <v>2.214651678</v>
      </c>
      <c r="K224" s="1" t="s">
        <v>20</v>
      </c>
      <c r="L224" s="1" t="n">
        <v>2.88E-008</v>
      </c>
      <c r="M224" s="1" t="n">
        <v>1.13E-006</v>
      </c>
      <c r="N224" s="1" t="s">
        <v>21</v>
      </c>
      <c r="O224" s="1" t="s">
        <v>21</v>
      </c>
      <c r="P224" s="1" t="s">
        <v>21</v>
      </c>
      <c r="Q224" s="1" t="s">
        <v>21</v>
      </c>
      <c r="R224" s="1"/>
      <c r="S224" s="1"/>
    </row>
    <row r="225" customFormat="false" ht="13.5" hidden="false" customHeight="false" outlineLevel="0" collapsed="false">
      <c r="A225" s="1" t="s">
        <v>530</v>
      </c>
      <c r="B225" s="1" t="n">
        <v>73</v>
      </c>
      <c r="C225" s="1" t="n">
        <v>26</v>
      </c>
      <c r="D225" s="1" t="n">
        <v>296</v>
      </c>
      <c r="E225" s="1" t="n">
        <v>28.97727334</v>
      </c>
      <c r="F225" s="1" t="n">
        <v>10.96402633</v>
      </c>
      <c r="G225" s="1" t="n">
        <v>118.7966682</v>
      </c>
      <c r="H225" s="1" t="str">
        <f aca="false">"-"&amp;[1]Sheet1!A222</f>
        <v>-1.402144151</v>
      </c>
      <c r="I225" s="1" t="s">
        <v>19</v>
      </c>
      <c r="J225" s="1" t="n">
        <v>2.03550062</v>
      </c>
      <c r="K225" s="1" t="s">
        <v>20</v>
      </c>
      <c r="L225" s="1" t="n">
        <v>7.01E-006</v>
      </c>
      <c r="M225" s="1" t="n">
        <v>0.000175263</v>
      </c>
      <c r="N225" s="1" t="s">
        <v>154</v>
      </c>
      <c r="O225" s="1" t="s">
        <v>155</v>
      </c>
      <c r="P225" s="1" t="s">
        <v>156</v>
      </c>
      <c r="Q225" s="1" t="s">
        <v>531</v>
      </c>
      <c r="R225" s="1"/>
      <c r="S225" s="1"/>
    </row>
    <row r="226" customFormat="false" ht="13.5" hidden="false" customHeight="false" outlineLevel="0" collapsed="false">
      <c r="A226" s="1" t="s">
        <v>532</v>
      </c>
      <c r="B226" s="1" t="n">
        <v>87</v>
      </c>
      <c r="C226" s="1" t="n">
        <v>31</v>
      </c>
      <c r="D226" s="1" t="n">
        <v>237</v>
      </c>
      <c r="E226" s="1" t="n">
        <v>38.29854323</v>
      </c>
      <c r="F226" s="1" t="n">
        <v>14.4972878</v>
      </c>
      <c r="G226" s="1" t="n">
        <v>105.4846437</v>
      </c>
      <c r="H226" s="1" t="str">
        <f aca="false">"-"&amp;[1]Sheet1!A223</f>
        <v>-1.401506495</v>
      </c>
      <c r="I226" s="1" t="s">
        <v>19</v>
      </c>
      <c r="J226" s="1" t="n">
        <v>1.461671566</v>
      </c>
      <c r="K226" s="1" t="s">
        <v>20</v>
      </c>
      <c r="L226" s="1" t="n">
        <v>9.14E-007</v>
      </c>
      <c r="M226" s="1" t="n">
        <v>2.75E-005</v>
      </c>
      <c r="N226" s="1" t="s">
        <v>21</v>
      </c>
      <c r="O226" s="1" t="s">
        <v>533</v>
      </c>
      <c r="P226" s="1" t="s">
        <v>21</v>
      </c>
      <c r="Q226" s="1" t="s">
        <v>534</v>
      </c>
      <c r="R226" s="1"/>
      <c r="S226" s="1"/>
    </row>
    <row r="227" customFormat="false" ht="13.5" hidden="false" customHeight="false" outlineLevel="0" collapsed="false">
      <c r="A227" s="1" t="s">
        <v>535</v>
      </c>
      <c r="B227" s="1" t="n">
        <v>70</v>
      </c>
      <c r="C227" s="1" t="n">
        <v>25</v>
      </c>
      <c r="D227" s="1" t="n">
        <v>140</v>
      </c>
      <c r="E227" s="1" t="n">
        <v>25.7024445</v>
      </c>
      <c r="F227" s="1" t="n">
        <v>9.751658035</v>
      </c>
      <c r="G227" s="1" t="n">
        <v>51.97354232</v>
      </c>
      <c r="H227" s="1" t="str">
        <f aca="false">"-"&amp;[1]Sheet1!A224</f>
        <v>-1.398186137</v>
      </c>
      <c r="I227" s="1" t="s">
        <v>19</v>
      </c>
      <c r="J227" s="1" t="n">
        <v>1.015871813</v>
      </c>
      <c r="K227" s="1" t="s">
        <v>20</v>
      </c>
      <c r="L227" s="1" t="n">
        <v>1.14E-005</v>
      </c>
      <c r="M227" s="1" t="n">
        <v>0.000269693</v>
      </c>
      <c r="N227" s="1" t="s">
        <v>72</v>
      </c>
      <c r="O227" s="1" t="s">
        <v>203</v>
      </c>
      <c r="P227" s="1" t="s">
        <v>21</v>
      </c>
      <c r="Q227" s="1" t="s">
        <v>536</v>
      </c>
      <c r="R227" s="1"/>
      <c r="S227" s="1"/>
    </row>
    <row r="228" customFormat="false" ht="13.5" hidden="false" customHeight="false" outlineLevel="0" collapsed="false">
      <c r="A228" s="1" t="s">
        <v>537</v>
      </c>
      <c r="B228" s="1" t="n">
        <v>141</v>
      </c>
      <c r="C228" s="1" t="n">
        <v>51</v>
      </c>
      <c r="D228" s="1" t="n">
        <v>386</v>
      </c>
      <c r="E228" s="1" t="n">
        <v>104.0169378</v>
      </c>
      <c r="F228" s="1" t="n">
        <v>39.96843951</v>
      </c>
      <c r="G228" s="1" t="n">
        <v>287.9056239</v>
      </c>
      <c r="H228" s="1" t="str">
        <f aca="false">"-"&amp;[1]Sheet1!A225</f>
        <v>-1.37988532</v>
      </c>
      <c r="I228" s="1" t="s">
        <v>19</v>
      </c>
      <c r="J228" s="1" t="n">
        <v>1.468777498</v>
      </c>
      <c r="K228" s="1" t="s">
        <v>20</v>
      </c>
      <c r="L228" s="1" t="n">
        <v>5.97E-010</v>
      </c>
      <c r="M228" s="1" t="n">
        <v>3.01E-008</v>
      </c>
      <c r="N228" s="1" t="s">
        <v>117</v>
      </c>
      <c r="O228" s="1" t="s">
        <v>118</v>
      </c>
      <c r="P228" s="1" t="s">
        <v>21</v>
      </c>
      <c r="Q228" s="1" t="s">
        <v>538</v>
      </c>
      <c r="R228" s="1"/>
      <c r="S228" s="1"/>
    </row>
    <row r="229" customFormat="false" ht="13.5" hidden="false" customHeight="false" outlineLevel="0" collapsed="false">
      <c r="A229" s="1" t="s">
        <v>539</v>
      </c>
      <c r="B229" s="1" t="n">
        <v>281</v>
      </c>
      <c r="C229" s="1" t="n">
        <v>102</v>
      </c>
      <c r="D229" s="1" t="n">
        <v>603</v>
      </c>
      <c r="E229" s="1" t="n">
        <v>141.4263569</v>
      </c>
      <c r="F229" s="1" t="n">
        <v>54.53637541</v>
      </c>
      <c r="G229" s="1" t="n">
        <v>306.8451324</v>
      </c>
      <c r="H229" s="1" t="str">
        <f aca="false">"-"&amp;[1]Sheet1!A226</f>
        <v>-1.374760288</v>
      </c>
      <c r="I229" s="1" t="s">
        <v>19</v>
      </c>
      <c r="J229" s="1" t="n">
        <v>1.117459685</v>
      </c>
      <c r="K229" s="1" t="s">
        <v>20</v>
      </c>
      <c r="L229" s="1" t="n">
        <v>0</v>
      </c>
      <c r="M229" s="1" t="n">
        <v>0</v>
      </c>
      <c r="N229" s="1" t="s">
        <v>208</v>
      </c>
      <c r="O229" s="1" t="s">
        <v>540</v>
      </c>
      <c r="P229" s="1" t="s">
        <v>541</v>
      </c>
      <c r="Q229" s="1" t="s">
        <v>542</v>
      </c>
      <c r="R229" s="1"/>
      <c r="S229" s="1"/>
    </row>
    <row r="230" customFormat="false" ht="13.5" hidden="false" customHeight="false" outlineLevel="0" collapsed="false">
      <c r="A230" s="1" t="s">
        <v>543</v>
      </c>
      <c r="B230" s="1" t="n">
        <v>146</v>
      </c>
      <c r="C230" s="1" t="n">
        <v>53</v>
      </c>
      <c r="D230" s="1" t="n">
        <v>354</v>
      </c>
      <c r="E230" s="1" t="n">
        <v>23.61111161</v>
      </c>
      <c r="F230" s="1" t="n">
        <v>9.105452067</v>
      </c>
      <c r="G230" s="1" t="n">
        <v>57.88216039</v>
      </c>
      <c r="H230" s="1" t="str">
        <f aca="false">"-"&amp;[1]Sheet1!A227</f>
        <v>-1.374663414</v>
      </c>
      <c r="I230" s="1" t="s">
        <v>19</v>
      </c>
      <c r="J230" s="1" t="n">
        <v>1.293652805</v>
      </c>
      <c r="K230" s="1" t="s">
        <v>20</v>
      </c>
      <c r="L230" s="1" t="n">
        <v>3.33E-010</v>
      </c>
      <c r="M230" s="1" t="n">
        <v>1.73E-008</v>
      </c>
      <c r="N230" s="1" t="s">
        <v>21</v>
      </c>
      <c r="O230" s="1" t="s">
        <v>357</v>
      </c>
      <c r="P230" s="1" t="s">
        <v>21</v>
      </c>
      <c r="Q230" s="1" t="s">
        <v>544</v>
      </c>
      <c r="R230" s="1"/>
      <c r="S230" s="1"/>
    </row>
    <row r="231" customFormat="false" ht="13.5" hidden="false" customHeight="false" outlineLevel="0" collapsed="false">
      <c r="A231" s="1" t="s">
        <v>545</v>
      </c>
      <c r="B231" s="1" t="n">
        <v>328</v>
      </c>
      <c r="C231" s="1" t="n">
        <v>120</v>
      </c>
      <c r="D231" s="1" t="n">
        <v>814</v>
      </c>
      <c r="E231" s="1" t="n">
        <v>127.6893904</v>
      </c>
      <c r="F231" s="1" t="n">
        <v>49.62771511</v>
      </c>
      <c r="G231" s="1" t="n">
        <v>320.3931827</v>
      </c>
      <c r="H231" s="1" t="str">
        <f aca="false">"-"&amp;[1]Sheet1!A228</f>
        <v>-1.363420719</v>
      </c>
      <c r="I231" s="1" t="s">
        <v>19</v>
      </c>
      <c r="J231" s="1" t="n">
        <v>1.327204793</v>
      </c>
      <c r="K231" s="1" t="s">
        <v>20</v>
      </c>
      <c r="L231" s="1" t="n">
        <v>0</v>
      </c>
      <c r="M231" s="1" t="n">
        <v>0</v>
      </c>
      <c r="N231" s="1" t="s">
        <v>21</v>
      </c>
      <c r="O231" s="1" t="s">
        <v>21</v>
      </c>
      <c r="P231" s="1" t="s">
        <v>21</v>
      </c>
      <c r="Q231" s="1" t="s">
        <v>21</v>
      </c>
      <c r="R231" s="1"/>
      <c r="S231" s="1"/>
    </row>
    <row r="232" customFormat="false" ht="13.5" hidden="false" customHeight="false" outlineLevel="0" collapsed="false">
      <c r="A232" s="1" t="s">
        <v>546</v>
      </c>
      <c r="B232" s="1" t="n">
        <v>281</v>
      </c>
      <c r="C232" s="1" t="n">
        <v>103</v>
      </c>
      <c r="D232" s="1" t="n">
        <v>603</v>
      </c>
      <c r="E232" s="1" t="n">
        <v>154.9415036</v>
      </c>
      <c r="F232" s="1" t="n">
        <v>60.3338078</v>
      </c>
      <c r="G232" s="1" t="n">
        <v>336.1682167</v>
      </c>
      <c r="H232" s="1" t="str">
        <f aca="false">"-"&amp;[1]Sheet1!A229</f>
        <v>-1.360685103</v>
      </c>
      <c r="I232" s="1" t="s">
        <v>19</v>
      </c>
      <c r="J232" s="1" t="n">
        <v>1.117459685</v>
      </c>
      <c r="K232" s="1" t="s">
        <v>20</v>
      </c>
      <c r="L232" s="1" t="n">
        <v>0</v>
      </c>
      <c r="M232" s="1" t="n">
        <v>0</v>
      </c>
      <c r="N232" s="1" t="s">
        <v>21</v>
      </c>
      <c r="O232" s="1" t="s">
        <v>21</v>
      </c>
      <c r="P232" s="1" t="s">
        <v>21</v>
      </c>
      <c r="Q232" s="1" t="s">
        <v>21</v>
      </c>
      <c r="R232" s="1"/>
      <c r="S232" s="1"/>
    </row>
    <row r="233" customFormat="false" ht="13.5" hidden="false" customHeight="false" outlineLevel="0" collapsed="false">
      <c r="A233" s="1" t="s">
        <v>547</v>
      </c>
      <c r="B233" s="1" t="n">
        <v>68</v>
      </c>
      <c r="C233" s="1" t="n">
        <v>25</v>
      </c>
      <c r="D233" s="1" t="n">
        <v>231</v>
      </c>
      <c r="E233" s="1" t="n">
        <v>36.01953815</v>
      </c>
      <c r="F233" s="1" t="n">
        <v>14.06796569</v>
      </c>
      <c r="G233" s="1" t="n">
        <v>123.7140712</v>
      </c>
      <c r="H233" s="1" t="str">
        <f aca="false">"-"&amp;[1]Sheet1!A230</f>
        <v>-1.356365961</v>
      </c>
      <c r="I233" s="1" t="s">
        <v>19</v>
      </c>
      <c r="J233" s="1" t="n">
        <v>1.780158014</v>
      </c>
      <c r="K233" s="1" t="s">
        <v>20</v>
      </c>
      <c r="L233" s="1" t="n">
        <v>2.37E-005</v>
      </c>
      <c r="M233" s="1" t="n">
        <v>0.000518658</v>
      </c>
      <c r="N233" s="1" t="s">
        <v>154</v>
      </c>
      <c r="O233" s="1" t="s">
        <v>548</v>
      </c>
      <c r="P233" s="1" t="s">
        <v>549</v>
      </c>
      <c r="Q233" s="1" t="s">
        <v>550</v>
      </c>
      <c r="R233" s="1"/>
      <c r="S233" s="1"/>
    </row>
    <row r="234" customFormat="false" ht="13.5" hidden="false" customHeight="false" outlineLevel="0" collapsed="false">
      <c r="A234" s="1" t="s">
        <v>551</v>
      </c>
      <c r="B234" s="1" t="n">
        <v>320</v>
      </c>
      <c r="C234" s="1" t="n">
        <v>118</v>
      </c>
      <c r="D234" s="1" t="n">
        <v>3038</v>
      </c>
      <c r="E234" s="1" t="n">
        <v>153.4084013</v>
      </c>
      <c r="F234" s="1" t="n">
        <v>60.09567777</v>
      </c>
      <c r="G234" s="1" t="n">
        <v>1472.532291</v>
      </c>
      <c r="H234" s="1" t="str">
        <f aca="false">"-"&amp;[1]Sheet1!A231</f>
        <v>-1.352044355</v>
      </c>
      <c r="I234" s="1" t="s">
        <v>19</v>
      </c>
      <c r="J234" s="1" t="n">
        <v>3.262849873</v>
      </c>
      <c r="K234" s="1" t="s">
        <v>20</v>
      </c>
      <c r="L234" s="1" t="n">
        <v>0</v>
      </c>
      <c r="M234" s="1" t="n">
        <v>0</v>
      </c>
      <c r="N234" s="1" t="s">
        <v>21</v>
      </c>
      <c r="O234" s="1" t="s">
        <v>21</v>
      </c>
      <c r="P234" s="1" t="s">
        <v>21</v>
      </c>
      <c r="Q234" s="1" t="s">
        <v>552</v>
      </c>
      <c r="R234" s="1"/>
      <c r="S234" s="1"/>
    </row>
    <row r="235" customFormat="false" ht="13.5" hidden="false" customHeight="false" outlineLevel="0" collapsed="false">
      <c r="A235" s="1" t="s">
        <v>553</v>
      </c>
      <c r="B235" s="1" t="n">
        <v>195</v>
      </c>
      <c r="C235" s="1" t="n">
        <v>72</v>
      </c>
      <c r="D235" s="1" t="n">
        <v>1167</v>
      </c>
      <c r="E235" s="1" t="n">
        <v>34.24331892</v>
      </c>
      <c r="F235" s="1" t="n">
        <v>13.43184898</v>
      </c>
      <c r="G235" s="1" t="n">
        <v>207.2001127</v>
      </c>
      <c r="H235" s="1" t="str">
        <f aca="false">"-"&amp;[1]Sheet1!A232</f>
        <v>-1.350164622</v>
      </c>
      <c r="I235" s="1" t="s">
        <v>19</v>
      </c>
      <c r="J235" s="1" t="n">
        <v>2.597130345</v>
      </c>
      <c r="K235" s="1" t="s">
        <v>20</v>
      </c>
      <c r="L235" s="1" t="n">
        <v>7.02E-013</v>
      </c>
      <c r="M235" s="1" t="n">
        <v>5.23E-011</v>
      </c>
      <c r="N235" s="1" t="s">
        <v>21</v>
      </c>
      <c r="O235" s="1" t="s">
        <v>33</v>
      </c>
      <c r="P235" s="1" t="s">
        <v>34</v>
      </c>
      <c r="Q235" s="1" t="s">
        <v>554</v>
      </c>
      <c r="R235" s="1"/>
      <c r="S235" s="1"/>
    </row>
    <row r="236" customFormat="false" ht="13.5" hidden="false" customHeight="false" outlineLevel="0" collapsed="false">
      <c r="A236" s="1" t="s">
        <v>555</v>
      </c>
      <c r="B236" s="1" t="n">
        <v>65</v>
      </c>
      <c r="C236" s="1" t="n">
        <v>24</v>
      </c>
      <c r="D236" s="1" t="n">
        <v>179</v>
      </c>
      <c r="E236" s="1" t="n">
        <v>38.04813213</v>
      </c>
      <c r="F236" s="1" t="n">
        <v>14.92427665</v>
      </c>
      <c r="G236" s="1" t="n">
        <v>105.9377897</v>
      </c>
      <c r="H236" s="1" t="str">
        <f aca="false">"-"&amp;[1]Sheet1!A233</f>
        <v>-1.350164622</v>
      </c>
      <c r="I236" s="1" t="s">
        <v>19</v>
      </c>
      <c r="J236" s="1" t="n">
        <v>1.477319778</v>
      </c>
      <c r="K236" s="1" t="s">
        <v>20</v>
      </c>
      <c r="L236" s="1" t="n">
        <v>3.85E-005</v>
      </c>
      <c r="M236" s="1" t="n">
        <v>0.000795818</v>
      </c>
      <c r="N236" s="1" t="s">
        <v>117</v>
      </c>
      <c r="O236" s="1" t="s">
        <v>540</v>
      </c>
      <c r="P236" s="1" t="s">
        <v>21</v>
      </c>
      <c r="Q236" s="1" t="s">
        <v>556</v>
      </c>
      <c r="R236" s="1"/>
      <c r="S236" s="1"/>
    </row>
    <row r="237" customFormat="false" ht="13.5" hidden="false" customHeight="false" outlineLevel="0" collapsed="false">
      <c r="A237" s="1" t="s">
        <v>557</v>
      </c>
      <c r="B237" s="1" t="n">
        <v>94</v>
      </c>
      <c r="C237" s="1" t="n">
        <v>35</v>
      </c>
      <c r="D237" s="1" t="n">
        <v>635</v>
      </c>
      <c r="E237" s="1" t="n">
        <v>52.00846892</v>
      </c>
      <c r="F237" s="1" t="n">
        <v>20.57199092</v>
      </c>
      <c r="G237" s="1" t="n">
        <v>355.2203455</v>
      </c>
      <c r="H237" s="1" t="str">
        <f aca="false">"-"&amp;[1]Sheet1!A234</f>
        <v>-1.338065145</v>
      </c>
      <c r="I237" s="1" t="s">
        <v>19</v>
      </c>
      <c r="J237" s="1" t="n">
        <v>2.771895743</v>
      </c>
      <c r="K237" s="1" t="s">
        <v>20</v>
      </c>
      <c r="L237" s="1" t="n">
        <v>8.28E-007</v>
      </c>
      <c r="M237" s="1" t="n">
        <v>2.51E-005</v>
      </c>
      <c r="N237" s="1" t="s">
        <v>21</v>
      </c>
      <c r="O237" s="1" t="s">
        <v>21</v>
      </c>
      <c r="P237" s="1" t="s">
        <v>21</v>
      </c>
      <c r="Q237" s="1" t="s">
        <v>21</v>
      </c>
      <c r="R237" s="1"/>
      <c r="S237" s="1"/>
    </row>
    <row r="238" customFormat="false" ht="13.5" hidden="false" customHeight="false" outlineLevel="0" collapsed="false">
      <c r="A238" s="1" t="s">
        <v>558</v>
      </c>
      <c r="B238" s="1" t="n">
        <v>99</v>
      </c>
      <c r="C238" s="1" t="n">
        <v>37</v>
      </c>
      <c r="D238" s="1" t="n">
        <v>234</v>
      </c>
      <c r="E238" s="1" t="n">
        <v>15.96233936</v>
      </c>
      <c r="F238" s="1" t="n">
        <v>6.337604504</v>
      </c>
      <c r="G238" s="1" t="n">
        <v>38.14653491</v>
      </c>
      <c r="H238" s="1" t="str">
        <f aca="false">"-"&amp;[1]Sheet1!A235</f>
        <v>-1.332662564</v>
      </c>
      <c r="I238" s="1" t="s">
        <v>19</v>
      </c>
      <c r="J238" s="1" t="n">
        <v>1.256879913</v>
      </c>
      <c r="K238" s="1" t="s">
        <v>20</v>
      </c>
      <c r="L238" s="1" t="n">
        <v>4.57E-007</v>
      </c>
      <c r="M238" s="1" t="n">
        <v>1.45E-005</v>
      </c>
      <c r="N238" s="1" t="s">
        <v>72</v>
      </c>
      <c r="O238" s="1" t="s">
        <v>559</v>
      </c>
      <c r="P238" s="1" t="s">
        <v>560</v>
      </c>
      <c r="Q238" s="1" t="s">
        <v>561</v>
      </c>
      <c r="R238" s="1"/>
      <c r="S238" s="1"/>
    </row>
    <row r="239" customFormat="false" ht="13.5" hidden="false" customHeight="false" outlineLevel="0" collapsed="false">
      <c r="A239" s="1" t="s">
        <v>562</v>
      </c>
      <c r="B239" s="1" t="n">
        <v>106</v>
      </c>
      <c r="C239" s="1" t="n">
        <v>40</v>
      </c>
      <c r="D239" s="1" t="n">
        <v>288</v>
      </c>
      <c r="E239" s="1" t="n">
        <v>81.93862007</v>
      </c>
      <c r="F239" s="1" t="n">
        <v>32.84769022</v>
      </c>
      <c r="G239" s="1" t="n">
        <v>225.0884239</v>
      </c>
      <c r="H239" s="1" t="str">
        <f aca="false">"-"&amp;[1]Sheet1!A236</f>
        <v>-1.31875167</v>
      </c>
      <c r="I239" s="1" t="s">
        <v>19</v>
      </c>
      <c r="J239" s="1" t="n">
        <v>1.45787636</v>
      </c>
      <c r="K239" s="1" t="s">
        <v>20</v>
      </c>
      <c r="L239" s="1" t="n">
        <v>2.23E-007</v>
      </c>
      <c r="M239" s="1" t="n">
        <v>7.54E-006</v>
      </c>
      <c r="N239" s="1" t="s">
        <v>21</v>
      </c>
      <c r="O239" s="1" t="s">
        <v>21</v>
      </c>
      <c r="P239" s="1" t="s">
        <v>21</v>
      </c>
      <c r="Q239" s="1" t="s">
        <v>21</v>
      </c>
      <c r="R239" s="1"/>
      <c r="S239" s="1"/>
    </row>
    <row r="240" customFormat="false" ht="13.5" hidden="false" customHeight="false" outlineLevel="0" collapsed="false">
      <c r="A240" s="1" t="s">
        <v>563</v>
      </c>
      <c r="B240" s="1" t="n">
        <v>66</v>
      </c>
      <c r="C240" s="1" t="n">
        <v>25</v>
      </c>
      <c r="D240" s="1" t="n">
        <v>245</v>
      </c>
      <c r="E240" s="1" t="n">
        <v>10.45376734</v>
      </c>
      <c r="F240" s="1" t="n">
        <v>4.206597584</v>
      </c>
      <c r="G240" s="1" t="n">
        <v>39.23492901</v>
      </c>
      <c r="H240" s="1" t="str">
        <f aca="false">"-"&amp;[1]Sheet1!A237</f>
        <v>-1.313297239</v>
      </c>
      <c r="I240" s="1" t="s">
        <v>19</v>
      </c>
      <c r="J240" s="1" t="n">
        <v>1.908115633</v>
      </c>
      <c r="K240" s="1" t="s">
        <v>20</v>
      </c>
      <c r="L240" s="1" t="n">
        <v>4.88E-005</v>
      </c>
      <c r="M240" s="1" t="n">
        <v>0.000976573</v>
      </c>
      <c r="N240" s="1" t="s">
        <v>21</v>
      </c>
      <c r="O240" s="1" t="s">
        <v>429</v>
      </c>
      <c r="P240" s="1" t="s">
        <v>564</v>
      </c>
      <c r="Q240" s="1" t="s">
        <v>565</v>
      </c>
      <c r="R240" s="1"/>
      <c r="S240" s="1"/>
    </row>
    <row r="241" customFormat="false" ht="13.5" hidden="false" customHeight="false" outlineLevel="0" collapsed="false">
      <c r="A241" s="1" t="s">
        <v>566</v>
      </c>
      <c r="B241" s="1" t="n">
        <v>116</v>
      </c>
      <c r="C241" s="1" t="n">
        <v>44</v>
      </c>
      <c r="D241" s="1" t="n">
        <v>286</v>
      </c>
      <c r="E241" s="1" t="n">
        <v>26.54497708</v>
      </c>
      <c r="F241" s="1" t="n">
        <v>10.69643624</v>
      </c>
      <c r="G241" s="1" t="n">
        <v>66.1710903</v>
      </c>
      <c r="H241" s="1" t="str">
        <f aca="false">"-"&amp;[1]Sheet1!A238</f>
        <v>-1.311308686</v>
      </c>
      <c r="I241" s="1" t="s">
        <v>19</v>
      </c>
      <c r="J241" s="1" t="n">
        <v>1.317762155</v>
      </c>
      <c r="K241" s="1" t="s">
        <v>20</v>
      </c>
      <c r="L241" s="1" t="n">
        <v>6.8E-008</v>
      </c>
      <c r="M241" s="1" t="n">
        <v>2.52E-006</v>
      </c>
      <c r="N241" s="1" t="s">
        <v>21</v>
      </c>
      <c r="O241" s="1" t="s">
        <v>567</v>
      </c>
      <c r="P241" s="1" t="s">
        <v>123</v>
      </c>
      <c r="Q241" s="1" t="s">
        <v>568</v>
      </c>
      <c r="R241" s="1"/>
      <c r="S241" s="1"/>
    </row>
    <row r="242" customFormat="false" ht="13.5" hidden="false" customHeight="false" outlineLevel="0" collapsed="false">
      <c r="A242" s="1" t="s">
        <v>569</v>
      </c>
      <c r="B242" s="1" t="n">
        <v>116</v>
      </c>
      <c r="C242" s="1" t="n">
        <v>44</v>
      </c>
      <c r="D242" s="1" t="n">
        <v>308</v>
      </c>
      <c r="E242" s="1" t="n">
        <v>20.15134819</v>
      </c>
      <c r="F242" s="1" t="n">
        <v>8.120090304</v>
      </c>
      <c r="G242" s="1" t="n">
        <v>54.09719244</v>
      </c>
      <c r="H242" s="1" t="str">
        <f aca="false">"-"&amp;[1]Sheet1!A239</f>
        <v>-1.311308686</v>
      </c>
      <c r="I242" s="1" t="s">
        <v>19</v>
      </c>
      <c r="J242" s="1" t="n">
        <v>1.424677359</v>
      </c>
      <c r="K242" s="1" t="s">
        <v>20</v>
      </c>
      <c r="L242" s="1" t="n">
        <v>6.8E-008</v>
      </c>
      <c r="M242" s="1" t="n">
        <v>2.52E-006</v>
      </c>
      <c r="N242" s="1" t="s">
        <v>570</v>
      </c>
      <c r="O242" s="1" t="s">
        <v>118</v>
      </c>
      <c r="P242" s="1" t="s">
        <v>21</v>
      </c>
      <c r="Q242" s="1" t="s">
        <v>571</v>
      </c>
      <c r="R242" s="1"/>
      <c r="S242" s="1"/>
    </row>
    <row r="243" customFormat="false" ht="13.5" hidden="false" customHeight="false" outlineLevel="0" collapsed="false">
      <c r="A243" s="1" t="s">
        <v>572</v>
      </c>
      <c r="B243" s="1" t="n">
        <v>87</v>
      </c>
      <c r="C243" s="1" t="n">
        <v>33</v>
      </c>
      <c r="D243" s="1" t="n">
        <v>227</v>
      </c>
      <c r="E243" s="1" t="n">
        <v>30.82360826</v>
      </c>
      <c r="F243" s="1" t="n">
        <v>12.42053287</v>
      </c>
      <c r="G243" s="1" t="n">
        <v>81.31449572</v>
      </c>
      <c r="H243" s="1" t="str">
        <f aca="false">"-"&amp;[1]Sheet1!A240</f>
        <v>-1.311308686</v>
      </c>
      <c r="I243" s="1" t="s">
        <v>19</v>
      </c>
      <c r="J243" s="1" t="n">
        <v>1.399476805</v>
      </c>
      <c r="K243" s="1" t="s">
        <v>20</v>
      </c>
      <c r="L243" s="1" t="n">
        <v>3.06E-006</v>
      </c>
      <c r="M243" s="1" t="n">
        <v>8.35E-005</v>
      </c>
      <c r="N243" s="1" t="s">
        <v>573</v>
      </c>
      <c r="O243" s="1" t="s">
        <v>21</v>
      </c>
      <c r="P243" s="1" t="s">
        <v>21</v>
      </c>
      <c r="Q243" s="1" t="s">
        <v>574</v>
      </c>
      <c r="R243" s="1"/>
      <c r="S243" s="1"/>
    </row>
    <row r="244" customFormat="false" ht="13.5" hidden="false" customHeight="false" outlineLevel="0" collapsed="false">
      <c r="A244" s="1" t="s">
        <v>575</v>
      </c>
      <c r="B244" s="1" t="n">
        <v>71</v>
      </c>
      <c r="C244" s="1" t="n">
        <v>27</v>
      </c>
      <c r="D244" s="1" t="n">
        <v>243</v>
      </c>
      <c r="E244" s="1" t="n">
        <v>13.29158031</v>
      </c>
      <c r="F244" s="1" t="n">
        <v>5.369626765</v>
      </c>
      <c r="G244" s="1" t="n">
        <v>45.99413296</v>
      </c>
      <c r="H244" s="1" t="str">
        <f aca="false">"-"&amp;[1]Sheet1!A241</f>
        <v>-1.307618927</v>
      </c>
      <c r="I244" s="1" t="s">
        <v>19</v>
      </c>
      <c r="J244" s="1" t="n">
        <v>1.790937198</v>
      </c>
      <c r="K244" s="1" t="s">
        <v>20</v>
      </c>
      <c r="L244" s="1" t="n">
        <v>2.66E-005</v>
      </c>
      <c r="M244" s="1" t="n">
        <v>0.000571376</v>
      </c>
      <c r="N244" s="1" t="s">
        <v>21</v>
      </c>
      <c r="O244" s="1" t="s">
        <v>21</v>
      </c>
      <c r="P244" s="1" t="s">
        <v>21</v>
      </c>
      <c r="Q244" s="1" t="s">
        <v>21</v>
      </c>
      <c r="R244" s="1"/>
      <c r="S244" s="1"/>
    </row>
    <row r="245" customFormat="false" ht="13.5" hidden="false" customHeight="false" outlineLevel="0" collapsed="false">
      <c r="A245" s="1" t="s">
        <v>576</v>
      </c>
      <c r="B245" s="1" t="n">
        <v>76</v>
      </c>
      <c r="C245" s="1" t="n">
        <v>29</v>
      </c>
      <c r="D245" s="1" t="n">
        <v>180</v>
      </c>
      <c r="E245" s="1" t="n">
        <v>65.31077084</v>
      </c>
      <c r="F245" s="1" t="n">
        <v>26.47471416</v>
      </c>
      <c r="G245" s="1" t="n">
        <v>156.3945498</v>
      </c>
      <c r="H245" s="1" t="str">
        <f aca="false">"-"&amp;[1]Sheet1!A242</f>
        <v>-1.302705828</v>
      </c>
      <c r="I245" s="1" t="s">
        <v>19</v>
      </c>
      <c r="J245" s="1" t="n">
        <v>1.259797396</v>
      </c>
      <c r="K245" s="1" t="s">
        <v>20</v>
      </c>
      <c r="L245" s="1" t="n">
        <v>1.45E-005</v>
      </c>
      <c r="M245" s="1" t="n">
        <v>0.000334504</v>
      </c>
      <c r="N245" s="1" t="s">
        <v>21</v>
      </c>
      <c r="O245" s="1" t="s">
        <v>21</v>
      </c>
      <c r="P245" s="1" t="s">
        <v>21</v>
      </c>
      <c r="Q245" s="1" t="s">
        <v>21</v>
      </c>
      <c r="R245" s="1"/>
      <c r="S245" s="1"/>
    </row>
    <row r="246" customFormat="false" ht="13.5" hidden="false" customHeight="false" outlineLevel="0" collapsed="false">
      <c r="A246" s="1" t="s">
        <v>577</v>
      </c>
      <c r="B246" s="1" t="n">
        <v>112</v>
      </c>
      <c r="C246" s="1" t="n">
        <v>43</v>
      </c>
      <c r="D246" s="1" t="n">
        <v>523</v>
      </c>
      <c r="E246" s="1" t="n">
        <v>90.02249219</v>
      </c>
      <c r="F246" s="1" t="n">
        <v>36.71669055</v>
      </c>
      <c r="G246" s="1" t="n">
        <v>425.0231542</v>
      </c>
      <c r="H246" s="1" t="str">
        <f aca="false">"-"&amp;[1]Sheet1!A243</f>
        <v>-1.293849477</v>
      </c>
      <c r="I246" s="1" t="s">
        <v>19</v>
      </c>
      <c r="J246" s="1" t="n">
        <v>2.239184028</v>
      </c>
      <c r="K246" s="1" t="s">
        <v>20</v>
      </c>
      <c r="L246" s="1" t="n">
        <v>1.55E-007</v>
      </c>
      <c r="M246" s="1" t="n">
        <v>5.36E-006</v>
      </c>
      <c r="N246" s="1" t="s">
        <v>21</v>
      </c>
      <c r="O246" s="1" t="s">
        <v>21</v>
      </c>
      <c r="P246" s="1" t="s">
        <v>21</v>
      </c>
      <c r="Q246" s="1" t="s">
        <v>21</v>
      </c>
      <c r="R246" s="1"/>
      <c r="S246" s="1"/>
    </row>
    <row r="247" customFormat="false" ht="13.5" hidden="false" customHeight="false" outlineLevel="0" collapsed="false">
      <c r="A247" s="1" t="s">
        <v>578</v>
      </c>
      <c r="B247" s="1" t="n">
        <v>70</v>
      </c>
      <c r="C247" s="1" t="n">
        <v>27</v>
      </c>
      <c r="D247" s="1" t="n">
        <v>243</v>
      </c>
      <c r="E247" s="1" t="n">
        <v>36.83737974</v>
      </c>
      <c r="F247" s="1" t="n">
        <v>15.09442312</v>
      </c>
      <c r="G247" s="1" t="n">
        <v>129.2929536</v>
      </c>
      <c r="H247" s="1" t="str">
        <f aca="false">"-"&amp;[1]Sheet1!A244</f>
        <v>-1.287154825</v>
      </c>
      <c r="I247" s="1" t="s">
        <v>19</v>
      </c>
      <c r="J247" s="1" t="n">
        <v>1.8114013</v>
      </c>
      <c r="K247" s="1" t="s">
        <v>20</v>
      </c>
      <c r="L247" s="1" t="n">
        <v>3.79E-005</v>
      </c>
      <c r="M247" s="1" t="n">
        <v>0.000784931</v>
      </c>
      <c r="N247" s="1" t="s">
        <v>72</v>
      </c>
      <c r="O247" s="1" t="s">
        <v>488</v>
      </c>
      <c r="P247" s="1" t="s">
        <v>146</v>
      </c>
      <c r="Q247" s="1" t="s">
        <v>579</v>
      </c>
      <c r="R247" s="1"/>
      <c r="S247" s="1"/>
    </row>
    <row r="248" customFormat="false" ht="13.5" hidden="false" customHeight="false" outlineLevel="0" collapsed="false">
      <c r="A248" s="1" t="s">
        <v>580</v>
      </c>
      <c r="B248" s="1" t="n">
        <v>90</v>
      </c>
      <c r="C248" s="1" t="n">
        <v>35</v>
      </c>
      <c r="D248" s="1" t="n">
        <v>213</v>
      </c>
      <c r="E248" s="1" t="n">
        <v>42.6400001</v>
      </c>
      <c r="F248" s="1" t="n">
        <v>17.61589839</v>
      </c>
      <c r="G248" s="1" t="n">
        <v>102.0310093</v>
      </c>
      <c r="H248" s="1" t="str">
        <f aca="false">"-"&amp;[1]Sheet1!A245</f>
        <v>-1.275329389</v>
      </c>
      <c r="I248" s="1" t="s">
        <v>19</v>
      </c>
      <c r="J248" s="1" t="n">
        <v>1.258728337</v>
      </c>
      <c r="K248" s="1" t="s">
        <v>20</v>
      </c>
      <c r="L248" s="1" t="n">
        <v>3.38E-006</v>
      </c>
      <c r="M248" s="1" t="n">
        <v>9.14E-005</v>
      </c>
      <c r="N248" s="1" t="s">
        <v>21</v>
      </c>
      <c r="O248" s="1" t="s">
        <v>21</v>
      </c>
      <c r="P248" s="1" t="s">
        <v>21</v>
      </c>
      <c r="Q248" s="1" t="s">
        <v>21</v>
      </c>
      <c r="R248" s="1"/>
      <c r="S248" s="1"/>
    </row>
    <row r="249" customFormat="false" ht="13.5" hidden="false" customHeight="false" outlineLevel="0" collapsed="false">
      <c r="A249" s="1" t="s">
        <v>581</v>
      </c>
      <c r="B249" s="1" t="n">
        <v>77</v>
      </c>
      <c r="C249" s="1" t="n">
        <v>30</v>
      </c>
      <c r="D249" s="1" t="n">
        <v>490</v>
      </c>
      <c r="E249" s="1" t="n">
        <v>72.74843941</v>
      </c>
      <c r="F249" s="1" t="n">
        <v>30.11038271</v>
      </c>
      <c r="G249" s="1" t="n">
        <v>468.0658197</v>
      </c>
      <c r="H249" s="1" t="str">
        <f aca="false">"-"&amp;[1]Sheet1!A246</f>
        <v>-1.272655255</v>
      </c>
      <c r="I249" s="1" t="s">
        <v>19</v>
      </c>
      <c r="J249" s="1" t="n">
        <v>2.685723212</v>
      </c>
      <c r="K249" s="1" t="s">
        <v>20</v>
      </c>
      <c r="L249" s="1" t="n">
        <v>1.82E-005</v>
      </c>
      <c r="M249" s="1" t="n">
        <v>0.000409433</v>
      </c>
      <c r="N249" s="1" t="s">
        <v>582</v>
      </c>
      <c r="O249" s="1" t="s">
        <v>583</v>
      </c>
      <c r="P249" s="1" t="s">
        <v>584</v>
      </c>
      <c r="Q249" s="1" t="s">
        <v>585</v>
      </c>
      <c r="R249" s="1"/>
      <c r="S249" s="1"/>
    </row>
    <row r="250" customFormat="false" ht="13.5" hidden="false" customHeight="false" outlineLevel="0" collapsed="false">
      <c r="A250" s="1" t="s">
        <v>586</v>
      </c>
      <c r="B250" s="1" t="n">
        <v>100</v>
      </c>
      <c r="C250" s="1" t="n">
        <v>39</v>
      </c>
      <c r="D250" s="1" t="n">
        <v>276</v>
      </c>
      <c r="E250" s="1" t="n">
        <v>63.1086807</v>
      </c>
      <c r="F250" s="1" t="n">
        <v>26.14663311</v>
      </c>
      <c r="G250" s="1" t="n">
        <v>176.1067796</v>
      </c>
      <c r="H250" s="1" t="str">
        <f aca="false">"-"&amp;[1]Sheet1!A247</f>
        <v>-1.271213281</v>
      </c>
      <c r="I250" s="1" t="s">
        <v>19</v>
      </c>
      <c r="J250" s="1" t="n">
        <v>1.48054008</v>
      </c>
      <c r="K250" s="1" t="s">
        <v>20</v>
      </c>
      <c r="L250" s="1" t="n">
        <v>1.02E-006</v>
      </c>
      <c r="M250" s="1" t="n">
        <v>3.03E-005</v>
      </c>
      <c r="N250" s="1" t="s">
        <v>21</v>
      </c>
      <c r="O250" s="1" t="s">
        <v>21</v>
      </c>
      <c r="P250" s="1" t="s">
        <v>21</v>
      </c>
      <c r="Q250" s="1" t="s">
        <v>21</v>
      </c>
      <c r="R250" s="1"/>
      <c r="S250" s="1"/>
    </row>
    <row r="251" customFormat="false" ht="13.5" hidden="false" customHeight="false" outlineLevel="0" collapsed="false">
      <c r="A251" s="1" t="s">
        <v>587</v>
      </c>
      <c r="B251" s="1" t="n">
        <v>373</v>
      </c>
      <c r="C251" s="1" t="n">
        <v>146</v>
      </c>
      <c r="D251" s="1" t="n">
        <v>1424</v>
      </c>
      <c r="E251" s="1" t="n">
        <v>253.1983909</v>
      </c>
      <c r="F251" s="1" t="n">
        <v>105.2851281</v>
      </c>
      <c r="G251" s="1" t="n">
        <v>977.3272111</v>
      </c>
      <c r="H251" s="1" t="str">
        <f aca="false">"-"&amp;[1]Sheet1!A248</f>
        <v>-1.265966571</v>
      </c>
      <c r="I251" s="1" t="s">
        <v>19</v>
      </c>
      <c r="J251" s="1" t="n">
        <v>1.948573424</v>
      </c>
      <c r="K251" s="1" t="s">
        <v>20</v>
      </c>
      <c r="L251" s="1" t="n">
        <v>3.38E-014</v>
      </c>
      <c r="M251" s="1" t="n">
        <v>3.34E-012</v>
      </c>
      <c r="N251" s="1" t="s">
        <v>21</v>
      </c>
      <c r="O251" s="1" t="s">
        <v>21</v>
      </c>
      <c r="P251" s="1" t="s">
        <v>21</v>
      </c>
      <c r="Q251" s="1" t="s">
        <v>21</v>
      </c>
      <c r="R251" s="1"/>
      <c r="S251" s="1"/>
    </row>
    <row r="252" customFormat="false" ht="13.5" hidden="false" customHeight="false" outlineLevel="0" collapsed="false">
      <c r="A252" s="1" t="s">
        <v>588</v>
      </c>
      <c r="B252" s="1" t="n">
        <v>157</v>
      </c>
      <c r="C252" s="1" t="n">
        <v>62</v>
      </c>
      <c r="D252" s="1" t="n">
        <v>317</v>
      </c>
      <c r="E252" s="1" t="n">
        <v>73.94939052</v>
      </c>
      <c r="F252" s="1" t="n">
        <v>31.02335058</v>
      </c>
      <c r="G252" s="1" t="n">
        <v>150.9635502</v>
      </c>
      <c r="H252" s="1" t="str">
        <f aca="false">"-"&amp;[1]Sheet1!A249</f>
        <v>-1.253183748</v>
      </c>
      <c r="I252" s="1" t="s">
        <v>19</v>
      </c>
      <c r="J252" s="1" t="n">
        <v>1.029590095</v>
      </c>
      <c r="K252" s="1" t="s">
        <v>20</v>
      </c>
      <c r="L252" s="1" t="n">
        <v>1.29E-009</v>
      </c>
      <c r="M252" s="1" t="n">
        <v>6.25E-008</v>
      </c>
      <c r="N252" s="1" t="s">
        <v>21</v>
      </c>
      <c r="O252" s="1" t="s">
        <v>21</v>
      </c>
      <c r="P252" s="1" t="s">
        <v>21</v>
      </c>
      <c r="Q252" s="1" t="s">
        <v>21</v>
      </c>
      <c r="R252" s="1"/>
      <c r="S252" s="1"/>
    </row>
    <row r="253" customFormat="false" ht="13.5" hidden="false" customHeight="false" outlineLevel="0" collapsed="false">
      <c r="A253" s="1" t="s">
        <v>589</v>
      </c>
      <c r="B253" s="1" t="n">
        <v>101</v>
      </c>
      <c r="C253" s="1" t="n">
        <v>40</v>
      </c>
      <c r="D253" s="1" t="n">
        <v>249</v>
      </c>
      <c r="E253" s="1" t="n">
        <v>103.27456</v>
      </c>
      <c r="F253" s="1" t="n">
        <v>43.45042568</v>
      </c>
      <c r="G253" s="1" t="n">
        <v>257.4241092</v>
      </c>
      <c r="H253" s="1" t="str">
        <f aca="false">"-"&amp;[1]Sheet1!A250</f>
        <v>-1.249042698</v>
      </c>
      <c r="I253" s="1" t="s">
        <v>19</v>
      </c>
      <c r="J253" s="1" t="n">
        <v>1.317662263</v>
      </c>
      <c r="K253" s="1" t="s">
        <v>20</v>
      </c>
      <c r="L253" s="1" t="n">
        <v>1.26E-006</v>
      </c>
      <c r="M253" s="1" t="n">
        <v>3.68E-005</v>
      </c>
      <c r="N253" s="1" t="s">
        <v>154</v>
      </c>
      <c r="O253" s="1" t="s">
        <v>21</v>
      </c>
      <c r="P253" s="1" t="s">
        <v>21</v>
      </c>
      <c r="Q253" s="1" t="s">
        <v>590</v>
      </c>
      <c r="R253" s="1"/>
      <c r="S253" s="1"/>
    </row>
    <row r="254" customFormat="false" ht="13.5" hidden="false" customHeight="false" outlineLevel="0" collapsed="false">
      <c r="A254" s="1" t="s">
        <v>591</v>
      </c>
      <c r="B254" s="1" t="n">
        <v>136</v>
      </c>
      <c r="C254" s="1" t="n">
        <v>54</v>
      </c>
      <c r="D254" s="1" t="n">
        <v>283</v>
      </c>
      <c r="E254" s="1" t="n">
        <v>70.6492549</v>
      </c>
      <c r="F254" s="1" t="n">
        <v>29.80056526</v>
      </c>
      <c r="G254" s="1" t="n">
        <v>148.6390788</v>
      </c>
      <c r="H254" s="1" t="str">
        <f aca="false">"-"&amp;[1]Sheet1!A251</f>
        <v>-1.245334649</v>
      </c>
      <c r="I254" s="1" t="s">
        <v>19</v>
      </c>
      <c r="J254" s="1" t="n">
        <v>1.073067215</v>
      </c>
      <c r="K254" s="1" t="s">
        <v>20</v>
      </c>
      <c r="L254" s="1" t="n">
        <v>1.94E-008</v>
      </c>
      <c r="M254" s="1" t="n">
        <v>7.89E-007</v>
      </c>
      <c r="N254" s="1" t="s">
        <v>21</v>
      </c>
      <c r="O254" s="1" t="s">
        <v>21</v>
      </c>
      <c r="P254" s="1" t="s">
        <v>21</v>
      </c>
      <c r="Q254" s="1" t="s">
        <v>592</v>
      </c>
      <c r="R254" s="1"/>
      <c r="S254" s="1"/>
    </row>
    <row r="255" customFormat="false" ht="13.5" hidden="false" customHeight="false" outlineLevel="0" collapsed="false">
      <c r="A255" s="1" t="s">
        <v>593</v>
      </c>
      <c r="B255" s="1" t="n">
        <v>78</v>
      </c>
      <c r="C255" s="1" t="n">
        <v>31</v>
      </c>
      <c r="D255" s="1" t="n">
        <v>189</v>
      </c>
      <c r="E255" s="1" t="n">
        <v>82.90487738</v>
      </c>
      <c r="F255" s="1" t="n">
        <v>35.0033199</v>
      </c>
      <c r="G255" s="1" t="n">
        <v>203.1071325</v>
      </c>
      <c r="H255" s="1" t="str">
        <f aca="false">"-"&amp;[1]Sheet1!A252</f>
        <v>-1.243965218</v>
      </c>
      <c r="I255" s="1" t="s">
        <v>19</v>
      </c>
      <c r="J255" s="1" t="n">
        <v>1.292712019</v>
      </c>
      <c r="K255" s="1" t="s">
        <v>20</v>
      </c>
      <c r="L255" s="1" t="n">
        <v>2.25E-005</v>
      </c>
      <c r="M255" s="1" t="n">
        <v>0.000495858</v>
      </c>
      <c r="N255" s="1" t="s">
        <v>594</v>
      </c>
      <c r="O255" s="1" t="s">
        <v>21</v>
      </c>
      <c r="P255" s="1" t="s">
        <v>21</v>
      </c>
      <c r="Q255" s="1" t="s">
        <v>595</v>
      </c>
      <c r="R255" s="1"/>
      <c r="S255" s="1"/>
    </row>
    <row r="256" customFormat="false" ht="13.5" hidden="false" customHeight="false" outlineLevel="0" collapsed="false">
      <c r="A256" s="1" t="s">
        <v>596</v>
      </c>
      <c r="B256" s="1" t="n">
        <v>78</v>
      </c>
      <c r="C256" s="1" t="n">
        <v>31</v>
      </c>
      <c r="D256" s="1" t="n">
        <v>290</v>
      </c>
      <c r="E256" s="1" t="n">
        <v>21.91572411</v>
      </c>
      <c r="F256" s="1" t="n">
        <v>9.25305152</v>
      </c>
      <c r="G256" s="1" t="n">
        <v>82.38290683</v>
      </c>
      <c r="H256" s="1" t="str">
        <f aca="false">"-"&amp;[1]Sheet1!A253</f>
        <v>-1.243965218</v>
      </c>
      <c r="I256" s="1" t="s">
        <v>19</v>
      </c>
      <c r="J256" s="1" t="n">
        <v>1.910378685</v>
      </c>
      <c r="K256" s="1" t="s">
        <v>20</v>
      </c>
      <c r="L256" s="1" t="n">
        <v>2.25E-005</v>
      </c>
      <c r="M256" s="1" t="n">
        <v>0.000495958</v>
      </c>
      <c r="N256" s="1" t="s">
        <v>72</v>
      </c>
      <c r="O256" s="1" t="s">
        <v>533</v>
      </c>
      <c r="P256" s="1" t="s">
        <v>21</v>
      </c>
      <c r="Q256" s="1" t="s">
        <v>597</v>
      </c>
      <c r="R256" s="1"/>
      <c r="S256" s="1"/>
    </row>
    <row r="257" customFormat="false" ht="13.5" hidden="false" customHeight="false" outlineLevel="0" collapsed="false">
      <c r="A257" s="1" t="s">
        <v>598</v>
      </c>
      <c r="B257" s="1" t="n">
        <v>246</v>
      </c>
      <c r="C257" s="1" t="n">
        <v>98</v>
      </c>
      <c r="D257" s="1" t="n">
        <v>4067</v>
      </c>
      <c r="E257" s="1" t="n">
        <v>187.4685036</v>
      </c>
      <c r="F257" s="1" t="n">
        <v>79.33801783</v>
      </c>
      <c r="G257" s="1" t="n">
        <v>3133.612349</v>
      </c>
      <c r="H257" s="1" t="str">
        <f aca="false">"-"&amp;[1]Sheet1!A254</f>
        <v>-1.240563971</v>
      </c>
      <c r="I257" s="1" t="s">
        <v>19</v>
      </c>
      <c r="J257" s="1" t="n">
        <v>4.063106584</v>
      </c>
      <c r="K257" s="1" t="s">
        <v>20</v>
      </c>
      <c r="L257" s="1" t="n">
        <v>4.97E-014</v>
      </c>
      <c r="M257" s="1" t="n">
        <v>4.82E-012</v>
      </c>
      <c r="N257" s="1" t="s">
        <v>21</v>
      </c>
      <c r="O257" s="1" t="s">
        <v>21</v>
      </c>
      <c r="P257" s="1" t="s">
        <v>21</v>
      </c>
      <c r="Q257" s="1" t="s">
        <v>21</v>
      </c>
      <c r="R257" s="1"/>
      <c r="S257" s="1"/>
    </row>
    <row r="258" customFormat="false" ht="13.5" hidden="false" customHeight="false" outlineLevel="0" collapsed="false">
      <c r="A258" s="1" t="s">
        <v>599</v>
      </c>
      <c r="B258" s="1" t="n">
        <v>117</v>
      </c>
      <c r="C258" s="1" t="n">
        <v>47</v>
      </c>
      <c r="D258" s="1" t="n">
        <v>303</v>
      </c>
      <c r="E258" s="1" t="n">
        <v>81.82819066</v>
      </c>
      <c r="F258" s="1" t="n">
        <v>34.92022306</v>
      </c>
      <c r="G258" s="1" t="n">
        <v>214.2582765</v>
      </c>
      <c r="H258" s="1" t="str">
        <f aca="false">"-"&amp;[1]Sheet1!A255</f>
        <v>-1.228535178</v>
      </c>
      <c r="I258" s="1" t="s">
        <v>19</v>
      </c>
      <c r="J258" s="1" t="n">
        <v>1.388681077</v>
      </c>
      <c r="K258" s="1" t="s">
        <v>20</v>
      </c>
      <c r="L258" s="1" t="n">
        <v>2.58E-007</v>
      </c>
      <c r="M258" s="1" t="n">
        <v>8.62E-006</v>
      </c>
      <c r="N258" s="1" t="s">
        <v>21</v>
      </c>
      <c r="O258" s="1" t="s">
        <v>21</v>
      </c>
      <c r="P258" s="1" t="s">
        <v>21</v>
      </c>
      <c r="Q258" s="1" t="s">
        <v>21</v>
      </c>
      <c r="R258" s="1"/>
      <c r="S258" s="1"/>
    </row>
    <row r="259" customFormat="false" ht="13.5" hidden="false" customHeight="false" outlineLevel="0" collapsed="false">
      <c r="A259" s="1" t="s">
        <v>600</v>
      </c>
      <c r="B259" s="1" t="n">
        <v>154</v>
      </c>
      <c r="C259" s="1" t="n">
        <v>62</v>
      </c>
      <c r="D259" s="1" t="n">
        <v>387</v>
      </c>
      <c r="E259" s="1" t="n">
        <v>136.7031114</v>
      </c>
      <c r="F259" s="1" t="n">
        <v>58.46708378</v>
      </c>
      <c r="G259" s="1" t="n">
        <v>347.3333903</v>
      </c>
      <c r="H259" s="1" t="str">
        <f aca="false">"-"&amp;[1]Sheet1!A256</f>
        <v>-1.22534954</v>
      </c>
      <c r="I259" s="1" t="s">
        <v>19</v>
      </c>
      <c r="J259" s="1" t="n">
        <v>1.345275029</v>
      </c>
      <c r="K259" s="1" t="s">
        <v>20</v>
      </c>
      <c r="L259" s="1" t="n">
        <v>3.53E-009</v>
      </c>
      <c r="M259" s="1" t="n">
        <v>1.61E-007</v>
      </c>
      <c r="N259" s="1" t="s">
        <v>601</v>
      </c>
      <c r="O259" s="1" t="s">
        <v>602</v>
      </c>
      <c r="P259" s="1" t="s">
        <v>603</v>
      </c>
      <c r="Q259" s="1" t="s">
        <v>604</v>
      </c>
      <c r="R259" s="1"/>
      <c r="S259" s="1"/>
    </row>
    <row r="260" customFormat="false" ht="13.5" hidden="false" customHeight="false" outlineLevel="0" collapsed="false">
      <c r="A260" s="1" t="s">
        <v>605</v>
      </c>
      <c r="B260" s="1" t="n">
        <v>84</v>
      </c>
      <c r="C260" s="1" t="n">
        <v>34</v>
      </c>
      <c r="D260" s="1" t="n">
        <v>169</v>
      </c>
      <c r="E260" s="1" t="n">
        <v>16.61063733</v>
      </c>
      <c r="F260" s="1" t="n">
        <v>7.142462874</v>
      </c>
      <c r="G260" s="1" t="n">
        <v>33.78870962</v>
      </c>
      <c r="H260" s="1" t="str">
        <f aca="false">"-"&amp;[1]Sheet1!A257</f>
        <v>-1.217613891</v>
      </c>
      <c r="I260" s="1" t="s">
        <v>19</v>
      </c>
      <c r="J260" s="1" t="n">
        <v>1.024433827</v>
      </c>
      <c r="K260" s="1" t="s">
        <v>20</v>
      </c>
      <c r="L260" s="1" t="n">
        <v>1.51E-005</v>
      </c>
      <c r="M260" s="1" t="n">
        <v>0.000346556</v>
      </c>
      <c r="N260" s="1" t="s">
        <v>21</v>
      </c>
      <c r="O260" s="1" t="s">
        <v>190</v>
      </c>
      <c r="P260" s="1" t="s">
        <v>191</v>
      </c>
      <c r="Q260" s="1" t="s">
        <v>606</v>
      </c>
      <c r="R260" s="1"/>
      <c r="S260" s="1"/>
    </row>
    <row r="261" customFormat="false" ht="13.5" hidden="false" customHeight="false" outlineLevel="0" collapsed="false">
      <c r="A261" s="1" t="s">
        <v>607</v>
      </c>
      <c r="B261" s="1" t="n">
        <v>81</v>
      </c>
      <c r="C261" s="1" t="n">
        <v>33</v>
      </c>
      <c r="D261" s="1" t="n">
        <v>202</v>
      </c>
      <c r="E261" s="1" t="n">
        <v>15.67211501</v>
      </c>
      <c r="F261" s="1" t="n">
        <v>6.782949685</v>
      </c>
      <c r="G261" s="1" t="n">
        <v>39.5158977</v>
      </c>
      <c r="H261" s="1" t="str">
        <f aca="false">"-"&amp;[1]Sheet1!A258</f>
        <v>-1.208215193</v>
      </c>
      <c r="I261" s="1" t="s">
        <v>19</v>
      </c>
      <c r="J261" s="1" t="n">
        <v>1.334233293</v>
      </c>
      <c r="K261" s="1" t="s">
        <v>20</v>
      </c>
      <c r="L261" s="1" t="n">
        <v>2.42E-005</v>
      </c>
      <c r="M261" s="1" t="n">
        <v>0.000526757</v>
      </c>
      <c r="N261" s="1" t="s">
        <v>166</v>
      </c>
      <c r="O261" s="1" t="s">
        <v>21</v>
      </c>
      <c r="P261" s="1" t="s">
        <v>21</v>
      </c>
      <c r="Q261" s="1" t="s">
        <v>608</v>
      </c>
      <c r="R261" s="1"/>
      <c r="S261" s="1"/>
    </row>
    <row r="262" customFormat="false" ht="13.5" hidden="false" customHeight="false" outlineLevel="0" collapsed="false">
      <c r="A262" s="1" t="s">
        <v>609</v>
      </c>
      <c r="B262" s="1" t="n">
        <v>83</v>
      </c>
      <c r="C262" s="1" t="n">
        <v>34</v>
      </c>
      <c r="D262" s="1" t="n">
        <v>1702</v>
      </c>
      <c r="E262" s="1" t="n">
        <v>48.06212357</v>
      </c>
      <c r="F262" s="1" t="n">
        <v>20.91538412</v>
      </c>
      <c r="G262" s="1" t="n">
        <v>996.4656009</v>
      </c>
      <c r="H262" s="1" t="str">
        <f aca="false">"-"&amp;[1]Sheet1!A259</f>
        <v>-1.2003359</v>
      </c>
      <c r="I262" s="1" t="s">
        <v>19</v>
      </c>
      <c r="J262" s="1" t="n">
        <v>4.373847704</v>
      </c>
      <c r="K262" s="1" t="s">
        <v>20</v>
      </c>
      <c r="L262" s="1" t="n">
        <v>2.11E-005</v>
      </c>
      <c r="M262" s="1" t="n">
        <v>0.000467516</v>
      </c>
      <c r="N262" s="1" t="s">
        <v>21</v>
      </c>
      <c r="O262" s="1" t="s">
        <v>203</v>
      </c>
      <c r="P262" s="1" t="s">
        <v>297</v>
      </c>
      <c r="Q262" s="1" t="s">
        <v>610</v>
      </c>
      <c r="R262" s="1"/>
      <c r="S262" s="1"/>
    </row>
    <row r="263" customFormat="false" ht="13.5" hidden="false" customHeight="false" outlineLevel="0" collapsed="false">
      <c r="A263" s="1" t="s">
        <v>611</v>
      </c>
      <c r="B263" s="1" t="n">
        <v>104</v>
      </c>
      <c r="C263" s="1" t="n">
        <v>43</v>
      </c>
      <c r="D263" s="1" t="n">
        <v>243</v>
      </c>
      <c r="E263" s="1" t="n">
        <v>100.012233</v>
      </c>
      <c r="F263" s="1" t="n">
        <v>43.92889763</v>
      </c>
      <c r="G263" s="1" t="n">
        <v>236.2674806</v>
      </c>
      <c r="H263" s="1" t="str">
        <f aca="false">"-"&amp;[1]Sheet1!A260</f>
        <v>-1.186934273</v>
      </c>
      <c r="I263" s="1" t="s">
        <v>19</v>
      </c>
      <c r="J263" s="1" t="n">
        <v>1.240244599</v>
      </c>
      <c r="K263" s="1" t="s">
        <v>20</v>
      </c>
      <c r="L263" s="1" t="n">
        <v>2.31E-006</v>
      </c>
      <c r="M263" s="1" t="n">
        <v>6.43E-005</v>
      </c>
      <c r="N263" s="1" t="s">
        <v>21</v>
      </c>
      <c r="O263" s="1" t="s">
        <v>21</v>
      </c>
      <c r="P263" s="1" t="s">
        <v>21</v>
      </c>
      <c r="Q263" s="1" t="s">
        <v>21</v>
      </c>
      <c r="R263" s="1"/>
      <c r="S263" s="1"/>
    </row>
    <row r="264" customFormat="false" ht="13.5" hidden="false" customHeight="false" outlineLevel="0" collapsed="false">
      <c r="A264" s="1" t="s">
        <v>612</v>
      </c>
      <c r="B264" s="1" t="n">
        <v>82</v>
      </c>
      <c r="C264" s="1" t="n">
        <v>34</v>
      </c>
      <c r="D264" s="1" t="n">
        <v>481</v>
      </c>
      <c r="E264" s="1" t="n">
        <v>52.57053275</v>
      </c>
      <c r="F264" s="1" t="n">
        <v>23.15631813</v>
      </c>
      <c r="G264" s="1" t="n">
        <v>311.782327</v>
      </c>
      <c r="H264" s="1" t="str">
        <f aca="false">"-"&amp;[1]Sheet1!A261</f>
        <v>-1.182848473</v>
      </c>
      <c r="I264" s="1" t="s">
        <v>19</v>
      </c>
      <c r="J264" s="1" t="n">
        <v>2.568212893</v>
      </c>
      <c r="K264" s="1" t="s">
        <v>20</v>
      </c>
      <c r="L264" s="1" t="n">
        <v>2.94E-005</v>
      </c>
      <c r="M264" s="1" t="n">
        <v>0.000624804</v>
      </c>
      <c r="N264" s="1" t="s">
        <v>45</v>
      </c>
      <c r="O264" s="1" t="s">
        <v>613</v>
      </c>
      <c r="P264" s="1" t="s">
        <v>614</v>
      </c>
      <c r="Q264" s="1" t="s">
        <v>615</v>
      </c>
      <c r="R264" s="1"/>
      <c r="S264" s="1"/>
    </row>
    <row r="265" customFormat="false" ht="13.5" hidden="false" customHeight="false" outlineLevel="0" collapsed="false">
      <c r="A265" s="1" t="s">
        <v>616</v>
      </c>
      <c r="B265" s="1" t="n">
        <v>118</v>
      </c>
      <c r="C265" s="1" t="n">
        <v>50</v>
      </c>
      <c r="D265" s="1" t="n">
        <v>425</v>
      </c>
      <c r="E265" s="1" t="n">
        <v>30.50219243</v>
      </c>
      <c r="F265" s="1" t="n">
        <v>13.73033451</v>
      </c>
      <c r="G265" s="1" t="n">
        <v>111.0748847</v>
      </c>
      <c r="H265" s="1" t="str">
        <f aca="false">"-"&amp;[1]Sheet1!A262</f>
        <v>-1.151546169</v>
      </c>
      <c r="I265" s="1" t="s">
        <v>19</v>
      </c>
      <c r="J265" s="1" t="n">
        <v>1.864547795</v>
      </c>
      <c r="K265" s="1" t="s">
        <v>20</v>
      </c>
      <c r="L265" s="1" t="n">
        <v>8.86E-007</v>
      </c>
      <c r="M265" s="1" t="n">
        <v>2.67E-005</v>
      </c>
      <c r="N265" s="1" t="s">
        <v>21</v>
      </c>
      <c r="O265" s="1" t="s">
        <v>320</v>
      </c>
      <c r="P265" s="1" t="s">
        <v>21</v>
      </c>
      <c r="Q265" s="1" t="s">
        <v>617</v>
      </c>
      <c r="R265" s="1"/>
      <c r="S265" s="1"/>
    </row>
    <row r="266" customFormat="false" ht="13.5" hidden="false" customHeight="false" outlineLevel="0" collapsed="false">
      <c r="A266" s="1" t="s">
        <v>618</v>
      </c>
      <c r="B266" s="1" t="n">
        <v>150</v>
      </c>
      <c r="C266" s="1" t="n">
        <v>64</v>
      </c>
      <c r="D266" s="1" t="n">
        <v>308</v>
      </c>
      <c r="E266" s="1" t="n">
        <v>82.14824878</v>
      </c>
      <c r="F266" s="1" t="n">
        <v>37.23480546</v>
      </c>
      <c r="G266" s="1" t="n">
        <v>170.5436914</v>
      </c>
      <c r="H266" s="1" t="str">
        <f aca="false">"-"&amp;[1]Sheet1!A263</f>
        <v>-1.141578</v>
      </c>
      <c r="I266" s="1" t="s">
        <v>19</v>
      </c>
      <c r="J266" s="1" t="n">
        <v>1.053839664</v>
      </c>
      <c r="K266" s="1" t="s">
        <v>20</v>
      </c>
      <c r="L266" s="1" t="n">
        <v>3.62E-008</v>
      </c>
      <c r="M266" s="1" t="n">
        <v>1.4E-006</v>
      </c>
      <c r="N266" s="1" t="s">
        <v>21</v>
      </c>
      <c r="O266" s="1" t="s">
        <v>21</v>
      </c>
      <c r="P266" s="1" t="s">
        <v>619</v>
      </c>
      <c r="Q266" s="1" t="s">
        <v>620</v>
      </c>
      <c r="R266" s="1"/>
      <c r="S266" s="1"/>
    </row>
    <row r="267" customFormat="false" ht="13.5" hidden="false" customHeight="false" outlineLevel="0" collapsed="false">
      <c r="A267" s="1" t="s">
        <v>621</v>
      </c>
      <c r="B267" s="1" t="n">
        <v>93</v>
      </c>
      <c r="C267" s="1" t="n">
        <v>41</v>
      </c>
      <c r="D267" s="1" t="n">
        <v>187</v>
      </c>
      <c r="E267" s="1" t="n">
        <v>15.89938064</v>
      </c>
      <c r="F267" s="1" t="n">
        <v>7.446345437</v>
      </c>
      <c r="G267" s="1" t="n">
        <v>32.32337915</v>
      </c>
      <c r="H267" s="1" t="str">
        <f aca="false">"-"&amp;[1]Sheet1!A264</f>
        <v>-1.094366116</v>
      </c>
      <c r="I267" s="1" t="s">
        <v>19</v>
      </c>
      <c r="J267" s="1" t="n">
        <v>1.023607462</v>
      </c>
      <c r="K267" s="1" t="s">
        <v>20</v>
      </c>
      <c r="L267" s="1" t="n">
        <v>2.86E-005</v>
      </c>
      <c r="M267" s="1" t="n">
        <v>0.000609687</v>
      </c>
      <c r="N267" s="1" t="s">
        <v>72</v>
      </c>
      <c r="O267" s="1" t="s">
        <v>622</v>
      </c>
      <c r="P267" s="1" t="s">
        <v>21</v>
      </c>
      <c r="Q267" s="1" t="s">
        <v>623</v>
      </c>
      <c r="R267" s="1"/>
      <c r="S267" s="1"/>
    </row>
    <row r="268" customFormat="false" ht="13.5" hidden="false" customHeight="false" outlineLevel="0" collapsed="false">
      <c r="A268" s="1" t="s">
        <v>624</v>
      </c>
      <c r="B268" s="1" t="n">
        <v>113</v>
      </c>
      <c r="C268" s="1" t="n">
        <v>50</v>
      </c>
      <c r="D268" s="1" t="n">
        <v>588</v>
      </c>
      <c r="E268" s="1" t="n">
        <v>10.99101695</v>
      </c>
      <c r="F268" s="1" t="n">
        <v>5.166441343</v>
      </c>
      <c r="G268" s="1" t="n">
        <v>57.82486828</v>
      </c>
      <c r="H268" s="1" t="str">
        <f aca="false">"-"&amp;[1]Sheet1!A265</f>
        <v>-1.089082083</v>
      </c>
      <c r="I268" s="1" t="s">
        <v>19</v>
      </c>
      <c r="J268" s="1" t="n">
        <v>2.395365196</v>
      </c>
      <c r="K268" s="1" t="s">
        <v>20</v>
      </c>
      <c r="L268" s="1" t="n">
        <v>4.26E-006</v>
      </c>
      <c r="M268" s="1" t="n">
        <v>0.000111965</v>
      </c>
      <c r="N268" s="1" t="s">
        <v>21</v>
      </c>
      <c r="O268" s="1" t="s">
        <v>21</v>
      </c>
      <c r="P268" s="1" t="s">
        <v>21</v>
      </c>
      <c r="Q268" s="1" t="s">
        <v>625</v>
      </c>
      <c r="R268" s="1"/>
      <c r="S268" s="1"/>
    </row>
    <row r="269" customFormat="false" ht="13.5" hidden="false" customHeight="false" outlineLevel="0" collapsed="false">
      <c r="A269" s="1" t="s">
        <v>626</v>
      </c>
      <c r="B269" s="1" t="n">
        <v>124</v>
      </c>
      <c r="C269" s="1" t="n">
        <v>55</v>
      </c>
      <c r="D269" s="1" t="n">
        <v>628</v>
      </c>
      <c r="E269" s="1" t="n">
        <v>57.40177536</v>
      </c>
      <c r="F269" s="1" t="n">
        <v>27.04757873</v>
      </c>
      <c r="G269" s="1" t="n">
        <v>293.928146</v>
      </c>
      <c r="H269" s="1" t="str">
        <f aca="false">"-"&amp;[1]Sheet1!A266</f>
        <v>-1.085595907</v>
      </c>
      <c r="I269" s="1" t="s">
        <v>19</v>
      </c>
      <c r="J269" s="1" t="n">
        <v>2.356296252</v>
      </c>
      <c r="K269" s="1" t="s">
        <v>20</v>
      </c>
      <c r="L269" s="1" t="n">
        <v>1.54E-006</v>
      </c>
      <c r="M269" s="1" t="n">
        <v>4.41E-005</v>
      </c>
      <c r="N269" s="1" t="s">
        <v>21</v>
      </c>
      <c r="O269" s="1" t="s">
        <v>21</v>
      </c>
      <c r="P269" s="1" t="s">
        <v>21</v>
      </c>
      <c r="Q269" s="1" t="s">
        <v>21</v>
      </c>
      <c r="R269" s="1"/>
      <c r="S269" s="1"/>
    </row>
    <row r="270" customFormat="false" ht="13.5" hidden="false" customHeight="false" outlineLevel="0" collapsed="false">
      <c r="A270" s="1" t="s">
        <v>627</v>
      </c>
      <c r="B270" s="1" t="n">
        <v>133</v>
      </c>
      <c r="C270" s="1" t="n">
        <v>59</v>
      </c>
      <c r="D270" s="1" t="n">
        <v>316</v>
      </c>
      <c r="E270" s="1" t="n">
        <v>111.9127271</v>
      </c>
      <c r="F270" s="1" t="n">
        <v>52.74021721</v>
      </c>
      <c r="G270" s="1" t="n">
        <v>268.839335</v>
      </c>
      <c r="H270" s="1" t="str">
        <f aca="false">"-"&amp;[1]Sheet1!A267</f>
        <v>-1.085398696</v>
      </c>
      <c r="I270" s="1" t="s">
        <v>19</v>
      </c>
      <c r="J270" s="1" t="n">
        <v>1.264370126</v>
      </c>
      <c r="K270" s="1" t="s">
        <v>20</v>
      </c>
      <c r="L270" s="1" t="n">
        <v>6.41E-007</v>
      </c>
      <c r="M270" s="1" t="n">
        <v>1.98E-005</v>
      </c>
      <c r="N270" s="1" t="s">
        <v>21</v>
      </c>
      <c r="O270" s="1" t="s">
        <v>21</v>
      </c>
      <c r="P270" s="1" t="s">
        <v>21</v>
      </c>
      <c r="Q270" s="1" t="s">
        <v>21</v>
      </c>
      <c r="R270" s="1"/>
      <c r="S270" s="1"/>
    </row>
    <row r="271" customFormat="false" ht="13.5" hidden="false" customHeight="false" outlineLevel="0" collapsed="false">
      <c r="A271" s="1" t="s">
        <v>628</v>
      </c>
      <c r="B271" s="1" t="n">
        <v>198</v>
      </c>
      <c r="C271" s="1" t="n">
        <v>89</v>
      </c>
      <c r="D271" s="1" t="n">
        <v>593</v>
      </c>
      <c r="E271" s="1" t="n">
        <v>100.9101832</v>
      </c>
      <c r="F271" s="1" t="n">
        <v>48.18611087</v>
      </c>
      <c r="G271" s="1" t="n">
        <v>305.5641429</v>
      </c>
      <c r="H271" s="1" t="str">
        <f aca="false">"-"&amp;[1]Sheet1!A268</f>
        <v>-1.066382499</v>
      </c>
      <c r="I271" s="1" t="s">
        <v>19</v>
      </c>
      <c r="J271" s="1" t="n">
        <v>1.598403488</v>
      </c>
      <c r="K271" s="1" t="s">
        <v>20</v>
      </c>
      <c r="L271" s="1" t="n">
        <v>2.03E-009</v>
      </c>
      <c r="M271" s="1" t="n">
        <v>9.59E-008</v>
      </c>
      <c r="N271" s="1" t="s">
        <v>72</v>
      </c>
      <c r="O271" s="1" t="s">
        <v>515</v>
      </c>
      <c r="P271" s="1" t="s">
        <v>218</v>
      </c>
      <c r="Q271" s="1" t="s">
        <v>629</v>
      </c>
      <c r="R271" s="1"/>
      <c r="S271" s="1"/>
    </row>
    <row r="272" customFormat="false" ht="13.5" hidden="false" customHeight="false" outlineLevel="0" collapsed="false">
      <c r="A272" s="1" t="s">
        <v>630</v>
      </c>
      <c r="B272" s="1" t="n">
        <v>113</v>
      </c>
      <c r="C272" s="1" t="n">
        <v>51</v>
      </c>
      <c r="D272" s="1" t="n">
        <v>495</v>
      </c>
      <c r="E272" s="1" t="n">
        <v>80.7791113</v>
      </c>
      <c r="F272" s="1" t="n">
        <v>38.73047899</v>
      </c>
      <c r="G272" s="1" t="n">
        <v>357.769833</v>
      </c>
      <c r="H272" s="1" t="str">
        <f aca="false">"-"&amp;[1]Sheet1!A269</f>
        <v>-1.06051293</v>
      </c>
      <c r="I272" s="1" t="s">
        <v>19</v>
      </c>
      <c r="J272" s="1" t="n">
        <v>2.146977566</v>
      </c>
      <c r="K272" s="1" t="s">
        <v>20</v>
      </c>
      <c r="L272" s="1" t="n">
        <v>6.79E-006</v>
      </c>
      <c r="M272" s="1" t="n">
        <v>0.000170318</v>
      </c>
      <c r="N272" s="1" t="s">
        <v>189</v>
      </c>
      <c r="O272" s="1" t="s">
        <v>190</v>
      </c>
      <c r="P272" s="1" t="s">
        <v>631</v>
      </c>
      <c r="Q272" s="1" t="s">
        <v>632</v>
      </c>
      <c r="R272" s="1"/>
      <c r="S272" s="1"/>
    </row>
    <row r="273" customFormat="false" ht="13.5" hidden="false" customHeight="false" outlineLevel="0" collapsed="false">
      <c r="A273" s="1" t="s">
        <v>633</v>
      </c>
      <c r="B273" s="1" t="n">
        <v>106</v>
      </c>
      <c r="C273" s="1" t="n">
        <v>48</v>
      </c>
      <c r="D273" s="1" t="n">
        <v>260</v>
      </c>
      <c r="E273" s="1" t="n">
        <v>44.48096518</v>
      </c>
      <c r="F273" s="1" t="n">
        <v>21.39792392</v>
      </c>
      <c r="G273" s="1" t="n">
        <v>110.3111919</v>
      </c>
      <c r="H273" s="1" t="str">
        <f aca="false">"-"&amp;[1]Sheet1!A270</f>
        <v>-1.055717264</v>
      </c>
      <c r="I273" s="1" t="s">
        <v>19</v>
      </c>
      <c r="J273" s="1" t="n">
        <v>1.310319172</v>
      </c>
      <c r="K273" s="1" t="s">
        <v>20</v>
      </c>
      <c r="L273" s="1" t="n">
        <v>1.42E-005</v>
      </c>
      <c r="M273" s="1" t="n">
        <v>0.000327318</v>
      </c>
      <c r="N273" s="1" t="s">
        <v>189</v>
      </c>
      <c r="O273" s="1" t="s">
        <v>634</v>
      </c>
      <c r="P273" s="1" t="s">
        <v>635</v>
      </c>
      <c r="Q273" s="1" t="s">
        <v>636</v>
      </c>
      <c r="R273" s="1"/>
      <c r="S273" s="1"/>
    </row>
    <row r="274" customFormat="false" ht="13.5" hidden="false" customHeight="false" outlineLevel="0" collapsed="false">
      <c r="A274" s="1" t="s">
        <v>637</v>
      </c>
      <c r="B274" s="1" t="n">
        <v>105</v>
      </c>
      <c r="C274" s="1" t="n">
        <v>48</v>
      </c>
      <c r="D274" s="1" t="n">
        <v>279</v>
      </c>
      <c r="E274" s="1" t="n">
        <v>54.37055568</v>
      </c>
      <c r="F274" s="1" t="n">
        <v>26.40448945</v>
      </c>
      <c r="G274" s="1" t="n">
        <v>146.0684994</v>
      </c>
      <c r="H274" s="1" t="str">
        <f aca="false">"-"&amp;[1]Sheet1!A271</f>
        <v>-1.042042327</v>
      </c>
      <c r="I274" s="1" t="s">
        <v>19</v>
      </c>
      <c r="J274" s="1" t="n">
        <v>1.425747608</v>
      </c>
      <c r="K274" s="1" t="s">
        <v>20</v>
      </c>
      <c r="L274" s="1" t="n">
        <v>1.91E-005</v>
      </c>
      <c r="M274" s="1" t="n">
        <v>0.000428333</v>
      </c>
      <c r="N274" s="1" t="s">
        <v>21</v>
      </c>
      <c r="O274" s="1" t="s">
        <v>21</v>
      </c>
      <c r="P274" s="1" t="s">
        <v>21</v>
      </c>
      <c r="Q274" s="1" t="s">
        <v>638</v>
      </c>
      <c r="R274" s="1"/>
      <c r="S274" s="1"/>
    </row>
    <row r="275" customFormat="false" ht="13.5" hidden="false" customHeight="false" outlineLevel="0" collapsed="false">
      <c r="A275" s="1" t="s">
        <v>639</v>
      </c>
      <c r="B275" s="1" t="n">
        <v>98</v>
      </c>
      <c r="C275" s="1" t="n">
        <v>45</v>
      </c>
      <c r="D275" s="1" t="n">
        <v>200</v>
      </c>
      <c r="E275" s="1" t="n">
        <v>66.80466588</v>
      </c>
      <c r="F275" s="1" t="n">
        <v>32.58781926</v>
      </c>
      <c r="G275" s="1" t="n">
        <v>137.8442352</v>
      </c>
      <c r="H275" s="1" t="str">
        <f aca="false">"-"&amp;[1]Sheet1!A272</f>
        <v>-1.035616058</v>
      </c>
      <c r="I275" s="1" t="s">
        <v>19</v>
      </c>
      <c r="J275" s="1" t="n">
        <v>1.045018159</v>
      </c>
      <c r="K275" s="1" t="s">
        <v>20</v>
      </c>
      <c r="L275" s="1" t="n">
        <v>4E-005</v>
      </c>
      <c r="M275" s="1" t="n">
        <v>0.00082245</v>
      </c>
      <c r="N275" s="1" t="s">
        <v>21</v>
      </c>
      <c r="O275" s="1" t="s">
        <v>21</v>
      </c>
      <c r="P275" s="1" t="s">
        <v>21</v>
      </c>
      <c r="Q275" s="1" t="s">
        <v>21</v>
      </c>
      <c r="R275" s="1"/>
      <c r="S275" s="1"/>
    </row>
    <row r="276" customFormat="false" ht="13.5" hidden="false" customHeight="false" outlineLevel="0" collapsed="false">
      <c r="A276" s="1" t="s">
        <v>640</v>
      </c>
      <c r="B276" s="1" t="n">
        <v>112</v>
      </c>
      <c r="C276" s="1" t="n">
        <v>52</v>
      </c>
      <c r="D276" s="1" t="n">
        <v>305</v>
      </c>
      <c r="E276" s="1" t="n">
        <v>96.24745176</v>
      </c>
      <c r="F276" s="1" t="n">
        <v>47.47190124</v>
      </c>
      <c r="G276" s="1" t="n">
        <v>265.0018761</v>
      </c>
      <c r="H276" s="1" t="str">
        <f aca="false">"-"&amp;[1]Sheet1!A273</f>
        <v>-1.019674514</v>
      </c>
      <c r="I276" s="1" t="s">
        <v>19</v>
      </c>
      <c r="J276" s="1" t="n">
        <v>1.461182324</v>
      </c>
      <c r="K276" s="1" t="s">
        <v>20</v>
      </c>
      <c r="L276" s="1" t="n">
        <v>1.43E-005</v>
      </c>
      <c r="M276" s="1" t="n">
        <v>0.000330941</v>
      </c>
      <c r="N276" s="1" t="s">
        <v>117</v>
      </c>
      <c r="O276" s="1" t="s">
        <v>641</v>
      </c>
      <c r="P276" s="1" t="s">
        <v>95</v>
      </c>
      <c r="Q276" s="1" t="s">
        <v>642</v>
      </c>
      <c r="R276" s="1"/>
      <c r="S276" s="1"/>
    </row>
    <row r="277" customFormat="false" ht="13.5" hidden="false" customHeight="false" outlineLevel="0" collapsed="false">
      <c r="A277" s="1" t="s">
        <v>643</v>
      </c>
      <c r="B277" s="1" t="n">
        <v>144</v>
      </c>
      <c r="C277" s="1" t="n">
        <v>67</v>
      </c>
      <c r="D277" s="1" t="n">
        <v>454</v>
      </c>
      <c r="E277" s="1" t="n">
        <v>121.1686669</v>
      </c>
      <c r="F277" s="1" t="n">
        <v>59.8914331</v>
      </c>
      <c r="G277" s="1" t="n">
        <v>386.2438547</v>
      </c>
      <c r="H277" s="1" t="str">
        <f aca="false">"-"&amp;[1]Sheet1!A274</f>
        <v>-1.016595121</v>
      </c>
      <c r="I277" s="1" t="s">
        <v>19</v>
      </c>
      <c r="J277" s="1" t="n">
        <v>1.672495299</v>
      </c>
      <c r="K277" s="1" t="s">
        <v>20</v>
      </c>
      <c r="L277" s="1" t="n">
        <v>9.01E-007</v>
      </c>
      <c r="M277" s="1" t="n">
        <v>2.71E-005</v>
      </c>
      <c r="N277" s="1" t="s">
        <v>644</v>
      </c>
      <c r="O277" s="1" t="s">
        <v>645</v>
      </c>
      <c r="P277" s="1" t="s">
        <v>646</v>
      </c>
      <c r="Q277" s="1" t="s">
        <v>647</v>
      </c>
      <c r="R277" s="1"/>
      <c r="S277" s="1"/>
    </row>
    <row r="278" customFormat="false" ht="13.5" hidden="false" customHeight="false" outlineLevel="0" collapsed="false">
      <c r="A278" s="1" t="s">
        <v>648</v>
      </c>
      <c r="B278" s="1" t="n">
        <v>158</v>
      </c>
      <c r="C278" s="1" t="n">
        <v>74</v>
      </c>
      <c r="D278" s="1" t="n">
        <v>1313</v>
      </c>
      <c r="E278" s="1" t="n">
        <v>122.7221114</v>
      </c>
      <c r="F278" s="1" t="n">
        <v>61.06038185</v>
      </c>
      <c r="G278" s="1" t="n">
        <v>1031.117956</v>
      </c>
      <c r="H278" s="1" t="str">
        <f aca="false">"-"&amp;[1]Sheet1!A275</f>
        <v>-1.007086692</v>
      </c>
      <c r="I278" s="1" t="s">
        <v>19</v>
      </c>
      <c r="J278" s="1" t="n">
        <v>3.070742266</v>
      </c>
      <c r="K278" s="1" t="s">
        <v>20</v>
      </c>
      <c r="L278" s="1" t="n">
        <v>3.27E-007</v>
      </c>
      <c r="M278" s="1" t="n">
        <v>1.07E-005</v>
      </c>
      <c r="N278" s="1" t="s">
        <v>649</v>
      </c>
      <c r="O278" s="1" t="s">
        <v>650</v>
      </c>
      <c r="P278" s="1" t="s">
        <v>651</v>
      </c>
      <c r="Q278" s="1" t="s">
        <v>652</v>
      </c>
      <c r="R278" s="1"/>
      <c r="S278" s="1"/>
    </row>
    <row r="279" customFormat="false" ht="13.5" hidden="false" customHeight="false" outlineLevel="0" collapsed="false">
      <c r="A279" s="1"/>
      <c r="B279" s="1"/>
      <c r="C279" s="1"/>
      <c r="D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</row>
    <row r="280" customFormat="false" ht="13.5" hidden="false" customHeight="false" outlineLevel="0" collapsed="false">
      <c r="A280" s="1" t="s">
        <v>653</v>
      </c>
      <c r="B280" s="1" t="n">
        <v>25</v>
      </c>
      <c r="C280" s="1" t="n">
        <v>267</v>
      </c>
      <c r="D280" s="1" t="n">
        <v>4</v>
      </c>
      <c r="E280" s="1" t="n">
        <v>8.896377896</v>
      </c>
      <c r="F280" s="1" t="n">
        <v>100.9361045</v>
      </c>
      <c r="G280" s="1" t="n">
        <v>1.439166685</v>
      </c>
      <c r="H280" s="1" t="n">
        <v>3.504080432</v>
      </c>
      <c r="I280" s="1" t="s">
        <v>20</v>
      </c>
      <c r="J280" s="1" t="str">
        <f aca="false">"-"&amp;[2]Sheet1!A1</f>
        <v>-2.627984376</v>
      </c>
      <c r="K280" s="1" t="s">
        <v>19</v>
      </c>
      <c r="L280" s="1" t="n">
        <v>8.19E-056</v>
      </c>
      <c r="M280" s="1" t="n">
        <v>2.65E-053</v>
      </c>
      <c r="N280" s="1" t="s">
        <v>21</v>
      </c>
      <c r="O280" s="1" t="s">
        <v>21</v>
      </c>
      <c r="P280" s="1" t="s">
        <v>21</v>
      </c>
      <c r="Q280" s="1" t="s">
        <v>21</v>
      </c>
      <c r="R280" s="1"/>
      <c r="S280" s="1"/>
    </row>
    <row r="281" customFormat="false" ht="13.5" hidden="false" customHeight="false" outlineLevel="0" collapsed="false">
      <c r="A281" s="1" t="s">
        <v>654</v>
      </c>
      <c r="B281" s="1" t="n">
        <v>36</v>
      </c>
      <c r="C281" s="1" t="n">
        <v>294</v>
      </c>
      <c r="D281" s="1" t="n">
        <v>8</v>
      </c>
      <c r="E281" s="1" t="n">
        <v>13.6849318</v>
      </c>
      <c r="F281" s="1" t="n">
        <v>118.7270102</v>
      </c>
      <c r="G281" s="1" t="n">
        <v>3.074737293</v>
      </c>
      <c r="H281" s="1" t="n">
        <v>3.116988034</v>
      </c>
      <c r="I281" s="1" t="s">
        <v>20</v>
      </c>
      <c r="J281" s="1" t="str">
        <f aca="false">"-"&amp;[2]Sheet1!A2</f>
        <v>-2.154053188</v>
      </c>
      <c r="K281" s="1" t="s">
        <v>19</v>
      </c>
      <c r="L281" s="1" t="n">
        <v>3.4E-055</v>
      </c>
      <c r="M281" s="1" t="n">
        <v>1.08E-052</v>
      </c>
      <c r="N281" s="1" t="s">
        <v>21</v>
      </c>
      <c r="O281" s="1" t="s">
        <v>21</v>
      </c>
      <c r="P281" s="1" t="s">
        <v>21</v>
      </c>
      <c r="Q281" s="1" t="s">
        <v>21</v>
      </c>
      <c r="R281" s="1"/>
      <c r="S281" s="1"/>
    </row>
    <row r="282" customFormat="false" ht="13.5" hidden="false" customHeight="false" outlineLevel="0" collapsed="false">
      <c r="A282" s="1" t="s">
        <v>655</v>
      </c>
      <c r="B282" s="1" t="n">
        <v>17</v>
      </c>
      <c r="C282" s="1" t="n">
        <v>108</v>
      </c>
      <c r="D282" s="1" t="n">
        <v>0</v>
      </c>
      <c r="E282" s="1" t="n">
        <v>8.399051328</v>
      </c>
      <c r="F282" s="1" t="n">
        <v>56.68486726</v>
      </c>
      <c r="G282" s="1" t="n">
        <v>0.001</v>
      </c>
      <c r="H282" s="1" t="n">
        <v>2.754665351</v>
      </c>
      <c r="I282" s="1" t="s">
        <v>20</v>
      </c>
      <c r="J282" s="1" t="str">
        <f aca="false">"-"&amp;[2]Sheet1!A3</f>
        <v>-13.03601067</v>
      </c>
      <c r="K282" s="1" t="s">
        <v>19</v>
      </c>
      <c r="L282" s="1" t="n">
        <v>7.42E-019</v>
      </c>
      <c r="M282" s="1" t="n">
        <v>1E-016</v>
      </c>
      <c r="N282" s="1" t="s">
        <v>656</v>
      </c>
      <c r="O282" s="1" t="s">
        <v>21</v>
      </c>
      <c r="P282" s="1" t="s">
        <v>21</v>
      </c>
      <c r="Q282" s="1" t="s">
        <v>657</v>
      </c>
      <c r="R282" s="1"/>
      <c r="S282" s="1"/>
    </row>
    <row r="283" customFormat="false" ht="13.5" hidden="false" customHeight="false" outlineLevel="0" collapsed="false">
      <c r="A283" s="1" t="s">
        <v>658</v>
      </c>
      <c r="B283" s="1" t="n">
        <v>22</v>
      </c>
      <c r="C283" s="1" t="n">
        <v>130</v>
      </c>
      <c r="D283" s="1" t="n">
        <v>0</v>
      </c>
      <c r="E283" s="1" t="n">
        <v>13.88390975</v>
      </c>
      <c r="F283" s="1" t="n">
        <v>87.15544369</v>
      </c>
      <c r="G283" s="1" t="n">
        <v>0.001</v>
      </c>
      <c r="H283" s="1" t="n">
        <v>2.650176885</v>
      </c>
      <c r="I283" s="1" t="s">
        <v>20</v>
      </c>
      <c r="J283" s="1" t="str">
        <f aca="false">"-"&amp;[2]Sheet1!A4</f>
        <v>-13.76112627</v>
      </c>
      <c r="K283" s="1" t="s">
        <v>19</v>
      </c>
      <c r="L283" s="1" t="n">
        <v>1.51E-021</v>
      </c>
      <c r="M283" s="1" t="n">
        <v>2.31E-019</v>
      </c>
      <c r="N283" s="1" t="s">
        <v>21</v>
      </c>
      <c r="O283" s="1" t="s">
        <v>21</v>
      </c>
      <c r="P283" s="1" t="s">
        <v>21</v>
      </c>
      <c r="Q283" s="1" t="s">
        <v>21</v>
      </c>
      <c r="R283" s="1"/>
      <c r="S283" s="1"/>
    </row>
    <row r="284" customFormat="false" ht="13.5" hidden="false" customHeight="false" outlineLevel="0" collapsed="false">
      <c r="A284" s="1" t="s">
        <v>659</v>
      </c>
      <c r="B284" s="1" t="n">
        <v>56</v>
      </c>
      <c r="C284" s="1" t="n">
        <v>317</v>
      </c>
      <c r="D284" s="1" t="n">
        <v>10</v>
      </c>
      <c r="E284" s="1" t="n">
        <v>21.04014062</v>
      </c>
      <c r="F284" s="1" t="n">
        <v>126.5266291</v>
      </c>
      <c r="G284" s="1" t="n">
        <v>3.798730668</v>
      </c>
      <c r="H284" s="1" t="n">
        <v>2.588224798</v>
      </c>
      <c r="I284" s="1" t="s">
        <v>20</v>
      </c>
      <c r="J284" s="1" t="str">
        <f aca="false">"-"&amp;[2]Sheet1!A5</f>
        <v>-2.469555014</v>
      </c>
      <c r="K284" s="1" t="s">
        <v>19</v>
      </c>
      <c r="L284" s="1" t="n">
        <v>4.21E-049</v>
      </c>
      <c r="M284" s="1" t="n">
        <v>1.23E-046</v>
      </c>
      <c r="N284" s="1" t="s">
        <v>21</v>
      </c>
      <c r="O284" s="1" t="s">
        <v>21</v>
      </c>
      <c r="P284" s="1" t="s">
        <v>21</v>
      </c>
      <c r="Q284" s="1" t="s">
        <v>21</v>
      </c>
      <c r="R284" s="1"/>
      <c r="S284" s="1"/>
    </row>
    <row r="285" customFormat="false" ht="13.5" hidden="false" customHeight="false" outlineLevel="0" collapsed="false">
      <c r="A285" s="1" t="s">
        <v>660</v>
      </c>
      <c r="B285" s="1" t="n">
        <v>46</v>
      </c>
      <c r="C285" s="1" t="n">
        <v>256</v>
      </c>
      <c r="D285" s="1" t="n">
        <v>11</v>
      </c>
      <c r="E285" s="1" t="n">
        <v>7.278822957</v>
      </c>
      <c r="F285" s="1" t="n">
        <v>43.03336968</v>
      </c>
      <c r="G285" s="1" t="n">
        <v>1.759842905</v>
      </c>
      <c r="H285" s="1" t="n">
        <v>2.563678734</v>
      </c>
      <c r="I285" s="1" t="s">
        <v>20</v>
      </c>
      <c r="J285" s="1" t="str">
        <f aca="false">"-"&amp;[2]Sheet1!A6</f>
        <v>-2.048258524</v>
      </c>
      <c r="K285" s="1" t="s">
        <v>19</v>
      </c>
      <c r="L285" s="1" t="n">
        <v>1.51E-039</v>
      </c>
      <c r="M285" s="1" t="n">
        <v>3.76E-037</v>
      </c>
      <c r="N285" s="1" t="s">
        <v>21</v>
      </c>
      <c r="O285" s="1" t="s">
        <v>21</v>
      </c>
      <c r="P285" s="1" t="s">
        <v>21</v>
      </c>
      <c r="Q285" s="1" t="s">
        <v>21</v>
      </c>
      <c r="R285" s="1"/>
      <c r="S285" s="1"/>
    </row>
    <row r="286" customFormat="false" ht="13.5" hidden="false" customHeight="false" outlineLevel="0" collapsed="false">
      <c r="A286" s="1" t="s">
        <v>661</v>
      </c>
      <c r="B286" s="1" t="n">
        <v>47</v>
      </c>
      <c r="C286" s="1" t="n">
        <v>253</v>
      </c>
      <c r="D286" s="1" t="n">
        <v>4</v>
      </c>
      <c r="E286" s="1" t="n">
        <v>14.40841833</v>
      </c>
      <c r="F286" s="1" t="n">
        <v>82.39503397</v>
      </c>
      <c r="G286" s="1" t="n">
        <v>1.239813425</v>
      </c>
      <c r="H286" s="1" t="n">
        <v>2.515645413</v>
      </c>
      <c r="I286" s="1" t="s">
        <v>20</v>
      </c>
      <c r="J286" s="1" t="str">
        <f aca="false">"-"&amp;[2]Sheet1!A7</f>
        <v>-3.538717038</v>
      </c>
      <c r="K286" s="1" t="s">
        <v>19</v>
      </c>
      <c r="L286" s="1" t="n">
        <v>2.68E-038</v>
      </c>
      <c r="M286" s="1" t="n">
        <v>6.5E-036</v>
      </c>
      <c r="N286" s="1" t="s">
        <v>465</v>
      </c>
      <c r="O286" s="1" t="s">
        <v>21</v>
      </c>
      <c r="P286" s="1" t="s">
        <v>21</v>
      </c>
      <c r="Q286" s="1" t="s">
        <v>662</v>
      </c>
      <c r="R286" s="1"/>
      <c r="S286" s="1"/>
    </row>
    <row r="287" customFormat="false" ht="13.5" hidden="false" customHeight="false" outlineLevel="0" collapsed="false">
      <c r="A287" s="1" t="s">
        <v>663</v>
      </c>
      <c r="B287" s="1" t="n">
        <v>112</v>
      </c>
      <c r="C287" s="1" t="n">
        <v>602</v>
      </c>
      <c r="D287" s="1" t="n">
        <v>31</v>
      </c>
      <c r="E287" s="1" t="n">
        <v>28.95123349</v>
      </c>
      <c r="F287" s="1" t="n">
        <v>165.3132275</v>
      </c>
      <c r="G287" s="1" t="n">
        <v>8.101932768</v>
      </c>
      <c r="H287" s="1" t="n">
        <v>2.513505445</v>
      </c>
      <c r="I287" s="1" t="s">
        <v>20</v>
      </c>
      <c r="J287" s="1" t="str">
        <f aca="false">"-"&amp;[2]Sheet1!A8</f>
        <v>-1.837286798</v>
      </c>
      <c r="K287" s="1" t="s">
        <v>19</v>
      </c>
      <c r="L287" s="1" t="n">
        <v>9.05E-089</v>
      </c>
      <c r="M287" s="1" t="n">
        <v>3.88E-086</v>
      </c>
      <c r="N287" s="1" t="s">
        <v>656</v>
      </c>
      <c r="O287" s="1" t="s">
        <v>664</v>
      </c>
      <c r="P287" s="1" t="s">
        <v>297</v>
      </c>
      <c r="Q287" s="1" t="s">
        <v>665</v>
      </c>
      <c r="R287" s="1"/>
      <c r="S287" s="1"/>
    </row>
    <row r="288" customFormat="false" ht="13.5" hidden="false" customHeight="false" outlineLevel="0" collapsed="false">
      <c r="A288" s="1" t="s">
        <v>666</v>
      </c>
      <c r="B288" s="1" t="n">
        <v>244</v>
      </c>
      <c r="C288" s="1" t="n">
        <v>1291</v>
      </c>
      <c r="D288" s="1" t="n">
        <v>50</v>
      </c>
      <c r="E288" s="1" t="n">
        <v>26.49207414</v>
      </c>
      <c r="F288" s="1" t="n">
        <v>148.9067696</v>
      </c>
      <c r="G288" s="1" t="n">
        <v>5.488757349</v>
      </c>
      <c r="H288" s="1" t="n">
        <v>2.490776638</v>
      </c>
      <c r="I288" s="1" t="s">
        <v>20</v>
      </c>
      <c r="J288" s="1" t="str">
        <f aca="false">"-"&amp;[2]Sheet1!A9</f>
        <v>-2.271009334</v>
      </c>
      <c r="K288" s="1" t="s">
        <v>19</v>
      </c>
      <c r="L288" s="1" t="n">
        <v>2.54E-186</v>
      </c>
      <c r="M288" s="1" t="n">
        <v>1.34E-183</v>
      </c>
      <c r="N288" s="1" t="s">
        <v>667</v>
      </c>
      <c r="O288" s="1" t="s">
        <v>668</v>
      </c>
      <c r="P288" s="1" t="s">
        <v>669</v>
      </c>
      <c r="Q288" s="1" t="s">
        <v>670</v>
      </c>
      <c r="R288" s="1"/>
      <c r="S288" s="1"/>
    </row>
    <row r="289" customFormat="false" ht="13.5" hidden="false" customHeight="false" outlineLevel="0" collapsed="false">
      <c r="A289" s="1" t="s">
        <v>671</v>
      </c>
      <c r="B289" s="1" t="n">
        <v>105</v>
      </c>
      <c r="C289" s="1" t="n">
        <v>537</v>
      </c>
      <c r="D289" s="1" t="n">
        <v>20</v>
      </c>
      <c r="E289" s="1" t="n">
        <v>75.06023616</v>
      </c>
      <c r="F289" s="1" t="n">
        <v>407.8091612</v>
      </c>
      <c r="G289" s="1" t="n">
        <v>14.45534679</v>
      </c>
      <c r="H289" s="1" t="n">
        <v>2.44177345</v>
      </c>
      <c r="I289" s="1" t="s">
        <v>20</v>
      </c>
      <c r="J289" s="1" t="str">
        <f aca="false">"-"&amp;[2]Sheet1!A10</f>
        <v>-2.376445609</v>
      </c>
      <c r="K289" s="1" t="s">
        <v>19</v>
      </c>
      <c r="L289" s="1" t="n">
        <v>8.62E-077</v>
      </c>
      <c r="M289" s="1" t="n">
        <v>3.41E-074</v>
      </c>
      <c r="N289" s="1" t="s">
        <v>21</v>
      </c>
      <c r="O289" s="1" t="s">
        <v>21</v>
      </c>
      <c r="P289" s="1" t="s">
        <v>21</v>
      </c>
      <c r="Q289" s="1" t="s">
        <v>21</v>
      </c>
      <c r="R289" s="1"/>
      <c r="S289" s="1"/>
    </row>
    <row r="290" customFormat="false" ht="13.5" hidden="false" customHeight="false" outlineLevel="0" collapsed="false">
      <c r="A290" s="1" t="s">
        <v>672</v>
      </c>
      <c r="B290" s="1" t="n">
        <v>101</v>
      </c>
      <c r="C290" s="1" t="n">
        <v>507</v>
      </c>
      <c r="D290" s="1" t="n">
        <v>22</v>
      </c>
      <c r="E290" s="1" t="n">
        <v>102.6250345</v>
      </c>
      <c r="F290" s="1" t="n">
        <v>547.2704087</v>
      </c>
      <c r="G290" s="1" t="n">
        <v>22.6012529</v>
      </c>
      <c r="H290" s="1" t="n">
        <v>2.414871144</v>
      </c>
      <c r="I290" s="1" t="s">
        <v>20</v>
      </c>
      <c r="J290" s="1" t="str">
        <f aca="false">"-"&amp;[2]Sheet1!A11</f>
        <v>-2.182908051</v>
      </c>
      <c r="K290" s="1" t="s">
        <v>19</v>
      </c>
      <c r="L290" s="1" t="n">
        <v>1.13E-071</v>
      </c>
      <c r="M290" s="1" t="n">
        <v>4.34E-069</v>
      </c>
      <c r="N290" s="1" t="s">
        <v>21</v>
      </c>
      <c r="O290" s="1" t="s">
        <v>664</v>
      </c>
      <c r="P290" s="1" t="s">
        <v>297</v>
      </c>
      <c r="Q290" s="1" t="s">
        <v>673</v>
      </c>
      <c r="R290" s="1"/>
      <c r="S290" s="1"/>
    </row>
    <row r="291" customFormat="false" ht="13.5" hidden="false" customHeight="false" outlineLevel="0" collapsed="false">
      <c r="A291" s="1" t="s">
        <v>674</v>
      </c>
      <c r="B291" s="1" t="n">
        <v>60</v>
      </c>
      <c r="C291" s="1" t="n">
        <v>295</v>
      </c>
      <c r="D291" s="1" t="n">
        <v>15</v>
      </c>
      <c r="E291" s="1" t="n">
        <v>18.74950359</v>
      </c>
      <c r="F291" s="1" t="n">
        <v>97.93154453</v>
      </c>
      <c r="G291" s="1" t="n">
        <v>4.739228783</v>
      </c>
      <c r="H291" s="1" t="n">
        <v>2.384921239</v>
      </c>
      <c r="I291" s="1" t="s">
        <v>20</v>
      </c>
      <c r="J291" s="1" t="str">
        <f aca="false">"-"&amp;[2]Sheet1!A12</f>
        <v>-1.984128187</v>
      </c>
      <c r="K291" s="1" t="s">
        <v>19</v>
      </c>
      <c r="L291" s="1" t="n">
        <v>8.55E-042</v>
      </c>
      <c r="M291" s="1" t="n">
        <v>2.24E-039</v>
      </c>
      <c r="N291" s="1" t="s">
        <v>72</v>
      </c>
      <c r="O291" s="1" t="s">
        <v>21</v>
      </c>
      <c r="P291" s="1" t="s">
        <v>21</v>
      </c>
      <c r="Q291" s="1" t="s">
        <v>675</v>
      </c>
      <c r="R291" s="1"/>
      <c r="S291" s="1"/>
    </row>
    <row r="292" customFormat="false" ht="13.5" hidden="false" customHeight="false" outlineLevel="0" collapsed="false">
      <c r="A292" s="1" t="s">
        <v>676</v>
      </c>
      <c r="B292" s="1" t="n">
        <v>79</v>
      </c>
      <c r="C292" s="1" t="n">
        <v>384</v>
      </c>
      <c r="D292" s="1" t="n">
        <v>3</v>
      </c>
      <c r="E292" s="1" t="n">
        <v>18.79690661</v>
      </c>
      <c r="F292" s="1" t="n">
        <v>97.06274767</v>
      </c>
      <c r="G292" s="1" t="n">
        <v>0.721702881</v>
      </c>
      <c r="H292" s="1" t="n">
        <v>2.368422443</v>
      </c>
      <c r="I292" s="1" t="s">
        <v>20</v>
      </c>
      <c r="J292" s="1" t="str">
        <f aca="false">"-"&amp;[2]Sheet1!A13</f>
        <v>-4.702946434</v>
      </c>
      <c r="K292" s="1" t="s">
        <v>19</v>
      </c>
      <c r="L292" s="1" t="n">
        <v>1.77E-053</v>
      </c>
      <c r="M292" s="1" t="n">
        <v>5.53E-051</v>
      </c>
      <c r="N292" s="1" t="s">
        <v>21</v>
      </c>
      <c r="O292" s="1" t="s">
        <v>21</v>
      </c>
      <c r="P292" s="1" t="s">
        <v>21</v>
      </c>
      <c r="Q292" s="1" t="s">
        <v>677</v>
      </c>
      <c r="R292" s="1"/>
      <c r="S292" s="1"/>
    </row>
    <row r="293" customFormat="false" ht="13.5" hidden="false" customHeight="false" outlineLevel="0" collapsed="false">
      <c r="A293" s="1" t="s">
        <v>678</v>
      </c>
      <c r="B293" s="1" t="n">
        <v>75</v>
      </c>
      <c r="C293" s="1" t="n">
        <v>364</v>
      </c>
      <c r="D293" s="1" t="n">
        <v>31</v>
      </c>
      <c r="E293" s="1" t="n">
        <v>73.8833335</v>
      </c>
      <c r="F293" s="1" t="n">
        <v>380.9330612</v>
      </c>
      <c r="G293" s="1" t="n">
        <v>30.87626817</v>
      </c>
      <c r="H293" s="1" t="n">
        <v>2.36621664</v>
      </c>
      <c r="I293" s="1" t="s">
        <v>20</v>
      </c>
      <c r="J293" s="1" t="str">
        <f aca="false">"-"&amp;[2]Sheet1!A14</f>
        <v>-1.258750567</v>
      </c>
      <c r="K293" s="1" t="s">
        <v>19</v>
      </c>
      <c r="L293" s="1" t="n">
        <v>1E-050</v>
      </c>
      <c r="M293" s="1" t="n">
        <v>3.01E-048</v>
      </c>
      <c r="N293" s="1" t="s">
        <v>21</v>
      </c>
      <c r="O293" s="1" t="s">
        <v>679</v>
      </c>
      <c r="P293" s="1" t="s">
        <v>680</v>
      </c>
      <c r="Q293" s="1" t="s">
        <v>681</v>
      </c>
      <c r="R293" s="1"/>
      <c r="S293" s="1"/>
    </row>
    <row r="294" customFormat="false" ht="13.5" hidden="false" customHeight="false" outlineLevel="0" collapsed="false">
      <c r="A294" s="1" t="s">
        <v>682</v>
      </c>
      <c r="B294" s="1" t="n">
        <v>107</v>
      </c>
      <c r="C294" s="1" t="n">
        <v>512</v>
      </c>
      <c r="D294" s="1" t="n">
        <v>20</v>
      </c>
      <c r="E294" s="1" t="n">
        <v>111.5272891</v>
      </c>
      <c r="F294" s="1" t="n">
        <v>566.9299412</v>
      </c>
      <c r="G294" s="1" t="n">
        <v>21.07682822</v>
      </c>
      <c r="H294" s="1" t="n">
        <v>2.345773704</v>
      </c>
      <c r="I294" s="1" t="s">
        <v>20</v>
      </c>
      <c r="J294" s="1" t="str">
        <f aca="false">"-"&amp;[2]Sheet1!A15</f>
        <v>-2.403667078</v>
      </c>
      <c r="K294" s="1" t="s">
        <v>19</v>
      </c>
      <c r="L294" s="1" t="n">
        <v>6E-070</v>
      </c>
      <c r="M294" s="1" t="n">
        <v>2.28E-067</v>
      </c>
      <c r="N294" s="1" t="s">
        <v>683</v>
      </c>
      <c r="O294" s="1" t="s">
        <v>668</v>
      </c>
      <c r="P294" s="1" t="s">
        <v>684</v>
      </c>
      <c r="Q294" s="1" t="s">
        <v>685</v>
      </c>
      <c r="R294" s="1"/>
      <c r="S294" s="1"/>
    </row>
    <row r="295" customFormat="false" ht="13.5" hidden="false" customHeight="false" outlineLevel="0" collapsed="false">
      <c r="A295" s="1" t="s">
        <v>686</v>
      </c>
      <c r="B295" s="1" t="n">
        <v>102</v>
      </c>
      <c r="C295" s="1" t="n">
        <v>445</v>
      </c>
      <c r="D295" s="1" t="n">
        <v>19</v>
      </c>
      <c r="E295" s="1" t="n">
        <v>29.4793179</v>
      </c>
      <c r="F295" s="1" t="n">
        <v>136.6278815</v>
      </c>
      <c r="G295" s="1" t="n">
        <v>5.551990976</v>
      </c>
      <c r="H295" s="1" t="n">
        <v>2.212476874</v>
      </c>
      <c r="I295" s="1" t="s">
        <v>20</v>
      </c>
      <c r="J295" s="1" t="str">
        <f aca="false">"-"&amp;[2]Sheet1!A16</f>
        <v>-2.408626015</v>
      </c>
      <c r="K295" s="1" t="s">
        <v>19</v>
      </c>
      <c r="L295" s="1" t="n">
        <v>6.72E-057</v>
      </c>
      <c r="M295" s="1" t="n">
        <v>2.22E-054</v>
      </c>
      <c r="N295" s="1" t="s">
        <v>21</v>
      </c>
      <c r="O295" s="1" t="s">
        <v>21</v>
      </c>
      <c r="P295" s="1" t="s">
        <v>21</v>
      </c>
      <c r="Q295" s="1" t="s">
        <v>21</v>
      </c>
      <c r="R295" s="1"/>
      <c r="S295" s="1"/>
    </row>
    <row r="296" customFormat="false" ht="13.5" hidden="false" customHeight="false" outlineLevel="0" collapsed="false">
      <c r="A296" s="1" t="s">
        <v>687</v>
      </c>
      <c r="B296" s="1" t="n">
        <v>1176</v>
      </c>
      <c r="C296" s="1" t="n">
        <v>5088</v>
      </c>
      <c r="D296" s="1" t="n">
        <v>478</v>
      </c>
      <c r="E296" s="1" t="n">
        <v>811.9336315</v>
      </c>
      <c r="F296" s="1" t="n">
        <v>3731.834509</v>
      </c>
      <c r="G296" s="1" t="n">
        <v>333.6714109</v>
      </c>
      <c r="H296" s="1" t="n">
        <v>2.200451301</v>
      </c>
      <c r="I296" s="1" t="s">
        <v>20</v>
      </c>
      <c r="J296" s="1" t="str">
        <f aca="false">"-"&amp;[2]Sheet1!A17</f>
        <v>-1.282933723</v>
      </c>
      <c r="K296" s="1" t="s">
        <v>19</v>
      </c>
      <c r="L296" s="1" t="n">
        <v>0</v>
      </c>
      <c r="M296" s="1" t="n">
        <v>0</v>
      </c>
      <c r="N296" s="1" t="s">
        <v>21</v>
      </c>
      <c r="O296" s="1" t="s">
        <v>21</v>
      </c>
      <c r="P296" s="1" t="s">
        <v>21</v>
      </c>
      <c r="Q296" s="1" t="s">
        <v>688</v>
      </c>
      <c r="R296" s="1"/>
      <c r="S296" s="1"/>
    </row>
    <row r="297" customFormat="false" ht="13.5" hidden="false" customHeight="false" outlineLevel="0" collapsed="false">
      <c r="A297" s="1" t="s">
        <v>689</v>
      </c>
      <c r="B297" s="1" t="n">
        <v>35</v>
      </c>
      <c r="C297" s="1" t="n">
        <v>150</v>
      </c>
      <c r="D297" s="1" t="n">
        <v>2</v>
      </c>
      <c r="E297" s="1" t="n">
        <v>20.05155245</v>
      </c>
      <c r="F297" s="1" t="n">
        <v>91.29211778</v>
      </c>
      <c r="G297" s="1" t="n">
        <v>1.158478147</v>
      </c>
      <c r="H297" s="1" t="n">
        <v>2.186776364</v>
      </c>
      <c r="I297" s="1" t="s">
        <v>20</v>
      </c>
      <c r="J297" s="1" t="str">
        <f aca="false">"-"&amp;[2]Sheet1!A18</f>
        <v>-4.113411204</v>
      </c>
      <c r="K297" s="1" t="s">
        <v>19</v>
      </c>
      <c r="L297" s="1" t="n">
        <v>6.15E-020</v>
      </c>
      <c r="M297" s="1" t="n">
        <v>8.65E-018</v>
      </c>
      <c r="N297" s="1" t="s">
        <v>21</v>
      </c>
      <c r="O297" s="1" t="s">
        <v>21</v>
      </c>
      <c r="P297" s="1" t="s">
        <v>21</v>
      </c>
      <c r="Q297" s="1" t="s">
        <v>21</v>
      </c>
      <c r="R297" s="1"/>
      <c r="S297" s="1"/>
    </row>
    <row r="298" customFormat="false" ht="13.5" hidden="false" customHeight="false" outlineLevel="0" collapsed="false">
      <c r="A298" s="1" t="s">
        <v>690</v>
      </c>
      <c r="B298" s="1" t="n">
        <v>54</v>
      </c>
      <c r="C298" s="1" t="n">
        <v>230</v>
      </c>
      <c r="D298" s="1" t="n">
        <v>5</v>
      </c>
      <c r="E298" s="1" t="n">
        <v>24.16660393</v>
      </c>
      <c r="F298" s="1" t="n">
        <v>109.3482319</v>
      </c>
      <c r="G298" s="1" t="n">
        <v>2.262401921</v>
      </c>
      <c r="H298" s="1" t="n">
        <v>2.177843239</v>
      </c>
      <c r="I298" s="1" t="s">
        <v>20</v>
      </c>
      <c r="J298" s="1" t="str">
        <f aca="false">"-"&amp;[2]Sheet1!A19</f>
        <v>-3.417087594</v>
      </c>
      <c r="K298" s="1" t="s">
        <v>19</v>
      </c>
      <c r="L298" s="1" t="n">
        <v>1.26E-029</v>
      </c>
      <c r="M298" s="1" t="n">
        <v>2.48E-027</v>
      </c>
      <c r="N298" s="1" t="s">
        <v>21</v>
      </c>
      <c r="O298" s="1" t="s">
        <v>21</v>
      </c>
      <c r="P298" s="1" t="s">
        <v>21</v>
      </c>
      <c r="Q298" s="1" t="s">
        <v>21</v>
      </c>
      <c r="R298" s="1"/>
      <c r="S298" s="1"/>
    </row>
    <row r="299" customFormat="false" ht="13.5" hidden="false" customHeight="false" outlineLevel="0" collapsed="false">
      <c r="A299" s="1" t="s">
        <v>691</v>
      </c>
      <c r="B299" s="1" t="n">
        <v>109</v>
      </c>
      <c r="C299" s="1" t="n">
        <v>462</v>
      </c>
      <c r="D299" s="1" t="n">
        <v>45</v>
      </c>
      <c r="E299" s="1" t="n">
        <v>31.39010029</v>
      </c>
      <c r="F299" s="1" t="n">
        <v>141.3416788</v>
      </c>
      <c r="G299" s="1" t="n">
        <v>13.10257369</v>
      </c>
      <c r="H299" s="1" t="n">
        <v>2.170805407</v>
      </c>
      <c r="I299" s="1" t="s">
        <v>20</v>
      </c>
      <c r="J299" s="1" t="str">
        <f aca="false">"-"&amp;[2]Sheet1!A20</f>
        <v>-1.260459415</v>
      </c>
      <c r="K299" s="1" t="s">
        <v>19</v>
      </c>
      <c r="L299" s="1" t="n">
        <v>1.18E-057</v>
      </c>
      <c r="M299" s="1" t="n">
        <v>3.94E-055</v>
      </c>
      <c r="N299" s="1" t="s">
        <v>692</v>
      </c>
      <c r="O299" s="1" t="s">
        <v>141</v>
      </c>
      <c r="P299" s="1" t="s">
        <v>693</v>
      </c>
      <c r="Q299" s="1" t="s">
        <v>694</v>
      </c>
      <c r="R299" s="1"/>
      <c r="S299" s="1"/>
    </row>
    <row r="300" customFormat="false" ht="13.5" hidden="false" customHeight="false" outlineLevel="0" collapsed="false">
      <c r="A300" s="1" t="s">
        <v>695</v>
      </c>
      <c r="B300" s="1" t="n">
        <v>17</v>
      </c>
      <c r="C300" s="1" t="n">
        <v>71</v>
      </c>
      <c r="D300" s="1" t="n">
        <v>0</v>
      </c>
      <c r="E300" s="1" t="n">
        <v>13.73244892</v>
      </c>
      <c r="F300" s="1" t="n">
        <v>60.92835941</v>
      </c>
      <c r="G300" s="1" t="n">
        <v>0.001</v>
      </c>
      <c r="H300" s="1" t="n">
        <v>2.149524968</v>
      </c>
      <c r="I300" s="1" t="s">
        <v>20</v>
      </c>
      <c r="J300" s="1" t="str">
        <f aca="false">"-"&amp;[2]Sheet1!A21</f>
        <v>-13.74530131</v>
      </c>
      <c r="K300" s="1" t="s">
        <v>19</v>
      </c>
      <c r="L300" s="1" t="n">
        <v>5.68E-010</v>
      </c>
      <c r="M300" s="1" t="n">
        <v>2.88E-008</v>
      </c>
      <c r="N300" s="1" t="s">
        <v>117</v>
      </c>
      <c r="O300" s="1" t="s">
        <v>21</v>
      </c>
      <c r="P300" s="1" t="s">
        <v>696</v>
      </c>
      <c r="Q300" s="1" t="s">
        <v>697</v>
      </c>
      <c r="R300" s="1"/>
      <c r="S300" s="1"/>
    </row>
    <row r="301" customFormat="false" ht="13.5" hidden="false" customHeight="false" outlineLevel="0" collapsed="false">
      <c r="A301" s="1" t="s">
        <v>698</v>
      </c>
      <c r="B301" s="1" t="n">
        <v>15</v>
      </c>
      <c r="C301" s="1" t="n">
        <v>61</v>
      </c>
      <c r="D301" s="1" t="n">
        <v>0</v>
      </c>
      <c r="E301" s="1" t="n">
        <v>15.94324565</v>
      </c>
      <c r="F301" s="1" t="n">
        <v>68.87750044</v>
      </c>
      <c r="G301" s="1" t="n">
        <v>0.001</v>
      </c>
      <c r="H301" s="1" t="n">
        <v>2.111087432</v>
      </c>
      <c r="I301" s="1" t="s">
        <v>20</v>
      </c>
      <c r="J301" s="1" t="str">
        <f aca="false">"-"&amp;[2]Sheet1!A22</f>
        <v>-13.96065774</v>
      </c>
      <c r="K301" s="1" t="s">
        <v>19</v>
      </c>
      <c r="L301" s="1" t="n">
        <v>1.39E-008</v>
      </c>
      <c r="M301" s="1" t="n">
        <v>5.79E-007</v>
      </c>
      <c r="N301" s="1" t="s">
        <v>21</v>
      </c>
      <c r="O301" s="1" t="s">
        <v>21</v>
      </c>
      <c r="P301" s="1" t="s">
        <v>21</v>
      </c>
      <c r="Q301" s="1" t="s">
        <v>699</v>
      </c>
      <c r="R301" s="1"/>
      <c r="S301" s="1"/>
    </row>
    <row r="302" customFormat="false" ht="13.5" hidden="false" customHeight="false" outlineLevel="0" collapsed="false">
      <c r="A302" s="1" t="s">
        <v>700</v>
      </c>
      <c r="B302" s="1" t="n">
        <v>106</v>
      </c>
      <c r="C302" s="1" t="n">
        <v>431</v>
      </c>
      <c r="D302" s="1" t="n">
        <v>46</v>
      </c>
      <c r="E302" s="1" t="n">
        <v>68.50068638</v>
      </c>
      <c r="F302" s="1" t="n">
        <v>295.8887088</v>
      </c>
      <c r="G302" s="1" t="n">
        <v>30.05555704</v>
      </c>
      <c r="H302" s="1" t="n">
        <v>2.110864295</v>
      </c>
      <c r="I302" s="1" t="s">
        <v>20</v>
      </c>
      <c r="J302" s="1" t="str">
        <f aca="false">"-"&amp;[2]Sheet1!A23</f>
        <v>-1.188486685</v>
      </c>
      <c r="K302" s="1" t="s">
        <v>19</v>
      </c>
      <c r="L302" s="1" t="n">
        <v>4.55E-052</v>
      </c>
      <c r="M302" s="1" t="n">
        <v>1.4E-049</v>
      </c>
      <c r="N302" s="1" t="s">
        <v>21</v>
      </c>
      <c r="O302" s="1" t="s">
        <v>679</v>
      </c>
      <c r="P302" s="1" t="s">
        <v>680</v>
      </c>
      <c r="Q302" s="1" t="s">
        <v>701</v>
      </c>
      <c r="R302" s="1"/>
      <c r="S302" s="1"/>
    </row>
    <row r="303" customFormat="false" ht="13.5" hidden="false" customHeight="false" outlineLevel="0" collapsed="false">
      <c r="A303" s="1" t="s">
        <v>702</v>
      </c>
      <c r="B303" s="1" t="n">
        <v>39</v>
      </c>
      <c r="C303" s="1" t="n">
        <v>158</v>
      </c>
      <c r="D303" s="1" t="n">
        <v>12</v>
      </c>
      <c r="E303" s="1" t="n">
        <v>41.18150772</v>
      </c>
      <c r="F303" s="1" t="n">
        <v>177.2379782</v>
      </c>
      <c r="G303" s="1" t="n">
        <v>12.81140539</v>
      </c>
      <c r="H303" s="1" t="n">
        <v>2.105619219</v>
      </c>
      <c r="I303" s="1" t="s">
        <v>20</v>
      </c>
      <c r="J303" s="1" t="str">
        <f aca="false">"-"&amp;[2]Sheet1!A24</f>
        <v>-1.684567905</v>
      </c>
      <c r="K303" s="1" t="s">
        <v>19</v>
      </c>
      <c r="L303" s="1" t="n">
        <v>5.15E-020</v>
      </c>
      <c r="M303" s="1" t="n">
        <v>7.28E-018</v>
      </c>
      <c r="N303" s="1" t="s">
        <v>21</v>
      </c>
      <c r="O303" s="1" t="s">
        <v>21</v>
      </c>
      <c r="P303" s="1" t="s">
        <v>21</v>
      </c>
      <c r="Q303" s="1" t="s">
        <v>21</v>
      </c>
      <c r="R303" s="1"/>
      <c r="S303" s="1"/>
    </row>
    <row r="304" customFormat="false" ht="13.5" hidden="false" customHeight="false" outlineLevel="0" collapsed="false">
      <c r="A304" s="1" t="s">
        <v>703</v>
      </c>
      <c r="B304" s="1" t="n">
        <v>52</v>
      </c>
      <c r="C304" s="1" t="n">
        <v>210</v>
      </c>
      <c r="D304" s="1" t="n">
        <v>10</v>
      </c>
      <c r="E304" s="1" t="n">
        <v>25.45765932</v>
      </c>
      <c r="F304" s="1" t="n">
        <v>109.21857</v>
      </c>
      <c r="G304" s="1" t="n">
        <v>4.949861173</v>
      </c>
      <c r="H304" s="1" t="n">
        <v>2.10104649</v>
      </c>
      <c r="I304" s="1" t="s">
        <v>20</v>
      </c>
      <c r="J304" s="1" t="str">
        <f aca="false">"-"&amp;[2]Sheet1!A25</f>
        <v>-2.36263981</v>
      </c>
      <c r="K304" s="1" t="s">
        <v>19</v>
      </c>
      <c r="L304" s="1" t="n">
        <v>4.85E-026</v>
      </c>
      <c r="M304" s="1" t="n">
        <v>8.55E-024</v>
      </c>
      <c r="N304" s="1" t="s">
        <v>21</v>
      </c>
      <c r="O304" s="1" t="s">
        <v>21</v>
      </c>
      <c r="P304" s="1" t="s">
        <v>21</v>
      </c>
      <c r="Q304" s="1" t="s">
        <v>704</v>
      </c>
      <c r="R304" s="1"/>
      <c r="S304" s="1"/>
    </row>
    <row r="305" customFormat="false" ht="13.5" hidden="false" customHeight="false" outlineLevel="0" collapsed="false">
      <c r="A305" s="1" t="s">
        <v>705</v>
      </c>
      <c r="B305" s="1" t="n">
        <v>72</v>
      </c>
      <c r="C305" s="1" t="n">
        <v>287</v>
      </c>
      <c r="D305" s="1" t="n">
        <v>4</v>
      </c>
      <c r="E305" s="1" t="n">
        <v>31.10211772</v>
      </c>
      <c r="F305" s="1" t="n">
        <v>131.7047462</v>
      </c>
      <c r="G305" s="1" t="n">
        <v>1.747009826</v>
      </c>
      <c r="H305" s="1" t="n">
        <v>2.082222615</v>
      </c>
      <c r="I305" s="1" t="s">
        <v>20</v>
      </c>
      <c r="J305" s="1" t="str">
        <f aca="false">"-"&amp;[2]Sheet1!A26</f>
        <v>-4.154053188</v>
      </c>
      <c r="K305" s="1" t="s">
        <v>19</v>
      </c>
      <c r="L305" s="1" t="n">
        <v>1.24E-034</v>
      </c>
      <c r="M305" s="1" t="n">
        <v>2.77E-032</v>
      </c>
      <c r="N305" s="1" t="s">
        <v>21</v>
      </c>
      <c r="O305" s="1" t="s">
        <v>21</v>
      </c>
      <c r="P305" s="1" t="s">
        <v>706</v>
      </c>
      <c r="Q305" s="1" t="s">
        <v>707</v>
      </c>
      <c r="R305" s="1"/>
      <c r="S305" s="1"/>
    </row>
    <row r="306" customFormat="false" ht="13.5" hidden="false" customHeight="false" outlineLevel="0" collapsed="false">
      <c r="A306" s="1" t="s">
        <v>708</v>
      </c>
      <c r="B306" s="1" t="n">
        <v>380</v>
      </c>
      <c r="C306" s="1" t="n">
        <v>1508</v>
      </c>
      <c r="D306" s="1" t="n">
        <v>174</v>
      </c>
      <c r="E306" s="1" t="n">
        <v>218.4773117</v>
      </c>
      <c r="F306" s="1" t="n">
        <v>921.0562476</v>
      </c>
      <c r="G306" s="1" t="n">
        <v>101.1462735</v>
      </c>
      <c r="H306" s="1" t="n">
        <v>2.075805795</v>
      </c>
      <c r="I306" s="1" t="s">
        <v>20</v>
      </c>
      <c r="J306" s="1" t="str">
        <f aca="false">"-"&amp;[2]Sheet1!A27</f>
        <v>-1.111040299</v>
      </c>
      <c r="K306" s="1" t="s">
        <v>19</v>
      </c>
      <c r="L306" s="1" t="n">
        <v>5.95E-174</v>
      </c>
      <c r="M306" s="1" t="n">
        <v>3.08E-171</v>
      </c>
      <c r="N306" s="1" t="s">
        <v>709</v>
      </c>
      <c r="O306" s="1" t="s">
        <v>710</v>
      </c>
      <c r="P306" s="1" t="s">
        <v>711</v>
      </c>
      <c r="Q306" s="1" t="s">
        <v>712</v>
      </c>
      <c r="R306" s="1"/>
      <c r="S306" s="1"/>
    </row>
    <row r="307" customFormat="false" ht="13.5" hidden="false" customHeight="false" outlineLevel="0" collapsed="false">
      <c r="A307" s="1" t="s">
        <v>713</v>
      </c>
      <c r="B307" s="1" t="n">
        <v>100</v>
      </c>
      <c r="C307" s="1" t="n">
        <v>396</v>
      </c>
      <c r="D307" s="1" t="n">
        <v>33</v>
      </c>
      <c r="E307" s="1" t="n">
        <v>37.65925935</v>
      </c>
      <c r="F307" s="1" t="n">
        <v>158.4269367</v>
      </c>
      <c r="G307" s="1" t="n">
        <v>12.56503221</v>
      </c>
      <c r="H307" s="1" t="n">
        <v>2.07274112</v>
      </c>
      <c r="I307" s="1" t="s">
        <v>20</v>
      </c>
      <c r="J307" s="1" t="str">
        <f aca="false">"-"&amp;[2]Sheet1!A28</f>
        <v>-1.583590257</v>
      </c>
      <c r="K307" s="1" t="s">
        <v>19</v>
      </c>
      <c r="L307" s="1" t="n">
        <v>6.7E-047</v>
      </c>
      <c r="M307" s="1" t="n">
        <v>1.91E-044</v>
      </c>
      <c r="N307" s="1" t="s">
        <v>208</v>
      </c>
      <c r="O307" s="1" t="s">
        <v>21</v>
      </c>
      <c r="P307" s="1" t="s">
        <v>21</v>
      </c>
      <c r="Q307" s="1" t="s">
        <v>714</v>
      </c>
      <c r="R307" s="1"/>
      <c r="S307" s="1"/>
    </row>
    <row r="308" customFormat="false" ht="13.5" hidden="false" customHeight="false" outlineLevel="0" collapsed="false">
      <c r="A308" s="1" t="s">
        <v>715</v>
      </c>
      <c r="B308" s="1" t="n">
        <v>181</v>
      </c>
      <c r="C308" s="1" t="n">
        <v>710</v>
      </c>
      <c r="D308" s="1" t="n">
        <v>47</v>
      </c>
      <c r="E308" s="1" t="n">
        <v>82.14055699</v>
      </c>
      <c r="F308" s="1" t="n">
        <v>342.294154</v>
      </c>
      <c r="G308" s="1" t="n">
        <v>21.56526595</v>
      </c>
      <c r="H308" s="1" t="n">
        <v>2.059070017</v>
      </c>
      <c r="I308" s="1" t="s">
        <v>20</v>
      </c>
      <c r="J308" s="1" t="str">
        <f aca="false">"-"&amp;[2]Sheet1!A29</f>
        <v>-1.929385222</v>
      </c>
      <c r="K308" s="1" t="s">
        <v>19</v>
      </c>
      <c r="L308" s="1" t="n">
        <v>4.92E-082</v>
      </c>
      <c r="M308" s="1" t="n">
        <v>2.04E-079</v>
      </c>
      <c r="N308" s="1" t="s">
        <v>21</v>
      </c>
      <c r="O308" s="1" t="s">
        <v>679</v>
      </c>
      <c r="P308" s="1" t="s">
        <v>680</v>
      </c>
      <c r="Q308" s="1" t="s">
        <v>716</v>
      </c>
      <c r="R308" s="1"/>
      <c r="S308" s="1"/>
    </row>
    <row r="309" customFormat="false" ht="13.5" hidden="false" customHeight="false" outlineLevel="0" collapsed="false">
      <c r="A309" s="1" t="s">
        <v>717</v>
      </c>
      <c r="B309" s="1" t="n">
        <v>48</v>
      </c>
      <c r="C309" s="1" t="n">
        <v>188</v>
      </c>
      <c r="D309" s="1" t="n">
        <v>11</v>
      </c>
      <c r="E309" s="1" t="n">
        <v>17.27125765</v>
      </c>
      <c r="F309" s="1" t="n">
        <v>71.86255258</v>
      </c>
      <c r="G309" s="1" t="n">
        <v>4.001780859</v>
      </c>
      <c r="H309" s="1" t="n">
        <v>2.056867041</v>
      </c>
      <c r="I309" s="1" t="s">
        <v>20</v>
      </c>
      <c r="J309" s="1" t="str">
        <f aca="false">"-"&amp;[2]Sheet1!A30</f>
        <v>-2.109659069</v>
      </c>
      <c r="K309" s="1" t="s">
        <v>19</v>
      </c>
      <c r="L309" s="1" t="n">
        <v>7.05E-023</v>
      </c>
      <c r="M309" s="1" t="n">
        <v>1.13E-020</v>
      </c>
      <c r="N309" s="1" t="s">
        <v>21</v>
      </c>
      <c r="O309" s="1" t="s">
        <v>21</v>
      </c>
      <c r="P309" s="1" t="s">
        <v>21</v>
      </c>
      <c r="Q309" s="1" t="s">
        <v>21</v>
      </c>
      <c r="R309" s="1"/>
      <c r="S309" s="1"/>
    </row>
    <row r="310" customFormat="false" ht="13.5" hidden="false" customHeight="false" outlineLevel="0" collapsed="false">
      <c r="A310" s="1" t="s">
        <v>718</v>
      </c>
      <c r="B310" s="1" t="n">
        <v>509</v>
      </c>
      <c r="C310" s="1" t="n">
        <v>1969</v>
      </c>
      <c r="D310" s="1" t="n">
        <v>83</v>
      </c>
      <c r="E310" s="1" t="n">
        <v>214.1487898</v>
      </c>
      <c r="F310" s="1" t="n">
        <v>880.0465058</v>
      </c>
      <c r="G310" s="1" t="n">
        <v>35.30643165</v>
      </c>
      <c r="H310" s="1" t="n">
        <v>2.03896624</v>
      </c>
      <c r="I310" s="1" t="s">
        <v>20</v>
      </c>
      <c r="J310" s="1" t="str">
        <f aca="false">"-"&amp;[2]Sheet1!A31</f>
        <v>-2.600610601</v>
      </c>
      <c r="K310" s="1" t="s">
        <v>19</v>
      </c>
      <c r="L310" s="1" t="n">
        <v>2.42E-221</v>
      </c>
      <c r="M310" s="1" t="n">
        <v>1.31E-218</v>
      </c>
      <c r="N310" s="1" t="s">
        <v>656</v>
      </c>
      <c r="O310" s="1" t="s">
        <v>664</v>
      </c>
      <c r="P310" s="1" t="s">
        <v>297</v>
      </c>
      <c r="Q310" s="1" t="s">
        <v>719</v>
      </c>
      <c r="R310" s="1"/>
      <c r="S310" s="1"/>
    </row>
    <row r="311" customFormat="false" ht="13.5" hidden="false" customHeight="false" outlineLevel="0" collapsed="false">
      <c r="A311" s="1" t="s">
        <v>720</v>
      </c>
      <c r="B311" s="1" t="n">
        <v>162</v>
      </c>
      <c r="C311" s="1" t="n">
        <v>625</v>
      </c>
      <c r="D311" s="1" t="n">
        <v>70</v>
      </c>
      <c r="E311" s="1" t="n">
        <v>110.4322028</v>
      </c>
      <c r="F311" s="1" t="n">
        <v>452.6086008</v>
      </c>
      <c r="G311" s="1" t="n">
        <v>48.24548232</v>
      </c>
      <c r="H311" s="1" t="n">
        <v>2.035103067</v>
      </c>
      <c r="I311" s="1" t="s">
        <v>20</v>
      </c>
      <c r="J311" s="1" t="str">
        <f aca="false">"-"&amp;[2]Sheet1!A32</f>
        <v>-1.194695173</v>
      </c>
      <c r="K311" s="1" t="s">
        <v>19</v>
      </c>
      <c r="L311" s="1" t="n">
        <v>2.36E-071</v>
      </c>
      <c r="M311" s="1" t="n">
        <v>9.01E-069</v>
      </c>
      <c r="N311" s="1" t="s">
        <v>709</v>
      </c>
      <c r="O311" s="1" t="s">
        <v>710</v>
      </c>
      <c r="P311" s="1" t="s">
        <v>711</v>
      </c>
      <c r="Q311" s="1" t="s">
        <v>721</v>
      </c>
      <c r="R311" s="1"/>
      <c r="S311" s="1"/>
    </row>
    <row r="312" customFormat="false" ht="13.5" hidden="false" customHeight="false" outlineLevel="0" collapsed="false">
      <c r="A312" s="1" t="s">
        <v>722</v>
      </c>
      <c r="B312" s="1" t="n">
        <v>20</v>
      </c>
      <c r="C312" s="1" t="n">
        <v>77</v>
      </c>
      <c r="D312" s="1" t="n">
        <v>2</v>
      </c>
      <c r="E312" s="1" t="n">
        <v>8.732876897</v>
      </c>
      <c r="F312" s="1" t="n">
        <v>35.71742424</v>
      </c>
      <c r="G312" s="1" t="n">
        <v>0.882948209</v>
      </c>
      <c r="H312" s="1" t="n">
        <v>2.032099136</v>
      </c>
      <c r="I312" s="1" t="s">
        <v>20</v>
      </c>
      <c r="J312" s="1" t="str">
        <f aca="false">"-"&amp;[2]Sheet1!A33</f>
        <v>-3.306056281</v>
      </c>
      <c r="K312" s="1" t="s">
        <v>19</v>
      </c>
      <c r="L312" s="1" t="n">
        <v>4.67E-010</v>
      </c>
      <c r="M312" s="1" t="n">
        <v>2.39E-008</v>
      </c>
      <c r="N312" s="1" t="s">
        <v>573</v>
      </c>
      <c r="O312" s="1" t="s">
        <v>723</v>
      </c>
      <c r="P312" s="1" t="s">
        <v>724</v>
      </c>
      <c r="Q312" s="1" t="s">
        <v>725</v>
      </c>
      <c r="R312" s="1"/>
      <c r="S312" s="1"/>
    </row>
    <row r="313" customFormat="false" ht="13.5" hidden="false" customHeight="false" outlineLevel="0" collapsed="false">
      <c r="A313" s="1" t="s">
        <v>726</v>
      </c>
      <c r="B313" s="1" t="n">
        <v>491</v>
      </c>
      <c r="C313" s="1" t="n">
        <v>1888</v>
      </c>
      <c r="D313" s="1" t="n">
        <v>92</v>
      </c>
      <c r="E313" s="1" t="n">
        <v>375.948281</v>
      </c>
      <c r="F313" s="1" t="n">
        <v>1535.71514</v>
      </c>
      <c r="G313" s="1" t="n">
        <v>71.22169916</v>
      </c>
      <c r="H313" s="1" t="n">
        <v>2.030304525</v>
      </c>
      <c r="I313" s="1" t="s">
        <v>20</v>
      </c>
      <c r="J313" s="1" t="str">
        <f aca="false">"-"&amp;[2]Sheet1!A34</f>
        <v>-2.400145445</v>
      </c>
      <c r="K313" s="1" t="s">
        <v>19</v>
      </c>
      <c r="L313" s="1" t="n">
        <v>3.78E-211</v>
      </c>
      <c r="M313" s="1" t="n">
        <v>2.01E-208</v>
      </c>
      <c r="N313" s="1" t="s">
        <v>727</v>
      </c>
      <c r="O313" s="1" t="s">
        <v>728</v>
      </c>
      <c r="P313" s="1" t="s">
        <v>729</v>
      </c>
      <c r="Q313" s="1" t="s">
        <v>730</v>
      </c>
      <c r="R313" s="1"/>
      <c r="S313" s="1"/>
    </row>
    <row r="314" customFormat="false" ht="13.5" hidden="false" customHeight="false" outlineLevel="0" collapsed="false">
      <c r="A314" s="1" t="s">
        <v>731</v>
      </c>
      <c r="B314" s="1" t="n">
        <v>113</v>
      </c>
      <c r="C314" s="1" t="n">
        <v>429</v>
      </c>
      <c r="D314" s="1" t="n">
        <v>41</v>
      </c>
      <c r="E314" s="1" t="n">
        <v>81.13812957</v>
      </c>
      <c r="F314" s="1" t="n">
        <v>327.2396392</v>
      </c>
      <c r="G314" s="1" t="n">
        <v>29.76516519</v>
      </c>
      <c r="H314" s="1" t="n">
        <v>2.011895565</v>
      </c>
      <c r="I314" s="1" t="s">
        <v>20</v>
      </c>
      <c r="J314" s="1" t="str">
        <f aca="false">"-"&amp;[2]Sheet1!A35</f>
        <v>-1.446755144</v>
      </c>
      <c r="K314" s="1" t="s">
        <v>19</v>
      </c>
      <c r="L314" s="1" t="n">
        <v>8.43E-049</v>
      </c>
      <c r="M314" s="1" t="n">
        <v>2.46E-046</v>
      </c>
      <c r="N314" s="1" t="s">
        <v>21</v>
      </c>
      <c r="O314" s="1" t="s">
        <v>21</v>
      </c>
      <c r="P314" s="1" t="s">
        <v>21</v>
      </c>
      <c r="Q314" s="1" t="s">
        <v>21</v>
      </c>
      <c r="R314" s="1"/>
      <c r="S314" s="1"/>
    </row>
    <row r="315" customFormat="false" ht="13.5" hidden="false" customHeight="false" outlineLevel="0" collapsed="false">
      <c r="A315" s="1" t="s">
        <v>732</v>
      </c>
      <c r="B315" s="1" t="n">
        <v>170</v>
      </c>
      <c r="C315" s="1" t="n">
        <v>645</v>
      </c>
      <c r="D315" s="1" t="n">
        <v>62</v>
      </c>
      <c r="E315" s="1" t="n">
        <v>87.46782752</v>
      </c>
      <c r="F315" s="1" t="n">
        <v>352.5503886</v>
      </c>
      <c r="G315" s="1" t="n">
        <v>32.25291707</v>
      </c>
      <c r="H315" s="1" t="n">
        <v>2.011005104</v>
      </c>
      <c r="I315" s="1" t="s">
        <v>20</v>
      </c>
      <c r="J315" s="1" t="str">
        <f aca="false">"-"&amp;[2]Sheet1!A36</f>
        <v>-1.439322812</v>
      </c>
      <c r="K315" s="1" t="s">
        <v>19</v>
      </c>
      <c r="L315" s="1" t="n">
        <v>1.82E-072</v>
      </c>
      <c r="M315" s="1" t="n">
        <v>7.05E-070</v>
      </c>
      <c r="N315" s="1" t="s">
        <v>21</v>
      </c>
      <c r="O315" s="1" t="s">
        <v>679</v>
      </c>
      <c r="P315" s="1" t="s">
        <v>680</v>
      </c>
      <c r="Q315" s="1" t="s">
        <v>733</v>
      </c>
      <c r="R315" s="1"/>
      <c r="S315" s="1"/>
    </row>
    <row r="316" customFormat="false" ht="13.5" hidden="false" customHeight="false" outlineLevel="0" collapsed="false">
      <c r="A316" s="1" t="s">
        <v>734</v>
      </c>
      <c r="B316" s="1" t="n">
        <v>1089</v>
      </c>
      <c r="C316" s="1" t="n">
        <v>4128</v>
      </c>
      <c r="D316" s="1" t="n">
        <v>405</v>
      </c>
      <c r="E316" s="1" t="n">
        <v>267.7882868</v>
      </c>
      <c r="F316" s="1" t="n">
        <v>1078.364172</v>
      </c>
      <c r="G316" s="1" t="n">
        <v>100.6923814</v>
      </c>
      <c r="H316" s="1" t="n">
        <v>2.009679707</v>
      </c>
      <c r="I316" s="1" t="s">
        <v>20</v>
      </c>
      <c r="J316" s="1" t="str">
        <f aca="false">"-"&amp;[2]Sheet1!A37</f>
        <v>-1.411138328</v>
      </c>
      <c r="K316" s="1" t="s">
        <v>19</v>
      </c>
      <c r="L316" s="1" t="n">
        <v>0</v>
      </c>
      <c r="M316" s="1" t="n">
        <v>0</v>
      </c>
      <c r="N316" s="1" t="s">
        <v>21</v>
      </c>
      <c r="O316" s="1" t="s">
        <v>21</v>
      </c>
      <c r="P316" s="1" t="s">
        <v>21</v>
      </c>
      <c r="Q316" s="1" t="s">
        <v>735</v>
      </c>
      <c r="R316" s="1"/>
      <c r="S316" s="1"/>
    </row>
    <row r="317" customFormat="false" ht="13.5" hidden="false" customHeight="false" outlineLevel="0" collapsed="false">
      <c r="A317" s="1" t="s">
        <v>736</v>
      </c>
      <c r="B317" s="1" t="n">
        <v>27</v>
      </c>
      <c r="C317" s="1" t="n">
        <v>102</v>
      </c>
      <c r="D317" s="1" t="n">
        <v>6</v>
      </c>
      <c r="E317" s="1" t="n">
        <v>10.02775175</v>
      </c>
      <c r="F317" s="1" t="n">
        <v>40.24408392</v>
      </c>
      <c r="G317" s="1" t="n">
        <v>2.253040258</v>
      </c>
      <c r="H317" s="1" t="n">
        <v>2.00477853</v>
      </c>
      <c r="I317" s="1" t="s">
        <v>20</v>
      </c>
      <c r="J317" s="1" t="str">
        <f aca="false">"-"&amp;[2]Sheet1!A38</f>
        <v>-2.154053188</v>
      </c>
      <c r="K317" s="1" t="s">
        <v>19</v>
      </c>
      <c r="L317" s="1" t="n">
        <v>1.1E-012</v>
      </c>
      <c r="M317" s="1" t="n">
        <v>7.89E-011</v>
      </c>
      <c r="N317" s="1" t="s">
        <v>21</v>
      </c>
      <c r="O317" s="1" t="s">
        <v>21</v>
      </c>
      <c r="P317" s="1" t="s">
        <v>21</v>
      </c>
      <c r="Q317" s="1" t="s">
        <v>21</v>
      </c>
      <c r="R317" s="1"/>
      <c r="S317" s="1"/>
    </row>
    <row r="318" customFormat="false" ht="13.5" hidden="false" customHeight="false" outlineLevel="0" collapsed="false">
      <c r="A318" s="1" t="s">
        <v>737</v>
      </c>
      <c r="B318" s="1" t="n">
        <v>68</v>
      </c>
      <c r="C318" s="1" t="n">
        <v>255</v>
      </c>
      <c r="D318" s="1" t="n">
        <v>31</v>
      </c>
      <c r="E318" s="1" t="n">
        <v>66.98755571</v>
      </c>
      <c r="F318" s="1" t="n">
        <v>266.8624467</v>
      </c>
      <c r="G318" s="1" t="n">
        <v>30.87626817</v>
      </c>
      <c r="H318" s="1" t="n">
        <v>1.994131286</v>
      </c>
      <c r="I318" s="1" t="s">
        <v>20</v>
      </c>
      <c r="J318" s="1" t="str">
        <f aca="false">"-"&amp;[2]Sheet1!A39</f>
        <v>-1.117394717</v>
      </c>
      <c r="K318" s="1" t="s">
        <v>19</v>
      </c>
      <c r="L318" s="1" t="n">
        <v>2.45E-029</v>
      </c>
      <c r="M318" s="1" t="n">
        <v>4.81E-027</v>
      </c>
      <c r="N318" s="1" t="s">
        <v>738</v>
      </c>
      <c r="O318" s="1" t="s">
        <v>739</v>
      </c>
      <c r="P318" s="1" t="s">
        <v>740</v>
      </c>
      <c r="Q318" s="1" t="s">
        <v>741</v>
      </c>
      <c r="R318" s="1"/>
      <c r="S318" s="1"/>
    </row>
    <row r="319" customFormat="false" ht="13.5" hidden="false" customHeight="false" outlineLevel="0" collapsed="false">
      <c r="A319" s="1" t="s">
        <v>742</v>
      </c>
      <c r="B319" s="1" t="n">
        <v>39</v>
      </c>
      <c r="C319" s="1" t="n">
        <v>146</v>
      </c>
      <c r="D319" s="1" t="n">
        <v>5</v>
      </c>
      <c r="E319" s="1" t="n">
        <v>18.64133338</v>
      </c>
      <c r="F319" s="1" t="n">
        <v>74.13568192</v>
      </c>
      <c r="G319" s="1" t="n">
        <v>2.416352348</v>
      </c>
      <c r="H319" s="1" t="n">
        <v>1.99166303</v>
      </c>
      <c r="I319" s="1" t="s">
        <v>20</v>
      </c>
      <c r="J319" s="1" t="str">
        <f aca="false">"-"&amp;[2]Sheet1!A40</f>
        <v>-2.947602311</v>
      </c>
      <c r="K319" s="1" t="s">
        <v>19</v>
      </c>
      <c r="L319" s="1" t="n">
        <v>2.06E-017</v>
      </c>
      <c r="M319" s="1" t="n">
        <v>2.59E-015</v>
      </c>
      <c r="N319" s="1" t="s">
        <v>21</v>
      </c>
      <c r="O319" s="1" t="s">
        <v>21</v>
      </c>
      <c r="P319" s="1" t="s">
        <v>21</v>
      </c>
      <c r="Q319" s="1" t="s">
        <v>21</v>
      </c>
      <c r="R319" s="1"/>
      <c r="S319" s="1"/>
    </row>
    <row r="320" customFormat="false" ht="13.5" hidden="false" customHeight="false" outlineLevel="0" collapsed="false">
      <c r="A320" s="1" t="s">
        <v>743</v>
      </c>
      <c r="B320" s="1" t="n">
        <v>68</v>
      </c>
      <c r="C320" s="1" t="n">
        <v>250</v>
      </c>
      <c r="D320" s="1" t="n">
        <v>14</v>
      </c>
      <c r="E320" s="1" t="n">
        <v>21.33195949</v>
      </c>
      <c r="F320" s="1" t="n">
        <v>83.31513661</v>
      </c>
      <c r="G320" s="1" t="n">
        <v>4.440457985</v>
      </c>
      <c r="H320" s="1" t="n">
        <v>1.965562134</v>
      </c>
      <c r="I320" s="1" t="s">
        <v>20</v>
      </c>
      <c r="J320" s="1" t="str">
        <f aca="false">"-"&amp;[2]Sheet1!A41</f>
        <v>-2.264236106</v>
      </c>
      <c r="K320" s="1" t="s">
        <v>19</v>
      </c>
      <c r="L320" s="1" t="n">
        <v>2.81E-028</v>
      </c>
      <c r="M320" s="1" t="n">
        <v>5.38E-026</v>
      </c>
      <c r="N320" s="1" t="s">
        <v>21</v>
      </c>
      <c r="O320" s="1" t="s">
        <v>21</v>
      </c>
      <c r="P320" s="1" t="s">
        <v>21</v>
      </c>
      <c r="Q320" s="1" t="s">
        <v>21</v>
      </c>
      <c r="R320" s="1"/>
      <c r="S320" s="1"/>
    </row>
    <row r="321" customFormat="false" ht="13.5" hidden="false" customHeight="false" outlineLevel="0" collapsed="false">
      <c r="A321" s="1" t="s">
        <v>744</v>
      </c>
      <c r="B321" s="1" t="n">
        <v>78</v>
      </c>
      <c r="C321" s="1" t="n">
        <v>286</v>
      </c>
      <c r="D321" s="1" t="n">
        <v>23</v>
      </c>
      <c r="E321" s="1" t="n">
        <v>19.0643591</v>
      </c>
      <c r="F321" s="1" t="n">
        <v>74.26012994</v>
      </c>
      <c r="G321" s="1" t="n">
        <v>5.683728639</v>
      </c>
      <c r="H321" s="1" t="n">
        <v>1.961709808</v>
      </c>
      <c r="I321" s="1" t="s">
        <v>20</v>
      </c>
      <c r="J321" s="1" t="str">
        <f aca="false">"-"&amp;[2]Sheet1!A42</f>
        <v>-1.745968449</v>
      </c>
      <c r="K321" s="1" t="s">
        <v>19</v>
      </c>
      <c r="L321" s="1" t="n">
        <v>4.82E-032</v>
      </c>
      <c r="M321" s="1" t="n">
        <v>1E-029</v>
      </c>
      <c r="N321" s="1" t="s">
        <v>745</v>
      </c>
      <c r="O321" s="1" t="s">
        <v>451</v>
      </c>
      <c r="P321" s="1" t="s">
        <v>297</v>
      </c>
      <c r="Q321" s="1" t="s">
        <v>746</v>
      </c>
      <c r="R321" s="1"/>
      <c r="S321" s="1"/>
    </row>
    <row r="322" customFormat="false" ht="13.5" hidden="false" customHeight="false" outlineLevel="0" collapsed="false">
      <c r="A322" s="1" t="s">
        <v>747</v>
      </c>
      <c r="B322" s="1" t="n">
        <v>53</v>
      </c>
      <c r="C322" s="1" t="n">
        <v>194</v>
      </c>
      <c r="D322" s="1" t="n">
        <v>15</v>
      </c>
      <c r="E322" s="1" t="n">
        <v>16.27868022</v>
      </c>
      <c r="F322" s="1" t="n">
        <v>63.30049657</v>
      </c>
      <c r="G322" s="1" t="n">
        <v>4.658139317</v>
      </c>
      <c r="H322" s="1" t="n">
        <v>1.959233078</v>
      </c>
      <c r="I322" s="1" t="s">
        <v>20</v>
      </c>
      <c r="J322" s="1" t="str">
        <f aca="false">"-"&amp;[2]Sheet1!A43</f>
        <v>-1.805158046</v>
      </c>
      <c r="K322" s="1" t="s">
        <v>19</v>
      </c>
      <c r="L322" s="1" t="n">
        <v>3.38E-022</v>
      </c>
      <c r="M322" s="1" t="n">
        <v>5.3E-020</v>
      </c>
      <c r="N322" s="1" t="s">
        <v>656</v>
      </c>
      <c r="O322" s="1" t="s">
        <v>21</v>
      </c>
      <c r="P322" s="1" t="s">
        <v>21</v>
      </c>
      <c r="Q322" s="1" t="s">
        <v>748</v>
      </c>
      <c r="R322" s="1"/>
      <c r="S322" s="1"/>
    </row>
    <row r="323" customFormat="false" ht="13.5" hidden="false" customHeight="false" outlineLevel="0" collapsed="false">
      <c r="A323" s="1" t="s">
        <v>749</v>
      </c>
      <c r="B323" s="1" t="n">
        <v>20</v>
      </c>
      <c r="C323" s="1" t="n">
        <v>73</v>
      </c>
      <c r="D323" s="1" t="n">
        <v>2</v>
      </c>
      <c r="E323" s="1" t="n">
        <v>7.212420652</v>
      </c>
      <c r="F323" s="1" t="n">
        <v>27.96636215</v>
      </c>
      <c r="G323" s="1" t="n">
        <v>0.729220619</v>
      </c>
      <c r="H323" s="1" t="n">
        <v>1.955137154</v>
      </c>
      <c r="I323" s="1" t="s">
        <v>20</v>
      </c>
      <c r="J323" s="1" t="str">
        <f aca="false">"-"&amp;[2]Sheet1!A44</f>
        <v>-3.306056281</v>
      </c>
      <c r="K323" s="1" t="s">
        <v>19</v>
      </c>
      <c r="L323" s="1" t="n">
        <v>3.39E-009</v>
      </c>
      <c r="M323" s="1" t="n">
        <v>1.55E-007</v>
      </c>
      <c r="N323" s="1" t="s">
        <v>21</v>
      </c>
      <c r="O323" s="1" t="s">
        <v>21</v>
      </c>
      <c r="P323" s="1" t="s">
        <v>21</v>
      </c>
      <c r="Q323" s="1" t="s">
        <v>21</v>
      </c>
      <c r="R323" s="1"/>
      <c r="S323" s="1"/>
    </row>
    <row r="324" customFormat="false" ht="13.5" hidden="false" customHeight="false" outlineLevel="0" collapsed="false">
      <c r="A324" s="1" t="s">
        <v>750</v>
      </c>
      <c r="B324" s="1" t="n">
        <v>35</v>
      </c>
      <c r="C324" s="1" t="n">
        <v>127</v>
      </c>
      <c r="D324" s="1" t="n">
        <v>10</v>
      </c>
      <c r="E324" s="1" t="n">
        <v>31.94654119</v>
      </c>
      <c r="F324" s="1" t="n">
        <v>123.1463618</v>
      </c>
      <c r="G324" s="1" t="n">
        <v>9.22855473</v>
      </c>
      <c r="H324" s="1" t="n">
        <v>1.94664236</v>
      </c>
      <c r="I324" s="1" t="s">
        <v>20</v>
      </c>
      <c r="J324" s="1" t="str">
        <f aca="false">"-"&amp;[2]Sheet1!A45</f>
        <v>-1.791483109</v>
      </c>
      <c r="K324" s="1" t="s">
        <v>19</v>
      </c>
      <c r="L324" s="1" t="n">
        <v>6.42E-015</v>
      </c>
      <c r="M324" s="1" t="n">
        <v>6.97E-013</v>
      </c>
      <c r="N324" s="1" t="s">
        <v>21</v>
      </c>
      <c r="O324" s="1" t="s">
        <v>21</v>
      </c>
      <c r="P324" s="1" t="s">
        <v>21</v>
      </c>
      <c r="Q324" s="1" t="s">
        <v>21</v>
      </c>
      <c r="R324" s="1"/>
      <c r="S324" s="1"/>
    </row>
    <row r="325" customFormat="false" ht="13.5" hidden="false" customHeight="false" outlineLevel="0" collapsed="false">
      <c r="A325" s="1" t="s">
        <v>751</v>
      </c>
      <c r="B325" s="1" t="n">
        <v>51</v>
      </c>
      <c r="C325" s="1" t="n">
        <v>185</v>
      </c>
      <c r="D325" s="1" t="n">
        <v>15</v>
      </c>
      <c r="E325" s="1" t="n">
        <v>52.48069651</v>
      </c>
      <c r="F325" s="1" t="n">
        <v>202.2382074</v>
      </c>
      <c r="G325" s="1" t="n">
        <v>15.6062502</v>
      </c>
      <c r="H325" s="1" t="n">
        <v>1.946196809</v>
      </c>
      <c r="I325" s="1" t="s">
        <v>20</v>
      </c>
      <c r="J325" s="1" t="str">
        <f aca="false">"-"&amp;[2]Sheet1!A46</f>
        <v>-1.749662933</v>
      </c>
      <c r="K325" s="1" t="s">
        <v>19</v>
      </c>
      <c r="L325" s="1" t="n">
        <v>4.61E-021</v>
      </c>
      <c r="M325" s="1" t="n">
        <v>6.86E-019</v>
      </c>
      <c r="N325" s="1" t="s">
        <v>21</v>
      </c>
      <c r="O325" s="1" t="s">
        <v>21</v>
      </c>
      <c r="P325" s="1" t="s">
        <v>21</v>
      </c>
      <c r="Q325" s="1" t="s">
        <v>21</v>
      </c>
      <c r="R325" s="1"/>
      <c r="S325" s="1"/>
    </row>
    <row r="326" customFormat="false" ht="13.5" hidden="false" customHeight="false" outlineLevel="0" collapsed="false">
      <c r="A326" s="1" t="s">
        <v>752</v>
      </c>
      <c r="B326" s="1" t="n">
        <v>29</v>
      </c>
      <c r="C326" s="1" t="n">
        <v>105</v>
      </c>
      <c r="D326" s="1" t="n">
        <v>4</v>
      </c>
      <c r="E326" s="1" t="n">
        <v>15.66952661</v>
      </c>
      <c r="F326" s="1" t="n">
        <v>60.27111722</v>
      </c>
      <c r="G326" s="1" t="n">
        <v>2.185222993</v>
      </c>
      <c r="H326" s="1" t="n">
        <v>1.943505213</v>
      </c>
      <c r="I326" s="1" t="s">
        <v>20</v>
      </c>
      <c r="J326" s="1" t="str">
        <f aca="false">"-"&amp;[2]Sheet1!A47</f>
        <v>-2.842109182</v>
      </c>
      <c r="K326" s="1" t="s">
        <v>19</v>
      </c>
      <c r="L326" s="1" t="n">
        <v>1.49E-012</v>
      </c>
      <c r="M326" s="1" t="n">
        <v>1.05E-010</v>
      </c>
      <c r="N326" s="1" t="s">
        <v>21</v>
      </c>
      <c r="O326" s="1" t="s">
        <v>21</v>
      </c>
      <c r="P326" s="1" t="s">
        <v>21</v>
      </c>
      <c r="Q326" s="1" t="s">
        <v>21</v>
      </c>
      <c r="R326" s="1"/>
      <c r="S326" s="1"/>
    </row>
    <row r="327" customFormat="false" ht="13.5" hidden="false" customHeight="false" outlineLevel="0" collapsed="false">
      <c r="A327" s="1" t="s">
        <v>753</v>
      </c>
      <c r="B327" s="1" t="n">
        <v>67</v>
      </c>
      <c r="C327" s="1" t="n">
        <v>241</v>
      </c>
      <c r="D327" s="1" t="n">
        <v>3</v>
      </c>
      <c r="E327" s="1" t="n">
        <v>57.27196251</v>
      </c>
      <c r="F327" s="1" t="n">
        <v>218.8499086</v>
      </c>
      <c r="G327" s="1" t="n">
        <v>2.592784424</v>
      </c>
      <c r="H327" s="1" t="n">
        <v>1.934040836</v>
      </c>
      <c r="I327" s="1" t="s">
        <v>20</v>
      </c>
      <c r="J327" s="1" t="str">
        <f aca="false">"-"&amp;[2]Sheet1!A48</f>
        <v>-4.465254876</v>
      </c>
      <c r="K327" s="1" t="s">
        <v>19</v>
      </c>
      <c r="L327" s="1" t="n">
        <v>9.12E-027</v>
      </c>
      <c r="M327" s="1" t="n">
        <v>1.65E-024</v>
      </c>
      <c r="N327" s="1" t="s">
        <v>21</v>
      </c>
      <c r="O327" s="1" t="s">
        <v>21</v>
      </c>
      <c r="P327" s="1" t="s">
        <v>21</v>
      </c>
      <c r="Q327" s="1" t="s">
        <v>21</v>
      </c>
      <c r="R327" s="1"/>
      <c r="S327" s="1"/>
    </row>
    <row r="328" customFormat="false" ht="13.5" hidden="false" customHeight="false" outlineLevel="0" collapsed="false">
      <c r="A328" s="1" t="s">
        <v>754</v>
      </c>
      <c r="B328" s="1" t="n">
        <v>71</v>
      </c>
      <c r="C328" s="1" t="n">
        <v>255</v>
      </c>
      <c r="D328" s="1" t="n">
        <v>26</v>
      </c>
      <c r="E328" s="1" t="n">
        <v>68.68642997</v>
      </c>
      <c r="F328" s="1" t="n">
        <v>262.0685106</v>
      </c>
      <c r="G328" s="1" t="n">
        <v>25.43102327</v>
      </c>
      <c r="H328" s="1" t="n">
        <v>1.931847007</v>
      </c>
      <c r="I328" s="1" t="s">
        <v>20</v>
      </c>
      <c r="J328" s="1" t="str">
        <f aca="false">"-"&amp;[2]Sheet1!A49</f>
        <v>-1.433435588</v>
      </c>
      <c r="K328" s="1" t="s">
        <v>19</v>
      </c>
      <c r="L328" s="1" t="n">
        <v>3.44E-028</v>
      </c>
      <c r="M328" s="1" t="n">
        <v>6.53E-026</v>
      </c>
      <c r="N328" s="1" t="s">
        <v>72</v>
      </c>
      <c r="O328" s="1" t="s">
        <v>755</v>
      </c>
      <c r="P328" s="1" t="s">
        <v>756</v>
      </c>
      <c r="Q328" s="1" t="s">
        <v>757</v>
      </c>
      <c r="R328" s="1"/>
      <c r="S328" s="1"/>
    </row>
    <row r="329" customFormat="false" ht="13.5" hidden="false" customHeight="false" outlineLevel="0" collapsed="false">
      <c r="A329" s="1" t="s">
        <v>758</v>
      </c>
      <c r="B329" s="1" t="n">
        <v>26</v>
      </c>
      <c r="C329" s="1" t="n">
        <v>93</v>
      </c>
      <c r="D329" s="1" t="n">
        <v>2</v>
      </c>
      <c r="E329" s="1" t="n">
        <v>18.34285497</v>
      </c>
      <c r="F329" s="1" t="n">
        <v>69.70093394</v>
      </c>
      <c r="G329" s="1" t="n">
        <v>1.426597543</v>
      </c>
      <c r="H329" s="1" t="n">
        <v>1.925959783</v>
      </c>
      <c r="I329" s="1" t="s">
        <v>20</v>
      </c>
      <c r="J329" s="1" t="str">
        <f aca="false">"-"&amp;[2]Sheet1!A50</f>
        <v>-3.684567905</v>
      </c>
      <c r="K329" s="1" t="s">
        <v>19</v>
      </c>
      <c r="L329" s="1" t="n">
        <v>3.72E-011</v>
      </c>
      <c r="M329" s="1" t="n">
        <v>2.2E-009</v>
      </c>
      <c r="N329" s="1" t="s">
        <v>21</v>
      </c>
      <c r="O329" s="1" t="s">
        <v>21</v>
      </c>
      <c r="P329" s="1" t="s">
        <v>21</v>
      </c>
      <c r="Q329" s="1" t="s">
        <v>21</v>
      </c>
      <c r="R329" s="1"/>
      <c r="S329" s="1"/>
    </row>
    <row r="330" customFormat="false" ht="13.5" hidden="false" customHeight="false" outlineLevel="0" collapsed="false">
      <c r="A330" s="1" t="s">
        <v>759</v>
      </c>
      <c r="B330" s="1" t="n">
        <v>239</v>
      </c>
      <c r="C330" s="1" t="n">
        <v>853</v>
      </c>
      <c r="D330" s="1" t="n">
        <v>118</v>
      </c>
      <c r="E330" s="1" t="n">
        <v>242.8453786</v>
      </c>
      <c r="F330" s="1" t="n">
        <v>920.7527783</v>
      </c>
      <c r="G330" s="1" t="n">
        <v>121.2249019</v>
      </c>
      <c r="H330" s="1" t="n">
        <v>1.922775813</v>
      </c>
      <c r="I330" s="1" t="s">
        <v>20</v>
      </c>
      <c r="J330" s="1" t="str">
        <f aca="false">"-"&amp;[2]Sheet1!A51</f>
        <v>-1.002351945</v>
      </c>
      <c r="K330" s="1" t="s">
        <v>19</v>
      </c>
      <c r="L330" s="1" t="n">
        <v>7.76E-090</v>
      </c>
      <c r="M330" s="1" t="n">
        <v>3.34E-087</v>
      </c>
      <c r="N330" s="1" t="s">
        <v>709</v>
      </c>
      <c r="O330" s="1" t="s">
        <v>710</v>
      </c>
      <c r="P330" s="1" t="s">
        <v>711</v>
      </c>
      <c r="Q330" s="1" t="s">
        <v>760</v>
      </c>
      <c r="R330" s="1"/>
      <c r="S330" s="1"/>
    </row>
    <row r="331" customFormat="false" ht="13.5" hidden="false" customHeight="false" outlineLevel="0" collapsed="false">
      <c r="A331" s="1" t="s">
        <v>761</v>
      </c>
      <c r="B331" s="1" t="n">
        <v>74</v>
      </c>
      <c r="C331" s="1" t="n">
        <v>264</v>
      </c>
      <c r="D331" s="1" t="n">
        <v>28</v>
      </c>
      <c r="E331" s="1" t="n">
        <v>78.65334521</v>
      </c>
      <c r="F331" s="1" t="n">
        <v>298.0927888</v>
      </c>
      <c r="G331" s="1" t="n">
        <v>30.08994555</v>
      </c>
      <c r="H331" s="1" t="n">
        <v>1.922181444</v>
      </c>
      <c r="I331" s="1" t="s">
        <v>20</v>
      </c>
      <c r="J331" s="1" t="str">
        <f aca="false">"-"&amp;[2]Sheet1!A52</f>
        <v>-1.38622663</v>
      </c>
      <c r="K331" s="1" t="s">
        <v>19</v>
      </c>
      <c r="L331" s="1" t="n">
        <v>6.04E-029</v>
      </c>
      <c r="M331" s="1" t="n">
        <v>1.17E-026</v>
      </c>
      <c r="N331" s="1" t="s">
        <v>465</v>
      </c>
      <c r="O331" s="1" t="s">
        <v>21</v>
      </c>
      <c r="P331" s="1" t="s">
        <v>21</v>
      </c>
      <c r="Q331" s="1" t="s">
        <v>762</v>
      </c>
      <c r="R331" s="1"/>
      <c r="S331" s="1"/>
    </row>
    <row r="332" customFormat="false" ht="13.5" hidden="false" customHeight="false" outlineLevel="0" collapsed="false">
      <c r="A332" s="1" t="s">
        <v>763</v>
      </c>
      <c r="B332" s="1" t="n">
        <v>136</v>
      </c>
      <c r="C332" s="1" t="n">
        <v>485</v>
      </c>
      <c r="D332" s="1" t="n">
        <v>45</v>
      </c>
      <c r="E332" s="1" t="n">
        <v>49.82294393</v>
      </c>
      <c r="F332" s="1" t="n">
        <v>188.7531814</v>
      </c>
      <c r="G332" s="1" t="n">
        <v>16.66789987</v>
      </c>
      <c r="H332" s="1" t="n">
        <v>1.921618786</v>
      </c>
      <c r="I332" s="1" t="s">
        <v>20</v>
      </c>
      <c r="J332" s="1" t="str">
        <f aca="false">"-"&amp;[2]Sheet1!A53</f>
        <v>-1.579737931</v>
      </c>
      <c r="K332" s="1" t="s">
        <v>19</v>
      </c>
      <c r="L332" s="1" t="n">
        <v>8.54E-052</v>
      </c>
      <c r="M332" s="1" t="n">
        <v>2.61E-049</v>
      </c>
      <c r="N332" s="1" t="s">
        <v>764</v>
      </c>
      <c r="O332" s="1" t="s">
        <v>765</v>
      </c>
      <c r="P332" s="1" t="s">
        <v>112</v>
      </c>
      <c r="Q332" s="1" t="s">
        <v>766</v>
      </c>
      <c r="R332" s="1"/>
      <c r="S332" s="1"/>
    </row>
    <row r="333" customFormat="false" ht="13.5" hidden="false" customHeight="false" outlineLevel="0" collapsed="false">
      <c r="A333" s="1" t="s">
        <v>767</v>
      </c>
      <c r="B333" s="1" t="n">
        <v>36</v>
      </c>
      <c r="C333" s="1" t="n">
        <v>128</v>
      </c>
      <c r="D333" s="1" t="n">
        <v>8</v>
      </c>
      <c r="E333" s="1" t="n">
        <v>35.46400008</v>
      </c>
      <c r="F333" s="1" t="n">
        <v>133.9544831</v>
      </c>
      <c r="G333" s="1" t="n">
        <v>7.968069206</v>
      </c>
      <c r="H333" s="1" t="n">
        <v>1.917315689</v>
      </c>
      <c r="I333" s="1" t="s">
        <v>20</v>
      </c>
      <c r="J333" s="1" t="str">
        <f aca="false">"-"&amp;[2]Sheet1!A54</f>
        <v>-2.154053188</v>
      </c>
      <c r="K333" s="1" t="s">
        <v>19</v>
      </c>
      <c r="L333" s="1" t="n">
        <v>9.41E-015</v>
      </c>
      <c r="M333" s="1" t="n">
        <v>1.01E-012</v>
      </c>
      <c r="N333" s="1" t="s">
        <v>21</v>
      </c>
      <c r="O333" s="1" t="s">
        <v>21</v>
      </c>
      <c r="P333" s="1" t="s">
        <v>21</v>
      </c>
      <c r="Q333" s="1" t="s">
        <v>768</v>
      </c>
      <c r="R333" s="1"/>
      <c r="S333" s="1"/>
    </row>
    <row r="334" customFormat="false" ht="13.5" hidden="false" customHeight="false" outlineLevel="0" collapsed="false">
      <c r="A334" s="1" t="s">
        <v>769</v>
      </c>
      <c r="B334" s="1" t="n">
        <v>92</v>
      </c>
      <c r="C334" s="1" t="n">
        <v>325</v>
      </c>
      <c r="D334" s="1" t="n">
        <v>34</v>
      </c>
      <c r="E334" s="1" t="n">
        <v>74.31678239</v>
      </c>
      <c r="F334" s="1" t="n">
        <v>278.8974198</v>
      </c>
      <c r="G334" s="1" t="n">
        <v>27.76872118</v>
      </c>
      <c r="H334" s="1" t="n">
        <v>1.907974642</v>
      </c>
      <c r="I334" s="1" t="s">
        <v>20</v>
      </c>
      <c r="J334" s="1" t="str">
        <f aca="false">"-"&amp;[2]Sheet1!A55</f>
        <v>-1.420227301</v>
      </c>
      <c r="K334" s="1" t="s">
        <v>19</v>
      </c>
      <c r="L334" s="1" t="n">
        <v>6.23E-035</v>
      </c>
      <c r="M334" s="1" t="n">
        <v>1.4E-032</v>
      </c>
      <c r="N334" s="1" t="s">
        <v>709</v>
      </c>
      <c r="O334" s="1" t="s">
        <v>739</v>
      </c>
      <c r="P334" s="1" t="s">
        <v>740</v>
      </c>
      <c r="Q334" s="1" t="s">
        <v>770</v>
      </c>
      <c r="R334" s="1"/>
      <c r="S334" s="1"/>
    </row>
    <row r="335" customFormat="false" ht="13.5" hidden="false" customHeight="false" outlineLevel="0" collapsed="false">
      <c r="A335" s="1" t="s">
        <v>771</v>
      </c>
      <c r="B335" s="1" t="n">
        <v>95</v>
      </c>
      <c r="C335" s="1" t="n">
        <v>334</v>
      </c>
      <c r="D335" s="1" t="n">
        <v>25</v>
      </c>
      <c r="E335" s="1" t="n">
        <v>91.35732825</v>
      </c>
      <c r="F335" s="1" t="n">
        <v>341.2151583</v>
      </c>
      <c r="G335" s="1" t="n">
        <v>24.30735398</v>
      </c>
      <c r="H335" s="1" t="n">
        <v>1.901089374</v>
      </c>
      <c r="I335" s="1" t="s">
        <v>20</v>
      </c>
      <c r="J335" s="1" t="str">
        <f aca="false">"-"&amp;[2]Sheet1!A56</f>
        <v>-1.910127605</v>
      </c>
      <c r="K335" s="1" t="s">
        <v>19</v>
      </c>
      <c r="L335" s="1" t="n">
        <v>1.09E-035</v>
      </c>
      <c r="M335" s="1" t="n">
        <v>2.49E-033</v>
      </c>
      <c r="N335" s="1" t="s">
        <v>21</v>
      </c>
      <c r="O335" s="1" t="s">
        <v>21</v>
      </c>
      <c r="P335" s="1" t="s">
        <v>21</v>
      </c>
      <c r="Q335" s="1" t="s">
        <v>21</v>
      </c>
      <c r="R335" s="1"/>
      <c r="S335" s="1"/>
    </row>
    <row r="336" customFormat="false" ht="13.5" hidden="false" customHeight="false" outlineLevel="0" collapsed="false">
      <c r="A336" s="1" t="s">
        <v>772</v>
      </c>
      <c r="B336" s="1" t="n">
        <v>260</v>
      </c>
      <c r="C336" s="1" t="n">
        <v>908</v>
      </c>
      <c r="D336" s="1" t="n">
        <v>92</v>
      </c>
      <c r="E336" s="1" t="n">
        <v>211.0810948</v>
      </c>
      <c r="F336" s="1" t="n">
        <v>783.1120439</v>
      </c>
      <c r="G336" s="1" t="n">
        <v>75.51647498</v>
      </c>
      <c r="H336" s="1" t="n">
        <v>1.891421364</v>
      </c>
      <c r="I336" s="1" t="s">
        <v>20</v>
      </c>
      <c r="J336" s="1" t="str">
        <f aca="false">"-"&amp;[2]Sheet1!A57</f>
        <v>-1.482934044</v>
      </c>
      <c r="K336" s="1" t="s">
        <v>19</v>
      </c>
      <c r="L336" s="1" t="n">
        <v>1.88E-093</v>
      </c>
      <c r="M336" s="1" t="n">
        <v>8.22E-091</v>
      </c>
      <c r="N336" s="1" t="s">
        <v>72</v>
      </c>
      <c r="O336" s="1" t="s">
        <v>755</v>
      </c>
      <c r="P336" s="1" t="s">
        <v>756</v>
      </c>
      <c r="Q336" s="1" t="s">
        <v>773</v>
      </c>
      <c r="R336" s="1"/>
      <c r="S336" s="1"/>
    </row>
    <row r="337" customFormat="false" ht="13.5" hidden="false" customHeight="false" outlineLevel="0" collapsed="false">
      <c r="A337" s="1" t="s">
        <v>774</v>
      </c>
      <c r="B337" s="1" t="n">
        <v>1416</v>
      </c>
      <c r="C337" s="1" t="n">
        <v>4942</v>
      </c>
      <c r="D337" s="1" t="n">
        <v>501</v>
      </c>
      <c r="E337" s="1" t="n">
        <v>1438.782662</v>
      </c>
      <c r="F337" s="1" t="n">
        <v>5334.537199</v>
      </c>
      <c r="G337" s="1" t="n">
        <v>514.6921684</v>
      </c>
      <c r="H337" s="1" t="n">
        <v>1.890514435</v>
      </c>
      <c r="I337" s="1" t="s">
        <v>20</v>
      </c>
      <c r="J337" s="1" t="str">
        <f aca="false">"-"&amp;[2]Sheet1!A58</f>
        <v>-1.483066943</v>
      </c>
      <c r="K337" s="1" t="s">
        <v>19</v>
      </c>
      <c r="L337" s="1" t="n">
        <v>0</v>
      </c>
      <c r="M337" s="1" t="n">
        <v>0</v>
      </c>
      <c r="N337" s="1" t="s">
        <v>21</v>
      </c>
      <c r="O337" s="1" t="s">
        <v>21</v>
      </c>
      <c r="P337" s="1" t="s">
        <v>21</v>
      </c>
      <c r="Q337" s="1" t="s">
        <v>21</v>
      </c>
      <c r="R337" s="1"/>
      <c r="S337" s="1"/>
    </row>
    <row r="338" customFormat="false" ht="13.5" hidden="false" customHeight="false" outlineLevel="0" collapsed="false">
      <c r="A338" s="1" t="s">
        <v>775</v>
      </c>
      <c r="B338" s="1" t="n">
        <v>613</v>
      </c>
      <c r="C338" s="1" t="n">
        <v>2129</v>
      </c>
      <c r="D338" s="1" t="n">
        <v>89</v>
      </c>
      <c r="E338" s="1" t="n">
        <v>242.7333099</v>
      </c>
      <c r="F338" s="1" t="n">
        <v>895.5846256</v>
      </c>
      <c r="G338" s="1" t="n">
        <v>35.63172124</v>
      </c>
      <c r="H338" s="1" t="n">
        <v>1.883457661</v>
      </c>
      <c r="I338" s="1" t="s">
        <v>20</v>
      </c>
      <c r="J338" s="1" t="str">
        <f aca="false">"-"&amp;[2]Sheet1!A59</f>
        <v>-2.768138019</v>
      </c>
      <c r="K338" s="1" t="s">
        <v>19</v>
      </c>
      <c r="L338" s="1" t="n">
        <v>2.52E-215</v>
      </c>
      <c r="M338" s="1" t="n">
        <v>1.37E-212</v>
      </c>
      <c r="N338" s="1" t="s">
        <v>727</v>
      </c>
      <c r="O338" s="1" t="s">
        <v>664</v>
      </c>
      <c r="P338" s="1" t="s">
        <v>776</v>
      </c>
      <c r="Q338" s="1" t="s">
        <v>777</v>
      </c>
      <c r="R338" s="1"/>
      <c r="S338" s="1"/>
    </row>
    <row r="339" customFormat="false" ht="13.5" hidden="false" customHeight="false" outlineLevel="0" collapsed="false">
      <c r="A339" s="1" t="s">
        <v>778</v>
      </c>
      <c r="B339" s="1" t="n">
        <v>1257</v>
      </c>
      <c r="C339" s="1" t="n">
        <v>4356</v>
      </c>
      <c r="D339" s="1" t="n">
        <v>200</v>
      </c>
      <c r="E339" s="1" t="n">
        <v>433.9288158</v>
      </c>
      <c r="F339" s="1" t="n">
        <v>1597.471612</v>
      </c>
      <c r="G339" s="1" t="n">
        <v>69.80573449</v>
      </c>
      <c r="H339" s="1" t="n">
        <v>1.880259994</v>
      </c>
      <c r="I339" s="1" t="s">
        <v>20</v>
      </c>
      <c r="J339" s="1" t="str">
        <f aca="false">"-"&amp;[2]Sheet1!A60</f>
        <v>-2.636040931</v>
      </c>
      <c r="K339" s="1" t="s">
        <v>19</v>
      </c>
      <c r="L339" s="1" t="n">
        <v>0</v>
      </c>
      <c r="M339" s="1" t="n">
        <v>0</v>
      </c>
      <c r="N339" s="1" t="s">
        <v>727</v>
      </c>
      <c r="O339" s="1" t="s">
        <v>664</v>
      </c>
      <c r="P339" s="1" t="s">
        <v>776</v>
      </c>
      <c r="Q339" s="1" t="s">
        <v>779</v>
      </c>
      <c r="R339" s="1"/>
      <c r="S339" s="1"/>
    </row>
    <row r="340" customFormat="false" ht="13.5" hidden="false" customHeight="false" outlineLevel="0" collapsed="false">
      <c r="A340" s="1" t="s">
        <v>780</v>
      </c>
      <c r="B340" s="1" t="n">
        <v>22</v>
      </c>
      <c r="C340" s="1" t="n">
        <v>76</v>
      </c>
      <c r="D340" s="1" t="n">
        <v>2</v>
      </c>
      <c r="E340" s="1" t="n">
        <v>5.527653028</v>
      </c>
      <c r="F340" s="1" t="n">
        <v>20.28587525</v>
      </c>
      <c r="G340" s="1" t="n">
        <v>0.508072842</v>
      </c>
      <c r="H340" s="1" t="n">
        <v>1.875736585</v>
      </c>
      <c r="I340" s="1" t="s">
        <v>20</v>
      </c>
      <c r="J340" s="1" t="str">
        <f aca="false">"-"&amp;[2]Sheet1!A61</f>
        <v>-3.443559805</v>
      </c>
      <c r="K340" s="1" t="s">
        <v>19</v>
      </c>
      <c r="L340" s="1" t="n">
        <v>4.42E-009</v>
      </c>
      <c r="M340" s="1" t="n">
        <v>1.98E-007</v>
      </c>
      <c r="N340" s="1" t="s">
        <v>21</v>
      </c>
      <c r="O340" s="1" t="s">
        <v>21</v>
      </c>
      <c r="P340" s="1" t="s">
        <v>21</v>
      </c>
      <c r="Q340" s="1" t="s">
        <v>21</v>
      </c>
      <c r="R340" s="1"/>
      <c r="S340" s="1"/>
    </row>
    <row r="341" customFormat="false" ht="13.5" hidden="false" customHeight="false" outlineLevel="0" collapsed="false">
      <c r="A341" s="1" t="s">
        <v>781</v>
      </c>
      <c r="B341" s="1" t="n">
        <v>267</v>
      </c>
      <c r="C341" s="1" t="n">
        <v>922</v>
      </c>
      <c r="D341" s="1" t="n">
        <v>38</v>
      </c>
      <c r="E341" s="1" t="n">
        <v>240.983494</v>
      </c>
      <c r="F341" s="1" t="n">
        <v>884.0341077</v>
      </c>
      <c r="G341" s="1" t="n">
        <v>34.67668107</v>
      </c>
      <c r="H341" s="1" t="n">
        <v>1.875167699</v>
      </c>
      <c r="I341" s="1" t="s">
        <v>20</v>
      </c>
      <c r="J341" s="1" t="str">
        <f aca="false">"-"&amp;[2]Sheet1!A62</f>
        <v>-2.796896605</v>
      </c>
      <c r="K341" s="1" t="s">
        <v>19</v>
      </c>
      <c r="L341" s="1" t="n">
        <v>8.84E-094</v>
      </c>
      <c r="M341" s="1" t="n">
        <v>3.88E-091</v>
      </c>
      <c r="N341" s="1" t="s">
        <v>727</v>
      </c>
      <c r="O341" s="1" t="s">
        <v>664</v>
      </c>
      <c r="P341" s="1" t="s">
        <v>776</v>
      </c>
      <c r="Q341" s="1" t="s">
        <v>782</v>
      </c>
      <c r="R341" s="1"/>
      <c r="S341" s="1"/>
    </row>
    <row r="342" customFormat="false" ht="13.5" hidden="false" customHeight="false" outlineLevel="0" collapsed="false">
      <c r="A342" s="1" t="s">
        <v>783</v>
      </c>
      <c r="B342" s="1" t="n">
        <v>528</v>
      </c>
      <c r="C342" s="1" t="n">
        <v>1822</v>
      </c>
      <c r="D342" s="1" t="n">
        <v>91</v>
      </c>
      <c r="E342" s="1" t="n">
        <v>45.98530541</v>
      </c>
      <c r="F342" s="1" t="n">
        <v>168.5759399</v>
      </c>
      <c r="G342" s="1" t="n">
        <v>8.013171484</v>
      </c>
      <c r="H342" s="1" t="n">
        <v>1.874153815</v>
      </c>
      <c r="I342" s="1" t="s">
        <v>20</v>
      </c>
      <c r="J342" s="1" t="str">
        <f aca="false">"-"&amp;[2]Sheet1!A63</f>
        <v>-2.520727666</v>
      </c>
      <c r="K342" s="1" t="s">
        <v>19</v>
      </c>
      <c r="L342" s="1" t="n">
        <v>2.46E-183</v>
      </c>
      <c r="M342" s="1" t="n">
        <v>1.28E-180</v>
      </c>
      <c r="N342" s="1" t="s">
        <v>166</v>
      </c>
      <c r="O342" s="1" t="s">
        <v>784</v>
      </c>
      <c r="P342" s="1" t="s">
        <v>123</v>
      </c>
      <c r="Q342" s="1" t="s">
        <v>785</v>
      </c>
      <c r="R342" s="1"/>
      <c r="S342" s="1"/>
    </row>
    <row r="343" customFormat="false" ht="13.5" hidden="false" customHeight="false" outlineLevel="0" collapsed="false">
      <c r="A343" s="1" t="s">
        <v>786</v>
      </c>
      <c r="B343" s="1" t="n">
        <v>56</v>
      </c>
      <c r="C343" s="1" t="n">
        <v>193</v>
      </c>
      <c r="D343" s="1" t="n">
        <v>12</v>
      </c>
      <c r="E343" s="1" t="n">
        <v>53.21917921</v>
      </c>
      <c r="F343" s="1" t="n">
        <v>194.8496001</v>
      </c>
      <c r="G343" s="1" t="n">
        <v>11.53026485</v>
      </c>
      <c r="H343" s="1" t="n">
        <v>1.872342805</v>
      </c>
      <c r="I343" s="1" t="s">
        <v>20</v>
      </c>
      <c r="J343" s="1" t="str">
        <f aca="false">"-"&amp;[2]Sheet1!A64</f>
        <v>-2.206520608</v>
      </c>
      <c r="K343" s="1" t="s">
        <v>19</v>
      </c>
      <c r="L343" s="1" t="n">
        <v>7.1E-021</v>
      </c>
      <c r="M343" s="1" t="n">
        <v>1.05E-018</v>
      </c>
      <c r="N343" s="1" t="s">
        <v>787</v>
      </c>
      <c r="O343" s="1" t="s">
        <v>21</v>
      </c>
      <c r="P343" s="1" t="s">
        <v>399</v>
      </c>
      <c r="Q343" s="1" t="s">
        <v>788</v>
      </c>
      <c r="R343" s="1"/>
      <c r="S343" s="1"/>
    </row>
    <row r="344" customFormat="false" ht="13.5" hidden="false" customHeight="false" outlineLevel="0" collapsed="false">
      <c r="A344" s="1" t="s">
        <v>789</v>
      </c>
      <c r="B344" s="1" t="n">
        <v>56</v>
      </c>
      <c r="C344" s="1" t="n">
        <v>193</v>
      </c>
      <c r="D344" s="1" t="n">
        <v>9</v>
      </c>
      <c r="E344" s="1" t="n">
        <v>9.365694063</v>
      </c>
      <c r="F344" s="1" t="n">
        <v>34.29030229</v>
      </c>
      <c r="G344" s="1" t="n">
        <v>1.521851727</v>
      </c>
      <c r="H344" s="1" t="n">
        <v>1.872342805</v>
      </c>
      <c r="I344" s="1" t="s">
        <v>20</v>
      </c>
      <c r="J344" s="1" t="str">
        <f aca="false">"-"&amp;[2]Sheet1!A65</f>
        <v>-2.621558107</v>
      </c>
      <c r="K344" s="1" t="s">
        <v>19</v>
      </c>
      <c r="L344" s="1" t="n">
        <v>7.1E-021</v>
      </c>
      <c r="M344" s="1" t="n">
        <v>1.04E-018</v>
      </c>
      <c r="N344" s="1" t="s">
        <v>21</v>
      </c>
      <c r="O344" s="1" t="s">
        <v>21</v>
      </c>
      <c r="P344" s="1" t="s">
        <v>21</v>
      </c>
      <c r="Q344" s="1" t="s">
        <v>790</v>
      </c>
      <c r="R344" s="1"/>
      <c r="S344" s="1"/>
    </row>
    <row r="345" customFormat="false" ht="13.5" hidden="false" customHeight="false" outlineLevel="0" collapsed="false">
      <c r="A345" s="1" t="s">
        <v>791</v>
      </c>
      <c r="B345" s="1" t="n">
        <v>72</v>
      </c>
      <c r="C345" s="1" t="n">
        <v>248</v>
      </c>
      <c r="D345" s="1" t="n">
        <v>20</v>
      </c>
      <c r="E345" s="1" t="n">
        <v>13.84784765</v>
      </c>
      <c r="F345" s="1" t="n">
        <v>50.67147261</v>
      </c>
      <c r="G345" s="1" t="n">
        <v>3.889176636</v>
      </c>
      <c r="H345" s="1" t="n">
        <v>1.871511999</v>
      </c>
      <c r="I345" s="1" t="s">
        <v>20</v>
      </c>
      <c r="J345" s="1" t="str">
        <f aca="false">"-"&amp;[2]Sheet1!A66</f>
        <v>-1.832125093</v>
      </c>
      <c r="K345" s="1" t="s">
        <v>19</v>
      </c>
      <c r="L345" s="1" t="n">
        <v>2.25E-026</v>
      </c>
      <c r="M345" s="1" t="n">
        <v>4E-024</v>
      </c>
      <c r="N345" s="1" t="s">
        <v>21</v>
      </c>
      <c r="O345" s="1" t="s">
        <v>21</v>
      </c>
      <c r="P345" s="1" t="s">
        <v>21</v>
      </c>
      <c r="Q345" s="1" t="s">
        <v>21</v>
      </c>
      <c r="R345" s="1"/>
      <c r="S345" s="1"/>
    </row>
    <row r="346" customFormat="false" ht="13.5" hidden="false" customHeight="false" outlineLevel="0" collapsed="false">
      <c r="A346" s="1" t="s">
        <v>792</v>
      </c>
      <c r="B346" s="1" t="n">
        <v>77</v>
      </c>
      <c r="C346" s="1" t="n">
        <v>260</v>
      </c>
      <c r="D346" s="1" t="n">
        <v>7</v>
      </c>
      <c r="E346" s="1" t="n">
        <v>82.3839943</v>
      </c>
      <c r="F346" s="1" t="n">
        <v>295.5204448</v>
      </c>
      <c r="G346" s="1" t="n">
        <v>7.572304179</v>
      </c>
      <c r="H346" s="1" t="n">
        <v>1.842821962</v>
      </c>
      <c r="I346" s="1" t="s">
        <v>20</v>
      </c>
      <c r="J346" s="1" t="str">
        <f aca="false">"-"&amp;[2]Sheet1!A67</f>
        <v>-3.443559805</v>
      </c>
      <c r="K346" s="1" t="s">
        <v>19</v>
      </c>
      <c r="L346" s="1" t="n">
        <v>4.94E-027</v>
      </c>
      <c r="M346" s="1" t="n">
        <v>8.98E-025</v>
      </c>
      <c r="N346" s="1" t="s">
        <v>21</v>
      </c>
      <c r="O346" s="1" t="s">
        <v>21</v>
      </c>
      <c r="P346" s="1" t="s">
        <v>21</v>
      </c>
      <c r="Q346" s="1" t="s">
        <v>793</v>
      </c>
      <c r="R346" s="1"/>
      <c r="S346" s="1"/>
    </row>
    <row r="347" customFormat="false" ht="13.5" hidden="false" customHeight="false" outlineLevel="0" collapsed="false">
      <c r="A347" s="1" t="s">
        <v>794</v>
      </c>
      <c r="B347" s="1" t="n">
        <v>151</v>
      </c>
      <c r="C347" s="1" t="n">
        <v>509</v>
      </c>
      <c r="D347" s="1" t="n">
        <v>39</v>
      </c>
      <c r="E347" s="1" t="n">
        <v>77.4453702</v>
      </c>
      <c r="F347" s="1" t="n">
        <v>277.330963</v>
      </c>
      <c r="G347" s="1" t="n">
        <v>20.22371851</v>
      </c>
      <c r="H347" s="1" t="n">
        <v>1.840357797</v>
      </c>
      <c r="I347" s="1" t="s">
        <v>20</v>
      </c>
      <c r="J347" s="1" t="str">
        <f aca="false">"-"&amp;[2]Sheet1!A68</f>
        <v>-1.937130707</v>
      </c>
      <c r="K347" s="1" t="s">
        <v>19</v>
      </c>
      <c r="L347" s="1" t="n">
        <v>2.82E-051</v>
      </c>
      <c r="M347" s="1" t="n">
        <v>8.56E-049</v>
      </c>
      <c r="N347" s="1" t="s">
        <v>21</v>
      </c>
      <c r="O347" s="1" t="s">
        <v>21</v>
      </c>
      <c r="P347" s="1" t="s">
        <v>21</v>
      </c>
      <c r="Q347" s="1" t="s">
        <v>21</v>
      </c>
      <c r="R347" s="1"/>
      <c r="S347" s="1"/>
    </row>
    <row r="348" customFormat="false" ht="13.5" hidden="false" customHeight="false" outlineLevel="0" collapsed="false">
      <c r="A348" s="1" t="s">
        <v>795</v>
      </c>
      <c r="B348" s="1" t="n">
        <v>23</v>
      </c>
      <c r="C348" s="1" t="n">
        <v>77</v>
      </c>
      <c r="D348" s="1" t="n">
        <v>3</v>
      </c>
      <c r="E348" s="1" t="n">
        <v>11.79631467</v>
      </c>
      <c r="F348" s="1" t="n">
        <v>41.9537999</v>
      </c>
      <c r="G348" s="1" t="n">
        <v>1.555670654</v>
      </c>
      <c r="H348" s="1" t="n">
        <v>1.830465275</v>
      </c>
      <c r="I348" s="1" t="s">
        <v>20</v>
      </c>
      <c r="J348" s="1" t="str">
        <f aca="false">"-"&amp;[2]Sheet1!A69</f>
        <v>-2.922727642</v>
      </c>
      <c r="K348" s="1" t="s">
        <v>19</v>
      </c>
      <c r="L348" s="1" t="n">
        <v>6.29E-009</v>
      </c>
      <c r="M348" s="1" t="n">
        <v>2.76E-007</v>
      </c>
      <c r="N348" s="1" t="s">
        <v>21</v>
      </c>
      <c r="O348" s="1" t="s">
        <v>21</v>
      </c>
      <c r="P348" s="1" t="s">
        <v>21</v>
      </c>
      <c r="Q348" s="1" t="s">
        <v>21</v>
      </c>
      <c r="R348" s="1"/>
      <c r="S348" s="1"/>
    </row>
    <row r="349" customFormat="false" ht="13.5" hidden="false" customHeight="false" outlineLevel="0" collapsed="false">
      <c r="A349" s="1" t="s">
        <v>796</v>
      </c>
      <c r="B349" s="1" t="n">
        <v>70</v>
      </c>
      <c r="C349" s="1" t="n">
        <v>234</v>
      </c>
      <c r="D349" s="1" t="n">
        <v>9</v>
      </c>
      <c r="E349" s="1" t="n">
        <v>74.40181304</v>
      </c>
      <c r="F349" s="1" t="n">
        <v>264.2186082</v>
      </c>
      <c r="G349" s="1" t="n">
        <v>9.671768213</v>
      </c>
      <c r="H349" s="1" t="n">
        <v>1.828322393</v>
      </c>
      <c r="I349" s="1" t="s">
        <v>20</v>
      </c>
      <c r="J349" s="1" t="str">
        <f aca="false">"-"&amp;[2]Sheet1!A70</f>
        <v>-2.943486202</v>
      </c>
      <c r="K349" s="1" t="s">
        <v>19</v>
      </c>
      <c r="L349" s="1" t="n">
        <v>3.08E-024</v>
      </c>
      <c r="M349" s="1" t="n">
        <v>5.12E-022</v>
      </c>
      <c r="N349" s="1" t="s">
        <v>797</v>
      </c>
      <c r="O349" s="1" t="s">
        <v>798</v>
      </c>
      <c r="P349" s="1" t="s">
        <v>30</v>
      </c>
      <c r="Q349" s="1" t="s">
        <v>799</v>
      </c>
      <c r="R349" s="1"/>
      <c r="S349" s="1"/>
    </row>
    <row r="350" customFormat="false" ht="13.5" hidden="false" customHeight="false" outlineLevel="0" collapsed="false">
      <c r="A350" s="1" t="s">
        <v>800</v>
      </c>
      <c r="B350" s="1" t="n">
        <v>62</v>
      </c>
      <c r="C350" s="1" t="n">
        <v>206</v>
      </c>
      <c r="D350" s="1" t="n">
        <v>13</v>
      </c>
      <c r="E350" s="1" t="n">
        <v>27.82391611</v>
      </c>
      <c r="F350" s="1" t="n">
        <v>98.21003159</v>
      </c>
      <c r="G350" s="1" t="n">
        <v>5.898584565</v>
      </c>
      <c r="H350" s="1" t="n">
        <v>1.819544907</v>
      </c>
      <c r="I350" s="1" t="s">
        <v>20</v>
      </c>
      <c r="J350" s="1" t="str">
        <f aca="false">"-"&amp;[2]Sheet1!A71</f>
        <v>-2.237884779</v>
      </c>
      <c r="K350" s="1" t="s">
        <v>19</v>
      </c>
      <c r="L350" s="1" t="n">
        <v>2.18E-021</v>
      </c>
      <c r="M350" s="1" t="n">
        <v>3.31E-019</v>
      </c>
      <c r="N350" s="1" t="s">
        <v>570</v>
      </c>
      <c r="O350" s="1" t="s">
        <v>801</v>
      </c>
      <c r="P350" s="1" t="s">
        <v>21</v>
      </c>
      <c r="Q350" s="1" t="s">
        <v>802</v>
      </c>
      <c r="R350" s="1"/>
      <c r="S350" s="1"/>
    </row>
    <row r="351" customFormat="false" ht="13.5" hidden="false" customHeight="false" outlineLevel="0" collapsed="false">
      <c r="A351" s="1" t="s">
        <v>803</v>
      </c>
      <c r="B351" s="1" t="n">
        <v>149</v>
      </c>
      <c r="C351" s="1" t="n">
        <v>495</v>
      </c>
      <c r="D351" s="1" t="n">
        <v>49</v>
      </c>
      <c r="E351" s="1" t="n">
        <v>75.2255474</v>
      </c>
      <c r="F351" s="1" t="n">
        <v>265.48889</v>
      </c>
      <c r="G351" s="1" t="n">
        <v>25.01226724</v>
      </c>
      <c r="H351" s="1" t="n">
        <v>1.819356885</v>
      </c>
      <c r="I351" s="1" t="s">
        <v>20</v>
      </c>
      <c r="J351" s="1" t="str">
        <f aca="false">"-"&amp;[2]Sheet1!A72</f>
        <v>-1.588586863</v>
      </c>
      <c r="K351" s="1" t="s">
        <v>19</v>
      </c>
      <c r="L351" s="1" t="n">
        <v>3.71E-049</v>
      </c>
      <c r="M351" s="1" t="n">
        <v>1.09E-046</v>
      </c>
      <c r="N351" s="1" t="s">
        <v>132</v>
      </c>
      <c r="O351" s="1" t="s">
        <v>804</v>
      </c>
      <c r="P351" s="1" t="s">
        <v>805</v>
      </c>
      <c r="Q351" s="1" t="s">
        <v>806</v>
      </c>
      <c r="R351" s="1"/>
      <c r="S351" s="1"/>
    </row>
    <row r="352" customFormat="false" ht="13.5" hidden="false" customHeight="false" outlineLevel="0" collapsed="false">
      <c r="A352" s="1" t="s">
        <v>807</v>
      </c>
      <c r="B352" s="1" t="n">
        <v>112</v>
      </c>
      <c r="C352" s="1" t="n">
        <v>371</v>
      </c>
      <c r="D352" s="1" t="n">
        <v>52</v>
      </c>
      <c r="E352" s="1" t="n">
        <v>77.32701252</v>
      </c>
      <c r="F352" s="1" t="n">
        <v>272.1129329</v>
      </c>
      <c r="G352" s="1" t="n">
        <v>36.29898194</v>
      </c>
      <c r="H352" s="1" t="n">
        <v>1.815161145</v>
      </c>
      <c r="I352" s="1" t="s">
        <v>20</v>
      </c>
      <c r="J352" s="1" t="str">
        <f aca="false">"-"&amp;[2]Sheet1!A73</f>
        <v>-1.09104339</v>
      </c>
      <c r="K352" s="1" t="s">
        <v>19</v>
      </c>
      <c r="L352" s="1" t="n">
        <v>3.8E-037</v>
      </c>
      <c r="M352" s="1" t="n">
        <v>8.97E-035</v>
      </c>
      <c r="N352" s="1" t="s">
        <v>808</v>
      </c>
      <c r="O352" s="1" t="s">
        <v>809</v>
      </c>
      <c r="P352" s="1" t="s">
        <v>810</v>
      </c>
      <c r="Q352" s="1" t="s">
        <v>811</v>
      </c>
      <c r="R352" s="1"/>
      <c r="S352" s="1"/>
    </row>
    <row r="353" customFormat="false" ht="13.5" hidden="false" customHeight="false" outlineLevel="0" collapsed="false">
      <c r="A353" s="1" t="s">
        <v>812</v>
      </c>
      <c r="B353" s="1" t="n">
        <v>69</v>
      </c>
      <c r="C353" s="1" t="n">
        <v>226</v>
      </c>
      <c r="D353" s="1" t="n">
        <v>21</v>
      </c>
      <c r="E353" s="1" t="n">
        <v>20.60539253</v>
      </c>
      <c r="F353" s="1" t="n">
        <v>71.69721812</v>
      </c>
      <c r="G353" s="1" t="n">
        <v>6.340580024</v>
      </c>
      <c r="H353" s="1" t="n">
        <v>1.798895196</v>
      </c>
      <c r="I353" s="1" t="s">
        <v>20</v>
      </c>
      <c r="J353" s="1" t="str">
        <f aca="false">"-"&amp;[2]Sheet1!A74</f>
        <v>-1.700335221</v>
      </c>
      <c r="K353" s="1" t="s">
        <v>19</v>
      </c>
      <c r="L353" s="1" t="n">
        <v>5.62E-023</v>
      </c>
      <c r="M353" s="1" t="n">
        <v>9.03E-021</v>
      </c>
      <c r="N353" s="1" t="s">
        <v>21</v>
      </c>
      <c r="O353" s="1" t="s">
        <v>21</v>
      </c>
      <c r="P353" s="1" t="s">
        <v>21</v>
      </c>
      <c r="Q353" s="1" t="s">
        <v>21</v>
      </c>
      <c r="R353" s="1"/>
      <c r="S353" s="1"/>
    </row>
    <row r="354" customFormat="false" ht="13.5" hidden="false" customHeight="false" outlineLevel="0" collapsed="false">
      <c r="A354" s="1" t="s">
        <v>813</v>
      </c>
      <c r="B354" s="1" t="n">
        <v>197</v>
      </c>
      <c r="C354" s="1" t="n">
        <v>637</v>
      </c>
      <c r="D354" s="1" t="n">
        <v>80</v>
      </c>
      <c r="E354" s="1" t="n">
        <v>162.3824992</v>
      </c>
      <c r="F354" s="1" t="n">
        <v>557.7948396</v>
      </c>
      <c r="G354" s="1" t="n">
        <v>66.67159948</v>
      </c>
      <c r="H354" s="1" t="n">
        <v>1.780338433</v>
      </c>
      <c r="I354" s="1" t="s">
        <v>20</v>
      </c>
      <c r="J354" s="1" t="str">
        <f aca="false">"-"&amp;[2]Sheet1!A75</f>
        <v>-1.284251911</v>
      </c>
      <c r="K354" s="1" t="s">
        <v>19</v>
      </c>
      <c r="L354" s="1" t="n">
        <v>5.86E-061</v>
      </c>
      <c r="M354" s="1" t="n">
        <v>2.02E-058</v>
      </c>
      <c r="N354" s="1" t="s">
        <v>21</v>
      </c>
      <c r="O354" s="1" t="s">
        <v>21</v>
      </c>
      <c r="P354" s="1" t="s">
        <v>21</v>
      </c>
      <c r="Q354" s="1" t="s">
        <v>21</v>
      </c>
      <c r="R354" s="1"/>
      <c r="S354" s="1"/>
    </row>
    <row r="355" customFormat="false" ht="13.5" hidden="false" customHeight="false" outlineLevel="0" collapsed="false">
      <c r="A355" s="1" t="s">
        <v>814</v>
      </c>
      <c r="B355" s="1" t="n">
        <v>66</v>
      </c>
      <c r="C355" s="1" t="n">
        <v>212</v>
      </c>
      <c r="D355" s="1" t="n">
        <v>18</v>
      </c>
      <c r="E355" s="1" t="n">
        <v>19.89336323</v>
      </c>
      <c r="F355" s="1" t="n">
        <v>67.8831837</v>
      </c>
      <c r="G355" s="1" t="n">
        <v>5.485480479</v>
      </c>
      <c r="H355" s="1" t="n">
        <v>1.770767025</v>
      </c>
      <c r="I355" s="1" t="s">
        <v>20</v>
      </c>
      <c r="J355" s="1" t="str">
        <f aca="false">"-"&amp;[2]Sheet1!A76</f>
        <v>-1.858597304</v>
      </c>
      <c r="K355" s="1" t="s">
        <v>19</v>
      </c>
      <c r="L355" s="1" t="n">
        <v>3.26E-021</v>
      </c>
      <c r="M355" s="1" t="n">
        <v>4.91E-019</v>
      </c>
      <c r="N355" s="1" t="s">
        <v>815</v>
      </c>
      <c r="O355" s="1" t="s">
        <v>816</v>
      </c>
      <c r="P355" s="1" t="s">
        <v>817</v>
      </c>
      <c r="Q355" s="1" t="s">
        <v>818</v>
      </c>
      <c r="R355" s="1"/>
      <c r="S355" s="1"/>
    </row>
    <row r="356" customFormat="false" ht="13.5" hidden="false" customHeight="false" outlineLevel="0" collapsed="false">
      <c r="A356" s="1" t="s">
        <v>819</v>
      </c>
      <c r="B356" s="1" t="n">
        <v>142</v>
      </c>
      <c r="C356" s="1" t="n">
        <v>456</v>
      </c>
      <c r="D356" s="1" t="n">
        <v>65</v>
      </c>
      <c r="E356" s="1" t="n">
        <v>94.79862648</v>
      </c>
      <c r="F356" s="1" t="n">
        <v>323.400441</v>
      </c>
      <c r="G356" s="1" t="n">
        <v>43.87376949</v>
      </c>
      <c r="H356" s="1" t="n">
        <v>1.770383585</v>
      </c>
      <c r="I356" s="1" t="s">
        <v>20</v>
      </c>
      <c r="J356" s="1" t="str">
        <f aca="false">"-"&amp;[2]Sheet1!A77</f>
        <v>-1.111507493</v>
      </c>
      <c r="K356" s="1" t="s">
        <v>19</v>
      </c>
      <c r="L356" s="1" t="n">
        <v>8.58E-044</v>
      </c>
      <c r="M356" s="1" t="n">
        <v>2.33E-041</v>
      </c>
      <c r="N356" s="1" t="s">
        <v>21</v>
      </c>
      <c r="O356" s="1" t="s">
        <v>820</v>
      </c>
      <c r="P356" s="1" t="s">
        <v>21</v>
      </c>
      <c r="Q356" s="1" t="s">
        <v>821</v>
      </c>
      <c r="R356" s="1"/>
      <c r="S356" s="1"/>
    </row>
    <row r="357" customFormat="false" ht="13.5" hidden="false" customHeight="false" outlineLevel="0" collapsed="false">
      <c r="A357" s="1" t="s">
        <v>822</v>
      </c>
      <c r="B357" s="1" t="n">
        <v>430</v>
      </c>
      <c r="C357" s="1" t="n">
        <v>1354</v>
      </c>
      <c r="D357" s="1" t="n">
        <v>111</v>
      </c>
      <c r="E357" s="1" t="n">
        <v>215.07751</v>
      </c>
      <c r="F357" s="1" t="n">
        <v>719.4610268</v>
      </c>
      <c r="G357" s="1" t="n">
        <v>56.13418414</v>
      </c>
      <c r="H357" s="1" t="n">
        <v>1.742059864</v>
      </c>
      <c r="I357" s="1" t="s">
        <v>20</v>
      </c>
      <c r="J357" s="1" t="str">
        <f aca="false">"-"&amp;[2]Sheet1!A78</f>
        <v>-1.93790517</v>
      </c>
      <c r="K357" s="1" t="s">
        <v>19</v>
      </c>
      <c r="L357" s="1" t="n">
        <v>9.22E-124</v>
      </c>
      <c r="M357" s="1" t="n">
        <v>4.38E-121</v>
      </c>
      <c r="N357" s="1" t="s">
        <v>21</v>
      </c>
      <c r="O357" s="1" t="s">
        <v>823</v>
      </c>
      <c r="P357" s="1" t="s">
        <v>146</v>
      </c>
      <c r="Q357" s="1" t="s">
        <v>824</v>
      </c>
      <c r="R357" s="1"/>
      <c r="S357" s="1"/>
    </row>
    <row r="358" customFormat="false" ht="13.5" hidden="false" customHeight="false" outlineLevel="0" collapsed="false">
      <c r="A358" s="1" t="s">
        <v>825</v>
      </c>
      <c r="B358" s="1" t="n">
        <v>34</v>
      </c>
      <c r="C358" s="1" t="n">
        <v>107</v>
      </c>
      <c r="D358" s="1" t="n">
        <v>4</v>
      </c>
      <c r="E358" s="1" t="n">
        <v>12.15260966</v>
      </c>
      <c r="F358" s="1" t="n">
        <v>40.62903189</v>
      </c>
      <c r="G358" s="1" t="n">
        <v>1.445534679</v>
      </c>
      <c r="H358" s="1" t="n">
        <v>1.741244835</v>
      </c>
      <c r="I358" s="1" t="s">
        <v>20</v>
      </c>
      <c r="J358" s="1" t="str">
        <f aca="false">"-"&amp;[2]Sheet1!A79</f>
        <v>-3.071591028</v>
      </c>
      <c r="K358" s="1" t="s">
        <v>19</v>
      </c>
      <c r="L358" s="1" t="n">
        <v>3.48E-011</v>
      </c>
      <c r="M358" s="1" t="n">
        <v>2.07E-009</v>
      </c>
      <c r="N358" s="1" t="s">
        <v>21</v>
      </c>
      <c r="O358" s="1" t="s">
        <v>21</v>
      </c>
      <c r="P358" s="1" t="s">
        <v>21</v>
      </c>
      <c r="Q358" s="1" t="s">
        <v>21</v>
      </c>
      <c r="R358" s="1"/>
      <c r="S358" s="1"/>
    </row>
    <row r="359" customFormat="false" ht="13.5" hidden="false" customHeight="false" outlineLevel="0" collapsed="false">
      <c r="A359" s="1" t="s">
        <v>826</v>
      </c>
      <c r="B359" s="1" t="n">
        <v>124</v>
      </c>
      <c r="C359" s="1" t="n">
        <v>390</v>
      </c>
      <c r="D359" s="1" t="n">
        <v>33</v>
      </c>
      <c r="E359" s="1" t="n">
        <v>21.4030124</v>
      </c>
      <c r="F359" s="1" t="n">
        <v>71.51215893</v>
      </c>
      <c r="G359" s="1" t="n">
        <v>5.758973096</v>
      </c>
      <c r="H359" s="1" t="n">
        <v>1.740374693</v>
      </c>
      <c r="I359" s="1" t="s">
        <v>20</v>
      </c>
      <c r="J359" s="1" t="str">
        <f aca="false">"-"&amp;[2]Sheet1!A80</f>
        <v>-1.893930378</v>
      </c>
      <c r="K359" s="1" t="s">
        <v>19</v>
      </c>
      <c r="L359" s="1" t="n">
        <v>7.66E-037</v>
      </c>
      <c r="M359" s="1" t="n">
        <v>1.79E-034</v>
      </c>
      <c r="N359" s="1" t="s">
        <v>21</v>
      </c>
      <c r="O359" s="1" t="s">
        <v>21</v>
      </c>
      <c r="P359" s="1" t="s">
        <v>21</v>
      </c>
      <c r="Q359" s="1" t="s">
        <v>21</v>
      </c>
      <c r="R359" s="1"/>
      <c r="S359" s="1"/>
    </row>
    <row r="360" customFormat="false" ht="13.5" hidden="false" customHeight="false" outlineLevel="0" collapsed="false">
      <c r="A360" s="1" t="s">
        <v>827</v>
      </c>
      <c r="B360" s="1" t="n">
        <v>84</v>
      </c>
      <c r="C360" s="1" t="n">
        <v>264</v>
      </c>
      <c r="D360" s="1" t="n">
        <v>26</v>
      </c>
      <c r="E360" s="1" t="n">
        <v>74.56533351</v>
      </c>
      <c r="F360" s="1" t="n">
        <v>248.9566148</v>
      </c>
      <c r="G360" s="1" t="n">
        <v>23.33505982</v>
      </c>
      <c r="H360" s="1" t="n">
        <v>1.739317387</v>
      </c>
      <c r="I360" s="1" t="s">
        <v>20</v>
      </c>
      <c r="J360" s="1" t="str">
        <f aca="false">"-"&amp;[2]Sheet1!A81</f>
        <v>-1.676005891</v>
      </c>
      <c r="K360" s="1" t="s">
        <v>19</v>
      </c>
      <c r="L360" s="1" t="n">
        <v>1.96E-025</v>
      </c>
      <c r="M360" s="1" t="n">
        <v>3.39E-023</v>
      </c>
      <c r="N360" s="1" t="s">
        <v>140</v>
      </c>
      <c r="O360" s="1" t="s">
        <v>823</v>
      </c>
      <c r="P360" s="1" t="s">
        <v>146</v>
      </c>
      <c r="Q360" s="1" t="s">
        <v>828</v>
      </c>
      <c r="R360" s="1"/>
      <c r="S360" s="1"/>
    </row>
    <row r="361" customFormat="false" ht="13.5" hidden="false" customHeight="false" outlineLevel="0" collapsed="false">
      <c r="A361" s="1" t="s">
        <v>829</v>
      </c>
      <c r="B361" s="1" t="n">
        <v>50</v>
      </c>
      <c r="C361" s="1" t="n">
        <v>157</v>
      </c>
      <c r="D361" s="1" t="n">
        <v>13</v>
      </c>
      <c r="E361" s="1" t="n">
        <v>52.11555568</v>
      </c>
      <c r="F361" s="1" t="n">
        <v>173.8437515</v>
      </c>
      <c r="G361" s="1" t="n">
        <v>13.69993834</v>
      </c>
      <c r="H361" s="1" t="n">
        <v>1.738005249</v>
      </c>
      <c r="I361" s="1" t="s">
        <v>20</v>
      </c>
      <c r="J361" s="1" t="str">
        <f aca="false">"-"&amp;[2]Sheet1!A82</f>
        <v>-1.927544658</v>
      </c>
      <c r="K361" s="1" t="s">
        <v>19</v>
      </c>
      <c r="L361" s="1" t="n">
        <v>1.02E-015</v>
      </c>
      <c r="M361" s="1" t="n">
        <v>1.16E-013</v>
      </c>
      <c r="N361" s="1" t="s">
        <v>21</v>
      </c>
      <c r="O361" s="1" t="s">
        <v>830</v>
      </c>
      <c r="P361" s="1" t="s">
        <v>21</v>
      </c>
      <c r="Q361" s="1" t="s">
        <v>831</v>
      </c>
      <c r="R361" s="1"/>
      <c r="S361" s="1"/>
    </row>
    <row r="362" customFormat="false" ht="13.5" hidden="false" customHeight="false" outlineLevel="0" collapsed="false">
      <c r="A362" s="1" t="s">
        <v>832</v>
      </c>
      <c r="B362" s="1" t="n">
        <v>135</v>
      </c>
      <c r="C362" s="1" t="n">
        <v>423</v>
      </c>
      <c r="D362" s="1" t="n">
        <v>2</v>
      </c>
      <c r="E362" s="1" t="n">
        <v>87.9450002</v>
      </c>
      <c r="F362" s="1" t="n">
        <v>292.7384828</v>
      </c>
      <c r="G362" s="1" t="n">
        <v>1.317301764</v>
      </c>
      <c r="H362" s="1" t="n">
        <v>1.734938946</v>
      </c>
      <c r="I362" s="1" t="s">
        <v>20</v>
      </c>
      <c r="J362" s="1" t="str">
        <f aca="false">"-"&amp;[2]Sheet1!A83</f>
        <v>-6.060943784</v>
      </c>
      <c r="K362" s="1" t="s">
        <v>19</v>
      </c>
      <c r="L362" s="1" t="n">
        <v>1.18E-039</v>
      </c>
      <c r="M362" s="1" t="n">
        <v>2.95E-037</v>
      </c>
      <c r="N362" s="1" t="s">
        <v>21</v>
      </c>
      <c r="O362" s="1" t="s">
        <v>21</v>
      </c>
      <c r="P362" s="1" t="s">
        <v>21</v>
      </c>
      <c r="Q362" s="1" t="s">
        <v>21</v>
      </c>
      <c r="R362" s="1"/>
      <c r="S362" s="1"/>
    </row>
    <row r="363" customFormat="false" ht="13.5" hidden="false" customHeight="false" outlineLevel="0" collapsed="false">
      <c r="A363" s="1" t="s">
        <v>833</v>
      </c>
      <c r="B363" s="1" t="n">
        <v>299</v>
      </c>
      <c r="C363" s="1" t="n">
        <v>930</v>
      </c>
      <c r="D363" s="1" t="n">
        <v>65</v>
      </c>
      <c r="E363" s="1" t="n">
        <v>120.7647714</v>
      </c>
      <c r="F363" s="1" t="n">
        <v>399.0378468</v>
      </c>
      <c r="G363" s="1" t="n">
        <v>26.54363054</v>
      </c>
      <c r="H363" s="1" t="n">
        <v>1.724325922</v>
      </c>
      <c r="I363" s="1" t="s">
        <v>20</v>
      </c>
      <c r="J363" s="1" t="str">
        <f aca="false">"-"&amp;[2]Sheet1!A84</f>
        <v>-2.185762048</v>
      </c>
      <c r="K363" s="1" t="s">
        <v>19</v>
      </c>
      <c r="L363" s="1" t="n">
        <v>2.17E-084</v>
      </c>
      <c r="M363" s="1" t="n">
        <v>9.14E-082</v>
      </c>
      <c r="N363" s="1" t="s">
        <v>834</v>
      </c>
      <c r="O363" s="1" t="s">
        <v>798</v>
      </c>
      <c r="P363" s="1" t="s">
        <v>30</v>
      </c>
      <c r="Q363" s="1" t="s">
        <v>835</v>
      </c>
      <c r="R363" s="1"/>
      <c r="S363" s="1"/>
    </row>
    <row r="364" customFormat="false" ht="13.5" hidden="false" customHeight="false" outlineLevel="0" collapsed="false">
      <c r="A364" s="1" t="s">
        <v>836</v>
      </c>
      <c r="B364" s="1" t="n">
        <v>100</v>
      </c>
      <c r="C364" s="1" t="n">
        <v>310</v>
      </c>
      <c r="D364" s="1" t="n">
        <v>43</v>
      </c>
      <c r="E364" s="1" t="n">
        <v>94.47849275</v>
      </c>
      <c r="F364" s="1" t="n">
        <v>311.1406213</v>
      </c>
      <c r="G364" s="1" t="n">
        <v>41.07516377</v>
      </c>
      <c r="H364" s="1" t="n">
        <v>1.719508906</v>
      </c>
      <c r="I364" s="1" t="s">
        <v>20</v>
      </c>
      <c r="J364" s="1" t="str">
        <f aca="false">"-"&amp;[2]Sheet1!A85</f>
        <v>-1.201719622</v>
      </c>
      <c r="K364" s="1" t="s">
        <v>19</v>
      </c>
      <c r="L364" s="1" t="n">
        <v>3.82E-029</v>
      </c>
      <c r="M364" s="1" t="n">
        <v>7.47E-027</v>
      </c>
      <c r="N364" s="1" t="s">
        <v>21</v>
      </c>
      <c r="O364" s="1" t="s">
        <v>21</v>
      </c>
      <c r="P364" s="1" t="s">
        <v>21</v>
      </c>
      <c r="Q364" s="1" t="s">
        <v>21</v>
      </c>
      <c r="R364" s="1"/>
      <c r="S364" s="1"/>
    </row>
    <row r="365" customFormat="false" ht="13.5" hidden="false" customHeight="false" outlineLevel="0" collapsed="false">
      <c r="A365" s="1" t="s">
        <v>837</v>
      </c>
      <c r="B365" s="1" t="n">
        <v>350</v>
      </c>
      <c r="C365" s="1" t="n">
        <v>1083</v>
      </c>
      <c r="D365" s="1" t="n">
        <v>151</v>
      </c>
      <c r="E365" s="1" t="n">
        <v>263.0017577</v>
      </c>
      <c r="F365" s="1" t="n">
        <v>864.5321092</v>
      </c>
      <c r="G365" s="1" t="n">
        <v>114.7216662</v>
      </c>
      <c r="H365" s="1" t="n">
        <v>1.716847106</v>
      </c>
      <c r="I365" s="1" t="s">
        <v>20</v>
      </c>
      <c r="J365" s="1" t="str">
        <f aca="false">"-"&amp;[2]Sheet1!A86</f>
        <v>-1.196934559</v>
      </c>
      <c r="K365" s="1" t="s">
        <v>19</v>
      </c>
      <c r="L365" s="1" t="n">
        <v>2.21E-097</v>
      </c>
      <c r="M365" s="1" t="n">
        <v>9.76E-095</v>
      </c>
      <c r="N365" s="1" t="s">
        <v>21</v>
      </c>
      <c r="O365" s="1" t="s">
        <v>755</v>
      </c>
      <c r="P365" s="1" t="s">
        <v>838</v>
      </c>
      <c r="Q365" s="1" t="s">
        <v>839</v>
      </c>
      <c r="R365" s="1"/>
      <c r="S365" s="1"/>
    </row>
    <row r="366" customFormat="false" ht="13.5" hidden="false" customHeight="false" outlineLevel="0" collapsed="false">
      <c r="A366" s="1" t="s">
        <v>840</v>
      </c>
      <c r="B366" s="1" t="n">
        <v>54</v>
      </c>
      <c r="C366" s="1" t="n">
        <v>167</v>
      </c>
      <c r="D366" s="1" t="n">
        <v>12</v>
      </c>
      <c r="E366" s="1" t="n">
        <v>28.23347579</v>
      </c>
      <c r="F366" s="1" t="n">
        <v>92.75751876</v>
      </c>
      <c r="G366" s="1" t="n">
        <v>6.343511406</v>
      </c>
      <c r="H366" s="1" t="n">
        <v>1.71605748</v>
      </c>
      <c r="I366" s="1" t="s">
        <v>20</v>
      </c>
      <c r="J366" s="1" t="str">
        <f aca="false">"-"&amp;[2]Sheet1!A87</f>
        <v>-2.154053188</v>
      </c>
      <c r="K366" s="1" t="s">
        <v>19</v>
      </c>
      <c r="L366" s="1" t="n">
        <v>2.34E-016</v>
      </c>
      <c r="M366" s="1" t="n">
        <v>2.78E-014</v>
      </c>
      <c r="N366" s="1" t="s">
        <v>21</v>
      </c>
      <c r="O366" s="1" t="s">
        <v>841</v>
      </c>
      <c r="P366" s="1" t="s">
        <v>21</v>
      </c>
      <c r="Q366" s="1" t="s">
        <v>842</v>
      </c>
      <c r="R366" s="1"/>
      <c r="S366" s="1"/>
    </row>
    <row r="367" customFormat="false" ht="13.5" hidden="false" customHeight="false" outlineLevel="0" collapsed="false">
      <c r="A367" s="1" t="s">
        <v>843</v>
      </c>
      <c r="B367" s="1" t="n">
        <v>39</v>
      </c>
      <c r="C367" s="1" t="n">
        <v>120</v>
      </c>
      <c r="D367" s="1" t="n">
        <v>3</v>
      </c>
      <c r="E367" s="1" t="n">
        <v>22.74646455</v>
      </c>
      <c r="F367" s="1" t="n">
        <v>74.35199195</v>
      </c>
      <c r="G367" s="1" t="n">
        <v>1.769083957</v>
      </c>
      <c r="H367" s="1" t="n">
        <v>1.708729067</v>
      </c>
      <c r="I367" s="1" t="s">
        <v>20</v>
      </c>
      <c r="J367" s="1" t="str">
        <f aca="false">"-"&amp;[2]Sheet1!A88</f>
        <v>-3.684567905</v>
      </c>
      <c r="K367" s="1" t="s">
        <v>19</v>
      </c>
      <c r="L367" s="1" t="n">
        <v>4.33E-012</v>
      </c>
      <c r="M367" s="1" t="n">
        <v>2.86E-010</v>
      </c>
      <c r="N367" s="1" t="s">
        <v>21</v>
      </c>
      <c r="O367" s="1" t="s">
        <v>21</v>
      </c>
      <c r="P367" s="1" t="s">
        <v>21</v>
      </c>
      <c r="Q367" s="1" t="s">
        <v>21</v>
      </c>
      <c r="R367" s="1"/>
      <c r="S367" s="1"/>
    </row>
    <row r="368" customFormat="false" ht="13.5" hidden="false" customHeight="false" outlineLevel="0" collapsed="false">
      <c r="A368" s="1" t="s">
        <v>844</v>
      </c>
      <c r="B368" s="1" t="n">
        <v>107</v>
      </c>
      <c r="C368" s="1" t="n">
        <v>329</v>
      </c>
      <c r="D368" s="1" t="n">
        <v>50</v>
      </c>
      <c r="E368" s="1" t="n">
        <v>113.7284856</v>
      </c>
      <c r="F368" s="1" t="n">
        <v>371.4868466</v>
      </c>
      <c r="G368" s="1" t="n">
        <v>53.73204563</v>
      </c>
      <c r="H368" s="1" t="n">
        <v>1.707717477</v>
      </c>
      <c r="I368" s="1" t="s">
        <v>20</v>
      </c>
      <c r="J368" s="1" t="str">
        <f aca="false">"-"&amp;[2]Sheet1!A89</f>
        <v>-1.081738983</v>
      </c>
      <c r="K368" s="1" t="s">
        <v>19</v>
      </c>
      <c r="L368" s="1" t="n">
        <v>1.5E-030</v>
      </c>
      <c r="M368" s="1" t="n">
        <v>3.01E-028</v>
      </c>
      <c r="N368" s="1" t="s">
        <v>21</v>
      </c>
      <c r="O368" s="1" t="s">
        <v>21</v>
      </c>
      <c r="P368" s="1" t="s">
        <v>21</v>
      </c>
      <c r="Q368" s="1" t="s">
        <v>21</v>
      </c>
      <c r="R368" s="1"/>
      <c r="S368" s="1"/>
    </row>
    <row r="369" customFormat="false" ht="13.5" hidden="false" customHeight="false" outlineLevel="0" collapsed="false">
      <c r="A369" s="1" t="s">
        <v>845</v>
      </c>
      <c r="B369" s="1" t="n">
        <v>164</v>
      </c>
      <c r="C369" s="1" t="n">
        <v>503</v>
      </c>
      <c r="D369" s="1" t="n">
        <v>73</v>
      </c>
      <c r="E369" s="1" t="n">
        <v>74.6353479</v>
      </c>
      <c r="F369" s="1" t="n">
        <v>243.1816289</v>
      </c>
      <c r="G369" s="1" t="n">
        <v>33.58933962</v>
      </c>
      <c r="H369" s="1" t="n">
        <v>1.704103275</v>
      </c>
      <c r="I369" s="1" t="s">
        <v>20</v>
      </c>
      <c r="J369" s="1" t="str">
        <f aca="false">"-"&amp;[2]Sheet1!A90</f>
        <v>-1.151855632</v>
      </c>
      <c r="K369" s="1" t="s">
        <v>19</v>
      </c>
      <c r="L369" s="1" t="n">
        <v>1.05E-045</v>
      </c>
      <c r="M369" s="1" t="n">
        <v>2.89E-043</v>
      </c>
      <c r="N369" s="1" t="s">
        <v>846</v>
      </c>
      <c r="O369" s="1" t="s">
        <v>847</v>
      </c>
      <c r="P369" s="1" t="s">
        <v>848</v>
      </c>
      <c r="Q369" s="1" t="s">
        <v>849</v>
      </c>
      <c r="R369" s="1"/>
      <c r="S369" s="1"/>
    </row>
    <row r="370" customFormat="false" ht="13.5" hidden="false" customHeight="false" outlineLevel="0" collapsed="false">
      <c r="A370" s="1" t="s">
        <v>850</v>
      </c>
      <c r="B370" s="1" t="n">
        <v>30</v>
      </c>
      <c r="C370" s="1" t="n">
        <v>92</v>
      </c>
      <c r="D370" s="1" t="n">
        <v>5</v>
      </c>
      <c r="E370" s="1" t="n">
        <v>16.71291958</v>
      </c>
      <c r="F370" s="1" t="n">
        <v>54.44787824</v>
      </c>
      <c r="G370" s="1" t="n">
        <v>2.816300323</v>
      </c>
      <c r="H370" s="1" t="n">
        <v>1.703912051</v>
      </c>
      <c r="I370" s="1" t="s">
        <v>20</v>
      </c>
      <c r="J370" s="1" t="str">
        <f aca="false">"-"&amp;[2]Sheet1!A91</f>
        <v>-2.569090687</v>
      </c>
      <c r="K370" s="1" t="s">
        <v>19</v>
      </c>
      <c r="L370" s="1" t="n">
        <v>1.49E-009</v>
      </c>
      <c r="M370" s="1" t="n">
        <v>7.15E-008</v>
      </c>
      <c r="N370" s="1" t="s">
        <v>21</v>
      </c>
      <c r="O370" s="1" t="s">
        <v>21</v>
      </c>
      <c r="P370" s="1" t="s">
        <v>21</v>
      </c>
      <c r="Q370" s="1" t="s">
        <v>851</v>
      </c>
      <c r="R370" s="1"/>
      <c r="S370" s="1"/>
    </row>
    <row r="371" customFormat="false" ht="13.5" hidden="false" customHeight="false" outlineLevel="0" collapsed="false">
      <c r="A371" s="1" t="s">
        <v>852</v>
      </c>
      <c r="B371" s="1" t="n">
        <v>150</v>
      </c>
      <c r="C371" s="1" t="n">
        <v>460</v>
      </c>
      <c r="D371" s="1" t="n">
        <v>41</v>
      </c>
      <c r="E371" s="1" t="n">
        <v>136.1445696</v>
      </c>
      <c r="F371" s="1" t="n">
        <v>443.5360868</v>
      </c>
      <c r="G371" s="1" t="n">
        <v>37.62450656</v>
      </c>
      <c r="H371" s="1" t="n">
        <v>1.703912051</v>
      </c>
      <c r="I371" s="1" t="s">
        <v>20</v>
      </c>
      <c r="J371" s="1" t="str">
        <f aca="false">"-"&amp;[2]Sheet1!A92</f>
        <v>-1.855394872</v>
      </c>
      <c r="K371" s="1" t="s">
        <v>19</v>
      </c>
      <c r="L371" s="1" t="n">
        <v>6.16E-042</v>
      </c>
      <c r="M371" s="1" t="n">
        <v>1.62E-039</v>
      </c>
      <c r="N371" s="1" t="s">
        <v>21</v>
      </c>
      <c r="O371" s="1" t="s">
        <v>21</v>
      </c>
      <c r="P371" s="1" t="s">
        <v>21</v>
      </c>
      <c r="Q371" s="1" t="s">
        <v>21</v>
      </c>
      <c r="R371" s="1"/>
      <c r="S371" s="1"/>
    </row>
    <row r="372" customFormat="false" ht="13.5" hidden="false" customHeight="false" outlineLevel="0" collapsed="false">
      <c r="A372" s="1" t="s">
        <v>853</v>
      </c>
      <c r="B372" s="1" t="n">
        <v>95</v>
      </c>
      <c r="C372" s="1" t="n">
        <v>291</v>
      </c>
      <c r="D372" s="1" t="n">
        <v>37</v>
      </c>
      <c r="E372" s="1" t="n">
        <v>32.86516305</v>
      </c>
      <c r="F372" s="1" t="n">
        <v>106.9466634</v>
      </c>
      <c r="G372" s="1" t="n">
        <v>12.94171412</v>
      </c>
      <c r="H372" s="1" t="n">
        <v>1.702260425</v>
      </c>
      <c r="I372" s="1" t="s">
        <v>20</v>
      </c>
      <c r="J372" s="1" t="str">
        <f aca="false">"-"&amp;[2]Sheet1!A93</f>
        <v>-1.344530429</v>
      </c>
      <c r="K372" s="1" t="s">
        <v>19</v>
      </c>
      <c r="L372" s="1" t="n">
        <v>4.34E-027</v>
      </c>
      <c r="M372" s="1" t="n">
        <v>7.93E-025</v>
      </c>
      <c r="N372" s="1" t="s">
        <v>21</v>
      </c>
      <c r="O372" s="1" t="s">
        <v>21</v>
      </c>
      <c r="P372" s="1" t="s">
        <v>21</v>
      </c>
      <c r="Q372" s="1" t="s">
        <v>21</v>
      </c>
      <c r="R372" s="1"/>
      <c r="S372" s="1"/>
    </row>
    <row r="373" customFormat="false" ht="13.5" hidden="false" customHeight="false" outlineLevel="0" collapsed="false">
      <c r="A373" s="1" t="s">
        <v>854</v>
      </c>
      <c r="B373" s="1" t="n">
        <v>82</v>
      </c>
      <c r="C373" s="1" t="n">
        <v>251</v>
      </c>
      <c r="D373" s="1" t="n">
        <v>14</v>
      </c>
      <c r="E373" s="1" t="n">
        <v>19.39644839</v>
      </c>
      <c r="F373" s="1" t="n">
        <v>63.07309595</v>
      </c>
      <c r="G373" s="1" t="n">
        <v>3.348222346</v>
      </c>
      <c r="H373" s="1" t="n">
        <v>1.701232239</v>
      </c>
      <c r="I373" s="1" t="s">
        <v>20</v>
      </c>
      <c r="J373" s="1" t="str">
        <f aca="false">"-"&amp;[2]Sheet1!A94</f>
        <v>-2.534325269</v>
      </c>
      <c r="K373" s="1" t="s">
        <v>19</v>
      </c>
      <c r="L373" s="1" t="n">
        <v>1.46E-023</v>
      </c>
      <c r="M373" s="1" t="n">
        <v>2.4E-021</v>
      </c>
      <c r="N373" s="1" t="s">
        <v>21</v>
      </c>
      <c r="O373" s="1" t="s">
        <v>21</v>
      </c>
      <c r="P373" s="1" t="s">
        <v>855</v>
      </c>
      <c r="Q373" s="1" t="s">
        <v>856</v>
      </c>
      <c r="R373" s="1"/>
      <c r="S373" s="1"/>
    </row>
    <row r="374" customFormat="false" ht="13.5" hidden="false" customHeight="false" outlineLevel="0" collapsed="false">
      <c r="A374" s="1" t="s">
        <v>857</v>
      </c>
      <c r="B374" s="1" t="n">
        <v>240</v>
      </c>
      <c r="C374" s="1" t="n">
        <v>734</v>
      </c>
      <c r="D374" s="1" t="n">
        <v>77</v>
      </c>
      <c r="E374" s="1" t="n">
        <v>57.87160212</v>
      </c>
      <c r="F374" s="1" t="n">
        <v>188.0236107</v>
      </c>
      <c r="G374" s="1" t="n">
        <v>18.7725332</v>
      </c>
      <c r="H374" s="1" t="n">
        <v>1.699986347</v>
      </c>
      <c r="I374" s="1" t="s">
        <v>20</v>
      </c>
      <c r="J374" s="1" t="str">
        <f aca="false">"-"&amp;[2]Sheet1!A95</f>
        <v>-1.624232241</v>
      </c>
      <c r="K374" s="1" t="s">
        <v>19</v>
      </c>
      <c r="L374" s="1" t="n">
        <v>1.1E-065</v>
      </c>
      <c r="M374" s="1" t="n">
        <v>4.01E-063</v>
      </c>
      <c r="N374" s="1" t="s">
        <v>21</v>
      </c>
      <c r="O374" s="1" t="s">
        <v>622</v>
      </c>
      <c r="P374" s="1" t="s">
        <v>858</v>
      </c>
      <c r="Q374" s="1" t="s">
        <v>859</v>
      </c>
      <c r="R374" s="1"/>
      <c r="S374" s="1"/>
    </row>
    <row r="375" customFormat="false" ht="13.5" hidden="false" customHeight="false" outlineLevel="0" collapsed="false">
      <c r="A375" s="1" t="s">
        <v>860</v>
      </c>
      <c r="B375" s="1" t="n">
        <v>228</v>
      </c>
      <c r="C375" s="1" t="n">
        <v>696</v>
      </c>
      <c r="D375" s="1" t="n">
        <v>17</v>
      </c>
      <c r="E375" s="1" t="n">
        <v>124.4434958</v>
      </c>
      <c r="F375" s="1" t="n">
        <v>403.5605077</v>
      </c>
      <c r="G375" s="1" t="n">
        <v>9.381324724</v>
      </c>
      <c r="H375" s="1" t="n">
        <v>1.697294172</v>
      </c>
      <c r="I375" s="1" t="s">
        <v>20</v>
      </c>
      <c r="J375" s="1" t="str">
        <f aca="false">"-"&amp;[2]Sheet1!A96</f>
        <v>-3.729555359</v>
      </c>
      <c r="K375" s="1" t="s">
        <v>19</v>
      </c>
      <c r="L375" s="1" t="n">
        <v>3.07E-062</v>
      </c>
      <c r="M375" s="1" t="n">
        <v>1.08E-059</v>
      </c>
      <c r="N375" s="1" t="s">
        <v>21</v>
      </c>
      <c r="O375" s="1" t="s">
        <v>21</v>
      </c>
      <c r="P375" s="1" t="s">
        <v>21</v>
      </c>
      <c r="Q375" s="1" t="s">
        <v>21</v>
      </c>
      <c r="R375" s="1"/>
      <c r="S375" s="1"/>
    </row>
    <row r="376" customFormat="false" ht="13.5" hidden="false" customHeight="false" outlineLevel="0" collapsed="false">
      <c r="A376" s="1" t="s">
        <v>861</v>
      </c>
      <c r="B376" s="1" t="n">
        <v>366</v>
      </c>
      <c r="C376" s="1" t="n">
        <v>1106</v>
      </c>
      <c r="D376" s="1" t="n">
        <v>94</v>
      </c>
      <c r="E376" s="1" t="n">
        <v>244.3401218</v>
      </c>
      <c r="F376" s="1" t="n">
        <v>784.3879118</v>
      </c>
      <c r="G376" s="1" t="n">
        <v>63.44822049</v>
      </c>
      <c r="H376" s="1" t="n">
        <v>1.682676522</v>
      </c>
      <c r="I376" s="1" t="s">
        <v>20</v>
      </c>
      <c r="J376" s="1" t="str">
        <f aca="false">"-"&amp;[2]Sheet1!A97</f>
        <v>-1.945239173</v>
      </c>
      <c r="K376" s="1" t="s">
        <v>19</v>
      </c>
      <c r="L376" s="1" t="n">
        <v>1.15E-096</v>
      </c>
      <c r="M376" s="1" t="n">
        <v>5.07E-094</v>
      </c>
      <c r="N376" s="1" t="s">
        <v>656</v>
      </c>
      <c r="O376" s="1" t="s">
        <v>862</v>
      </c>
      <c r="P376" s="1" t="s">
        <v>863</v>
      </c>
      <c r="Q376" s="1" t="s">
        <v>864</v>
      </c>
      <c r="R376" s="1"/>
      <c r="S376" s="1"/>
    </row>
    <row r="377" customFormat="false" ht="13.5" hidden="false" customHeight="false" outlineLevel="0" collapsed="false">
      <c r="A377" s="1" t="s">
        <v>865</v>
      </c>
      <c r="B377" s="1" t="n">
        <v>158</v>
      </c>
      <c r="C377" s="1" t="n">
        <v>477</v>
      </c>
      <c r="D377" s="1" t="n">
        <v>46</v>
      </c>
      <c r="E377" s="1" t="n">
        <v>67.17420834</v>
      </c>
      <c r="F377" s="1" t="n">
        <v>215.4397883</v>
      </c>
      <c r="G377" s="1" t="n">
        <v>19.77339279</v>
      </c>
      <c r="H377" s="1" t="n">
        <v>1.681305398</v>
      </c>
      <c r="I377" s="1" t="s">
        <v>20</v>
      </c>
      <c r="J377" s="1" t="str">
        <f aca="false">"-"&amp;[2]Sheet1!A98</f>
        <v>-1.764346979</v>
      </c>
      <c r="K377" s="1" t="s">
        <v>19</v>
      </c>
      <c r="L377" s="1" t="n">
        <v>1.22E-042</v>
      </c>
      <c r="M377" s="1" t="n">
        <v>3.26E-040</v>
      </c>
      <c r="N377" s="1" t="s">
        <v>21</v>
      </c>
      <c r="O377" s="1" t="s">
        <v>21</v>
      </c>
      <c r="P377" s="1" t="s">
        <v>21</v>
      </c>
      <c r="Q377" s="1" t="s">
        <v>21</v>
      </c>
      <c r="R377" s="1"/>
      <c r="S377" s="1"/>
    </row>
    <row r="378" customFormat="false" ht="13.5" hidden="false" customHeight="false" outlineLevel="0" collapsed="false">
      <c r="A378" s="1" t="s">
        <v>866</v>
      </c>
      <c r="B378" s="1" t="n">
        <v>55</v>
      </c>
      <c r="C378" s="1" t="n">
        <v>166</v>
      </c>
      <c r="D378" s="1" t="n">
        <v>22</v>
      </c>
      <c r="E378" s="1" t="n">
        <v>53.20779786</v>
      </c>
      <c r="F378" s="1" t="n">
        <v>170.6014618</v>
      </c>
      <c r="G378" s="1" t="n">
        <v>21.51855815</v>
      </c>
      <c r="H378" s="1" t="n">
        <v>1.680920408</v>
      </c>
      <c r="I378" s="1" t="s">
        <v>20</v>
      </c>
      <c r="J378" s="1" t="str">
        <f aca="false">"-"&amp;[2]Sheet1!A99</f>
        <v>-1.306056281</v>
      </c>
      <c r="K378" s="1" t="s">
        <v>19</v>
      </c>
      <c r="L378" s="1" t="n">
        <v>7.66E-016</v>
      </c>
      <c r="M378" s="1" t="n">
        <v>8.83E-014</v>
      </c>
      <c r="N378" s="1" t="s">
        <v>644</v>
      </c>
      <c r="O378" s="1" t="s">
        <v>867</v>
      </c>
      <c r="P378" s="1" t="s">
        <v>297</v>
      </c>
      <c r="Q378" s="1" t="s">
        <v>868</v>
      </c>
      <c r="R378" s="1"/>
      <c r="S378" s="1"/>
    </row>
    <row r="379" customFormat="false" ht="13.5" hidden="false" customHeight="false" outlineLevel="0" collapsed="false">
      <c r="A379" s="1" t="s">
        <v>869</v>
      </c>
      <c r="B379" s="1" t="n">
        <v>66</v>
      </c>
      <c r="C379" s="1" t="n">
        <v>199</v>
      </c>
      <c r="D379" s="1" t="n">
        <v>3</v>
      </c>
      <c r="E379" s="1" t="n">
        <v>25.14821389</v>
      </c>
      <c r="F379" s="1" t="n">
        <v>80.55237524</v>
      </c>
      <c r="G379" s="1" t="n">
        <v>1.155745887</v>
      </c>
      <c r="H379" s="1" t="n">
        <v>1.679471191</v>
      </c>
      <c r="I379" s="1" t="s">
        <v>20</v>
      </c>
      <c r="J379" s="1" t="str">
        <f aca="false">"-"&amp;[2]Sheet1!A100</f>
        <v>-4.443559805</v>
      </c>
      <c r="K379" s="1" t="s">
        <v>19</v>
      </c>
      <c r="L379" s="1" t="n">
        <v>1.12E-018</v>
      </c>
      <c r="M379" s="1" t="n">
        <v>1.49E-016</v>
      </c>
      <c r="N379" s="1" t="s">
        <v>21</v>
      </c>
      <c r="O379" s="1" t="s">
        <v>21</v>
      </c>
      <c r="P379" s="1" t="s">
        <v>21</v>
      </c>
      <c r="Q379" s="1" t="s">
        <v>21</v>
      </c>
      <c r="R379" s="1"/>
      <c r="S379" s="1"/>
    </row>
    <row r="380" customFormat="false" ht="13.5" hidden="false" customHeight="false" outlineLevel="0" collapsed="false">
      <c r="A380" s="1" t="s">
        <v>870</v>
      </c>
      <c r="B380" s="1" t="n">
        <v>130</v>
      </c>
      <c r="C380" s="1" t="n">
        <v>391</v>
      </c>
      <c r="D380" s="1" t="n">
        <v>4</v>
      </c>
      <c r="E380" s="1" t="n">
        <v>58.83072531</v>
      </c>
      <c r="F380" s="1" t="n">
        <v>187.9748177</v>
      </c>
      <c r="G380" s="1" t="n">
        <v>1.83020077</v>
      </c>
      <c r="H380" s="1" t="n">
        <v>1.675897674</v>
      </c>
      <c r="I380" s="1" t="s">
        <v>20</v>
      </c>
      <c r="J380" s="1" t="str">
        <f aca="false">"-"&amp;[2]Sheet1!A101</f>
        <v>-5.006496</v>
      </c>
      <c r="K380" s="1" t="s">
        <v>19</v>
      </c>
      <c r="L380" s="1" t="n">
        <v>4.26E-035</v>
      </c>
      <c r="M380" s="1" t="n">
        <v>9.58E-033</v>
      </c>
      <c r="N380" s="1" t="s">
        <v>21</v>
      </c>
      <c r="O380" s="1" t="s">
        <v>21</v>
      </c>
      <c r="P380" s="1" t="s">
        <v>21</v>
      </c>
      <c r="Q380" s="1" t="s">
        <v>871</v>
      </c>
      <c r="R380" s="1"/>
      <c r="S380" s="1"/>
    </row>
    <row r="381" customFormat="false" ht="13.5" hidden="false" customHeight="false" outlineLevel="0" collapsed="false">
      <c r="A381" s="1" t="s">
        <v>872</v>
      </c>
      <c r="B381" s="1" t="n">
        <v>45</v>
      </c>
      <c r="C381" s="1" t="n">
        <v>135</v>
      </c>
      <c r="D381" s="1" t="n">
        <v>6</v>
      </c>
      <c r="E381" s="1" t="n">
        <v>42.26813963</v>
      </c>
      <c r="F381" s="1" t="n">
        <v>134.7089505</v>
      </c>
      <c r="G381" s="1" t="n">
        <v>5.698096002</v>
      </c>
      <c r="H381" s="1" t="n">
        <v>1.672203191</v>
      </c>
      <c r="I381" s="1" t="s">
        <v>20</v>
      </c>
      <c r="J381" s="1" t="str">
        <f aca="false">"-"&amp;[2]Sheet1!A102</f>
        <v>-2.891018782</v>
      </c>
      <c r="K381" s="1" t="s">
        <v>19</v>
      </c>
      <c r="L381" s="1" t="n">
        <v>4.59E-013</v>
      </c>
      <c r="M381" s="1" t="n">
        <v>3.56E-011</v>
      </c>
      <c r="N381" s="1" t="s">
        <v>21</v>
      </c>
      <c r="O381" s="1" t="s">
        <v>21</v>
      </c>
      <c r="P381" s="1" t="s">
        <v>21</v>
      </c>
      <c r="Q381" s="1" t="s">
        <v>21</v>
      </c>
      <c r="R381" s="1"/>
      <c r="S381" s="1"/>
    </row>
    <row r="382" customFormat="false" ht="13.5" hidden="false" customHeight="false" outlineLevel="0" collapsed="false">
      <c r="A382" s="1" t="s">
        <v>873</v>
      </c>
      <c r="B382" s="1" t="n">
        <v>66</v>
      </c>
      <c r="C382" s="1" t="n">
        <v>198</v>
      </c>
      <c r="D382" s="1" t="n">
        <v>22</v>
      </c>
      <c r="E382" s="1" t="n">
        <v>20.62445395</v>
      </c>
      <c r="F382" s="1" t="n">
        <v>65.7303248</v>
      </c>
      <c r="G382" s="1" t="n">
        <v>6.950868882</v>
      </c>
      <c r="H382" s="1" t="n">
        <v>1.672203191</v>
      </c>
      <c r="I382" s="1" t="s">
        <v>20</v>
      </c>
      <c r="J382" s="1" t="str">
        <f aca="false">"-"&amp;[2]Sheet1!A103</f>
        <v>-1.569090687</v>
      </c>
      <c r="K382" s="1" t="s">
        <v>19</v>
      </c>
      <c r="L382" s="1" t="n">
        <v>1.74E-018</v>
      </c>
      <c r="M382" s="1" t="n">
        <v>2.3E-016</v>
      </c>
      <c r="N382" s="1" t="s">
        <v>21</v>
      </c>
      <c r="O382" s="1" t="s">
        <v>874</v>
      </c>
      <c r="P382" s="1" t="s">
        <v>146</v>
      </c>
      <c r="Q382" s="1" t="s">
        <v>875</v>
      </c>
      <c r="R382" s="1"/>
      <c r="S382" s="1"/>
    </row>
    <row r="383" customFormat="false" ht="13.5" hidden="false" customHeight="false" outlineLevel="0" collapsed="false">
      <c r="A383" s="1" t="s">
        <v>876</v>
      </c>
      <c r="B383" s="1" t="n">
        <v>827</v>
      </c>
      <c r="C383" s="1" t="n">
        <v>2471</v>
      </c>
      <c r="D383" s="1" t="n">
        <v>278</v>
      </c>
      <c r="E383" s="1" t="n">
        <v>738.1693375</v>
      </c>
      <c r="F383" s="1" t="n">
        <v>2343.070206</v>
      </c>
      <c r="G383" s="1" t="n">
        <v>250.8841238</v>
      </c>
      <c r="H383" s="1" t="n">
        <v>1.666376466</v>
      </c>
      <c r="I383" s="1" t="s">
        <v>20</v>
      </c>
      <c r="J383" s="1" t="str">
        <f aca="false">"-"&amp;[2]Sheet1!A104</f>
        <v>-1.556930633</v>
      </c>
      <c r="K383" s="1" t="s">
        <v>19</v>
      </c>
      <c r="L383" s="1" t="n">
        <v>1.17E-210</v>
      </c>
      <c r="M383" s="1" t="n">
        <v>6.19E-208</v>
      </c>
      <c r="N383" s="1" t="s">
        <v>21</v>
      </c>
      <c r="O383" s="1" t="s">
        <v>21</v>
      </c>
      <c r="P383" s="1" t="s">
        <v>21</v>
      </c>
      <c r="Q383" s="1" t="s">
        <v>21</v>
      </c>
      <c r="R383" s="1"/>
      <c r="S383" s="1"/>
    </row>
    <row r="384" customFormat="false" ht="13.5" hidden="false" customHeight="false" outlineLevel="0" collapsed="false">
      <c r="A384" s="1" t="s">
        <v>877</v>
      </c>
      <c r="B384" s="1" t="n">
        <v>62</v>
      </c>
      <c r="C384" s="1" t="n">
        <v>185</v>
      </c>
      <c r="D384" s="1" t="n">
        <v>16</v>
      </c>
      <c r="E384" s="1" t="n">
        <v>17.82314911</v>
      </c>
      <c r="F384" s="1" t="n">
        <v>56.49715047</v>
      </c>
      <c r="G384" s="1" t="n">
        <v>4.65040338</v>
      </c>
      <c r="H384" s="1" t="n">
        <v>1.66442584</v>
      </c>
      <c r="I384" s="1" t="s">
        <v>20</v>
      </c>
      <c r="J384" s="1" t="str">
        <f aca="false">"-"&amp;[2]Sheet1!A105</f>
        <v>-1.938324497</v>
      </c>
      <c r="K384" s="1" t="s">
        <v>19</v>
      </c>
      <c r="L384" s="1" t="n">
        <v>2.89E-017</v>
      </c>
      <c r="M384" s="1" t="n">
        <v>3.61E-015</v>
      </c>
      <c r="N384" s="1" t="s">
        <v>878</v>
      </c>
      <c r="O384" s="1" t="s">
        <v>879</v>
      </c>
      <c r="P384" s="1" t="s">
        <v>30</v>
      </c>
      <c r="Q384" s="1" t="s">
        <v>880</v>
      </c>
      <c r="R384" s="1"/>
      <c r="S384" s="1"/>
    </row>
    <row r="385" customFormat="false" ht="13.5" hidden="false" customHeight="false" outlineLevel="0" collapsed="false">
      <c r="A385" s="1" t="s">
        <v>881</v>
      </c>
      <c r="B385" s="1" t="n">
        <v>229</v>
      </c>
      <c r="C385" s="1" t="n">
        <v>678</v>
      </c>
      <c r="D385" s="1" t="n">
        <v>79</v>
      </c>
      <c r="E385" s="1" t="n">
        <v>108.1778742</v>
      </c>
      <c r="F385" s="1" t="n">
        <v>340.2473246</v>
      </c>
      <c r="G385" s="1" t="n">
        <v>37.73183649</v>
      </c>
      <c r="H385" s="1" t="n">
        <v>1.653178365</v>
      </c>
      <c r="I385" s="1" t="s">
        <v>20</v>
      </c>
      <c r="J385" s="1" t="str">
        <f aca="false">"-"&amp;[2]Sheet1!A106</f>
        <v>-1.519551226</v>
      </c>
      <c r="K385" s="1" t="s">
        <v>19</v>
      </c>
      <c r="L385" s="1" t="n">
        <v>1.68E-058</v>
      </c>
      <c r="M385" s="1" t="n">
        <v>5.71E-056</v>
      </c>
      <c r="N385" s="1" t="s">
        <v>21</v>
      </c>
      <c r="O385" s="1" t="s">
        <v>21</v>
      </c>
      <c r="P385" s="1" t="s">
        <v>21</v>
      </c>
      <c r="Q385" s="1" t="s">
        <v>882</v>
      </c>
      <c r="R385" s="1"/>
      <c r="S385" s="1"/>
    </row>
    <row r="386" customFormat="false" ht="13.5" hidden="false" customHeight="false" outlineLevel="0" collapsed="false">
      <c r="A386" s="1" t="s">
        <v>883</v>
      </c>
      <c r="B386" s="1" t="n">
        <v>146</v>
      </c>
      <c r="C386" s="1" t="n">
        <v>431</v>
      </c>
      <c r="D386" s="1" t="n">
        <v>35</v>
      </c>
      <c r="E386" s="1" t="n">
        <v>58.96875125</v>
      </c>
      <c r="F386" s="1" t="n">
        <v>184.930443</v>
      </c>
      <c r="G386" s="1" t="n">
        <v>14.29272414</v>
      </c>
      <c r="H386" s="1" t="n">
        <v>1.64896019</v>
      </c>
      <c r="I386" s="1" t="s">
        <v>20</v>
      </c>
      <c r="J386" s="1" t="str">
        <f aca="false">"-"&amp;[2]Sheet1!A107</f>
        <v>-2.044669729</v>
      </c>
      <c r="K386" s="1" t="s">
        <v>19</v>
      </c>
      <c r="L386" s="1" t="n">
        <v>1.13E-037</v>
      </c>
      <c r="M386" s="1" t="n">
        <v>2.69E-035</v>
      </c>
      <c r="N386" s="1" t="s">
        <v>21</v>
      </c>
      <c r="O386" s="1" t="s">
        <v>21</v>
      </c>
      <c r="P386" s="1" t="s">
        <v>21</v>
      </c>
      <c r="Q386" s="1" t="s">
        <v>21</v>
      </c>
      <c r="R386" s="1"/>
      <c r="S386" s="1"/>
    </row>
    <row r="387" customFormat="false" ht="13.5" hidden="false" customHeight="false" outlineLevel="0" collapsed="false">
      <c r="A387" s="1" t="s">
        <v>884</v>
      </c>
      <c r="B387" s="1" t="n">
        <v>82</v>
      </c>
      <c r="C387" s="1" t="n">
        <v>242</v>
      </c>
      <c r="D387" s="1" t="n">
        <v>22</v>
      </c>
      <c r="E387" s="1" t="n">
        <v>88.31849502</v>
      </c>
      <c r="F387" s="1" t="n">
        <v>276.8950794</v>
      </c>
      <c r="G387" s="1" t="n">
        <v>23.95732808</v>
      </c>
      <c r="H387" s="1" t="n">
        <v>1.648551923</v>
      </c>
      <c r="I387" s="1" t="s">
        <v>20</v>
      </c>
      <c r="J387" s="1" t="str">
        <f aca="false">"-"&amp;[2]Sheet1!A108</f>
        <v>-1.882248573</v>
      </c>
      <c r="K387" s="1" t="s">
        <v>19</v>
      </c>
      <c r="L387" s="1" t="n">
        <v>7.67E-022</v>
      </c>
      <c r="M387" s="1" t="n">
        <v>1.18E-019</v>
      </c>
      <c r="N387" s="1" t="s">
        <v>764</v>
      </c>
      <c r="O387" s="1" t="s">
        <v>765</v>
      </c>
      <c r="P387" s="1" t="s">
        <v>112</v>
      </c>
      <c r="Q387" s="1" t="s">
        <v>885</v>
      </c>
      <c r="R387" s="1"/>
      <c r="S387" s="1"/>
    </row>
    <row r="388" customFormat="false" ht="13.5" hidden="false" customHeight="false" outlineLevel="0" collapsed="false">
      <c r="A388" s="1" t="s">
        <v>886</v>
      </c>
      <c r="B388" s="1" t="n">
        <v>53</v>
      </c>
      <c r="C388" s="1" t="n">
        <v>156</v>
      </c>
      <c r="D388" s="1" t="n">
        <v>19</v>
      </c>
      <c r="E388" s="1" t="n">
        <v>24.7473578</v>
      </c>
      <c r="F388" s="1" t="n">
        <v>77.38194307</v>
      </c>
      <c r="G388" s="1" t="n">
        <v>8.969835132</v>
      </c>
      <c r="H388" s="1" t="n">
        <v>1.644722454</v>
      </c>
      <c r="I388" s="1" t="s">
        <v>20</v>
      </c>
      <c r="J388" s="1" t="str">
        <f aca="false">"-"&amp;[2]Sheet1!A109</f>
        <v>-1.464121128</v>
      </c>
      <c r="K388" s="1" t="s">
        <v>19</v>
      </c>
      <c r="L388" s="1" t="n">
        <v>1.46E-014</v>
      </c>
      <c r="M388" s="1" t="n">
        <v>1.52E-012</v>
      </c>
      <c r="N388" s="1" t="s">
        <v>21</v>
      </c>
      <c r="O388" s="1" t="s">
        <v>21</v>
      </c>
      <c r="P388" s="1" t="s">
        <v>21</v>
      </c>
      <c r="Q388" s="1" t="s">
        <v>21</v>
      </c>
      <c r="R388" s="1"/>
      <c r="S388" s="1"/>
    </row>
    <row r="389" customFormat="false" ht="13.5" hidden="false" customHeight="false" outlineLevel="0" collapsed="false">
      <c r="A389" s="1" t="s">
        <v>887</v>
      </c>
      <c r="B389" s="1" t="n">
        <v>101</v>
      </c>
      <c r="C389" s="1" t="n">
        <v>297</v>
      </c>
      <c r="D389" s="1" t="n">
        <v>27</v>
      </c>
      <c r="E389" s="1" t="n">
        <v>94.32011839</v>
      </c>
      <c r="F389" s="1" t="n">
        <v>294.6466294</v>
      </c>
      <c r="G389" s="1" t="n">
        <v>25.49321564</v>
      </c>
      <c r="H389" s="1" t="n">
        <v>1.643348328</v>
      </c>
      <c r="I389" s="1" t="s">
        <v>20</v>
      </c>
      <c r="J389" s="1" t="str">
        <f aca="false">"-"&amp;[2]Sheet1!A110</f>
        <v>-1.887452167</v>
      </c>
      <c r="K389" s="1" t="s">
        <v>19</v>
      </c>
      <c r="L389" s="1" t="n">
        <v>2.43E-026</v>
      </c>
      <c r="M389" s="1" t="n">
        <v>4.31E-024</v>
      </c>
      <c r="N389" s="1" t="s">
        <v>709</v>
      </c>
      <c r="O389" s="1" t="s">
        <v>888</v>
      </c>
      <c r="P389" s="1" t="s">
        <v>740</v>
      </c>
      <c r="Q389" s="1" t="s">
        <v>889</v>
      </c>
      <c r="R389" s="1"/>
      <c r="S389" s="1"/>
    </row>
    <row r="390" customFormat="false" ht="13.5" hidden="false" customHeight="false" outlineLevel="0" collapsed="false">
      <c r="A390" s="1" t="s">
        <v>890</v>
      </c>
      <c r="B390" s="1" t="n">
        <v>25</v>
      </c>
      <c r="C390" s="1" t="n">
        <v>73</v>
      </c>
      <c r="D390" s="1" t="n">
        <v>0</v>
      </c>
      <c r="E390" s="1" t="n">
        <v>7.812293162</v>
      </c>
      <c r="F390" s="1" t="n">
        <v>24.23390763</v>
      </c>
      <c r="G390" s="1" t="n">
        <v>0.001</v>
      </c>
      <c r="H390" s="1" t="n">
        <v>1.633209059</v>
      </c>
      <c r="I390" s="1" t="s">
        <v>20</v>
      </c>
      <c r="J390" s="1" t="str">
        <f aca="false">"-"&amp;[2]Sheet1!A111</f>
        <v>-12.93153037</v>
      </c>
      <c r="K390" s="1" t="s">
        <v>19</v>
      </c>
      <c r="L390" s="1" t="n">
        <v>1.8E-007</v>
      </c>
      <c r="M390" s="1" t="n">
        <v>6.16E-006</v>
      </c>
      <c r="N390" s="1" t="s">
        <v>21</v>
      </c>
      <c r="O390" s="1" t="s">
        <v>21</v>
      </c>
      <c r="P390" s="1" t="s">
        <v>21</v>
      </c>
      <c r="Q390" s="1" t="s">
        <v>891</v>
      </c>
      <c r="R390" s="1"/>
      <c r="S390" s="1"/>
    </row>
    <row r="391" customFormat="false" ht="13.5" hidden="false" customHeight="false" outlineLevel="0" collapsed="false">
      <c r="A391" s="1" t="s">
        <v>892</v>
      </c>
      <c r="B391" s="1" t="n">
        <v>237</v>
      </c>
      <c r="C391" s="1" t="n">
        <v>691</v>
      </c>
      <c r="D391" s="1" t="n">
        <v>14</v>
      </c>
      <c r="E391" s="1" t="n">
        <v>49.08884456</v>
      </c>
      <c r="F391" s="1" t="n">
        <v>152.0458517</v>
      </c>
      <c r="G391" s="1" t="n">
        <v>2.931840849</v>
      </c>
      <c r="H391" s="1" t="n">
        <v>1.631039342</v>
      </c>
      <c r="I391" s="1" t="s">
        <v>20</v>
      </c>
      <c r="J391" s="1" t="str">
        <f aca="false">"-"&amp;[2]Sheet1!A112</f>
        <v>-4.065516513</v>
      </c>
      <c r="K391" s="1" t="s">
        <v>19</v>
      </c>
      <c r="L391" s="1" t="n">
        <v>1.77E-058</v>
      </c>
      <c r="M391" s="1" t="n">
        <v>5.99E-056</v>
      </c>
      <c r="N391" s="1" t="s">
        <v>21</v>
      </c>
      <c r="O391" s="1" t="s">
        <v>21</v>
      </c>
      <c r="P391" s="1" t="s">
        <v>21</v>
      </c>
      <c r="Q391" s="1" t="s">
        <v>21</v>
      </c>
      <c r="R391" s="1"/>
      <c r="S391" s="1"/>
    </row>
    <row r="392" customFormat="false" ht="13.5" hidden="false" customHeight="false" outlineLevel="0" collapsed="false">
      <c r="A392" s="1" t="s">
        <v>893</v>
      </c>
      <c r="B392" s="1" t="n">
        <v>156</v>
      </c>
      <c r="C392" s="1" t="n">
        <v>452</v>
      </c>
      <c r="D392" s="1" t="n">
        <v>48</v>
      </c>
      <c r="E392" s="1" t="n">
        <v>84.29124657</v>
      </c>
      <c r="F392" s="1" t="n">
        <v>259.4528094</v>
      </c>
      <c r="G392" s="1" t="n">
        <v>26.22267591</v>
      </c>
      <c r="H392" s="1" t="n">
        <v>1.622017434</v>
      </c>
      <c r="I392" s="1" t="s">
        <v>20</v>
      </c>
      <c r="J392" s="1" t="str">
        <f aca="false">"-"&amp;[2]Sheet1!A113</f>
        <v>-1.684567905</v>
      </c>
      <c r="K392" s="1" t="s">
        <v>19</v>
      </c>
      <c r="L392" s="1" t="n">
        <v>1.52E-038</v>
      </c>
      <c r="M392" s="1" t="n">
        <v>3.72E-036</v>
      </c>
      <c r="N392" s="1" t="s">
        <v>21</v>
      </c>
      <c r="O392" s="1" t="s">
        <v>21</v>
      </c>
      <c r="P392" s="1" t="s">
        <v>21</v>
      </c>
      <c r="Q392" s="1" t="s">
        <v>21</v>
      </c>
      <c r="R392" s="1"/>
      <c r="S392" s="1"/>
    </row>
    <row r="393" customFormat="false" ht="13.5" hidden="false" customHeight="false" outlineLevel="0" collapsed="false">
      <c r="A393" s="1" t="s">
        <v>894</v>
      </c>
      <c r="B393" s="1" t="n">
        <v>417</v>
      </c>
      <c r="C393" s="1" t="n">
        <v>1207</v>
      </c>
      <c r="D393" s="1" t="n">
        <v>157</v>
      </c>
      <c r="E393" s="1" t="n">
        <v>289.1406816</v>
      </c>
      <c r="F393" s="1" t="n">
        <v>889.0833561</v>
      </c>
      <c r="G393" s="1" t="n">
        <v>110.065368</v>
      </c>
      <c r="H393" s="1" t="n">
        <v>1.620547077</v>
      </c>
      <c r="I393" s="1" t="s">
        <v>20</v>
      </c>
      <c r="J393" s="1" t="str">
        <f aca="false">"-"&amp;[2]Sheet1!A114</f>
        <v>-1.393411011</v>
      </c>
      <c r="K393" s="1" t="s">
        <v>19</v>
      </c>
      <c r="L393" s="1" t="n">
        <v>7.02E-100</v>
      </c>
      <c r="M393" s="1" t="n">
        <v>3.2E-097</v>
      </c>
      <c r="N393" s="1" t="s">
        <v>21</v>
      </c>
      <c r="O393" s="1" t="s">
        <v>21</v>
      </c>
      <c r="P393" s="1" t="s">
        <v>21</v>
      </c>
      <c r="Q393" s="1" t="s">
        <v>895</v>
      </c>
      <c r="R393" s="1"/>
      <c r="S393" s="1"/>
    </row>
    <row r="394" customFormat="false" ht="13.5" hidden="false" customHeight="false" outlineLevel="0" collapsed="false">
      <c r="A394" s="1" t="s">
        <v>896</v>
      </c>
      <c r="B394" s="1" t="n">
        <v>70</v>
      </c>
      <c r="C394" s="1" t="n">
        <v>202</v>
      </c>
      <c r="D394" s="1" t="n">
        <v>14</v>
      </c>
      <c r="E394" s="1" t="n">
        <v>37.94991806</v>
      </c>
      <c r="F394" s="1" t="n">
        <v>116.3392438</v>
      </c>
      <c r="G394" s="1" t="n">
        <v>7.673945846</v>
      </c>
      <c r="H394" s="1" t="n">
        <v>1.616169156</v>
      </c>
      <c r="I394" s="1" t="s">
        <v>20</v>
      </c>
      <c r="J394" s="1" t="str">
        <f aca="false">"-"&amp;[2]Sheet1!A115</f>
        <v>-2.306056281</v>
      </c>
      <c r="K394" s="1" t="s">
        <v>19</v>
      </c>
      <c r="L394" s="1" t="n">
        <v>5.28E-018</v>
      </c>
      <c r="M394" s="1" t="n">
        <v>6.85E-016</v>
      </c>
      <c r="N394" s="1" t="s">
        <v>21</v>
      </c>
      <c r="O394" s="1" t="s">
        <v>897</v>
      </c>
      <c r="P394" s="1" t="s">
        <v>21</v>
      </c>
      <c r="Q394" s="1" t="s">
        <v>898</v>
      </c>
      <c r="R394" s="1"/>
      <c r="S394" s="1"/>
    </row>
    <row r="395" customFormat="false" ht="13.5" hidden="false" customHeight="false" outlineLevel="0" collapsed="false">
      <c r="A395" s="1" t="s">
        <v>899</v>
      </c>
      <c r="B395" s="1" t="n">
        <v>57</v>
      </c>
      <c r="C395" s="1" t="n">
        <v>164</v>
      </c>
      <c r="D395" s="1" t="n">
        <v>21</v>
      </c>
      <c r="E395" s="1" t="n">
        <v>10.08632934</v>
      </c>
      <c r="F395" s="1" t="n">
        <v>30.82933817</v>
      </c>
      <c r="G395" s="1" t="n">
        <v>3.757123541</v>
      </c>
      <c r="H395" s="1" t="n">
        <v>1.611902681</v>
      </c>
      <c r="I395" s="1" t="s">
        <v>20</v>
      </c>
      <c r="J395" s="1" t="str">
        <f aca="false">"-"&amp;[2]Sheet1!A116</f>
        <v>-1.424700778</v>
      </c>
      <c r="K395" s="1" t="s">
        <v>19</v>
      </c>
      <c r="L395" s="1" t="n">
        <v>7.67E-015</v>
      </c>
      <c r="M395" s="1" t="n">
        <v>8.27E-013</v>
      </c>
      <c r="N395" s="1" t="s">
        <v>21</v>
      </c>
      <c r="O395" s="1" t="s">
        <v>21</v>
      </c>
      <c r="P395" s="1" t="s">
        <v>21</v>
      </c>
      <c r="Q395" s="1" t="s">
        <v>21</v>
      </c>
      <c r="R395" s="1"/>
      <c r="S395" s="1"/>
    </row>
    <row r="396" customFormat="false" ht="13.5" hidden="false" customHeight="false" outlineLevel="0" collapsed="false">
      <c r="A396" s="1" t="s">
        <v>900</v>
      </c>
      <c r="B396" s="1" t="n">
        <v>492</v>
      </c>
      <c r="C396" s="1" t="n">
        <v>1409</v>
      </c>
      <c r="D396" s="1" t="n">
        <v>86</v>
      </c>
      <c r="E396" s="1" t="n">
        <v>136.1072697</v>
      </c>
      <c r="F396" s="1" t="n">
        <v>414.0847887</v>
      </c>
      <c r="G396" s="1" t="n">
        <v>24.05429111</v>
      </c>
      <c r="H396" s="1" t="n">
        <v>1.605182081</v>
      </c>
      <c r="I396" s="1" t="s">
        <v>20</v>
      </c>
      <c r="J396" s="1" t="str">
        <f aca="false">"-"&amp;[2]Sheet1!A117</f>
        <v>-2.500377937</v>
      </c>
      <c r="K396" s="1" t="s">
        <v>19</v>
      </c>
      <c r="L396" s="1" t="n">
        <v>1.04E-114</v>
      </c>
      <c r="M396" s="1" t="n">
        <v>4.84E-112</v>
      </c>
      <c r="N396" s="1" t="s">
        <v>21</v>
      </c>
      <c r="O396" s="1" t="s">
        <v>21</v>
      </c>
      <c r="P396" s="1" t="s">
        <v>21</v>
      </c>
      <c r="Q396" s="1" t="s">
        <v>21</v>
      </c>
      <c r="R396" s="1"/>
      <c r="S396" s="1"/>
    </row>
    <row r="397" customFormat="false" ht="13.5" hidden="false" customHeight="false" outlineLevel="0" collapsed="false">
      <c r="A397" s="1" t="s">
        <v>901</v>
      </c>
      <c r="B397" s="1" t="n">
        <v>158</v>
      </c>
      <c r="C397" s="1" t="n">
        <v>452</v>
      </c>
      <c r="D397" s="1" t="n">
        <v>16</v>
      </c>
      <c r="E397" s="1" t="n">
        <v>125.7448235</v>
      </c>
      <c r="F397" s="1" t="n">
        <v>382.1497044</v>
      </c>
      <c r="G397" s="1" t="n">
        <v>12.87451576</v>
      </c>
      <c r="H397" s="1" t="n">
        <v>1.603638904</v>
      </c>
      <c r="I397" s="1" t="s">
        <v>20</v>
      </c>
      <c r="J397" s="1" t="str">
        <f aca="false">"-"&amp;[2]Sheet1!A118</f>
        <v>-3.287908935</v>
      </c>
      <c r="K397" s="1" t="s">
        <v>19</v>
      </c>
      <c r="L397" s="1" t="n">
        <v>6.1E-038</v>
      </c>
      <c r="M397" s="1" t="n">
        <v>1.46E-035</v>
      </c>
      <c r="N397" s="1" t="s">
        <v>21</v>
      </c>
      <c r="O397" s="1" t="s">
        <v>21</v>
      </c>
      <c r="P397" s="1" t="s">
        <v>21</v>
      </c>
      <c r="Q397" s="1" t="s">
        <v>21</v>
      </c>
      <c r="R397" s="1"/>
      <c r="S397" s="1"/>
    </row>
    <row r="398" customFormat="false" ht="13.5" hidden="false" customHeight="false" outlineLevel="0" collapsed="false">
      <c r="A398" s="1" t="s">
        <v>902</v>
      </c>
      <c r="B398" s="1" t="n">
        <v>113</v>
      </c>
      <c r="C398" s="1" t="n">
        <v>322</v>
      </c>
      <c r="D398" s="1" t="n">
        <v>20</v>
      </c>
      <c r="E398" s="1" t="n">
        <v>43.99055218</v>
      </c>
      <c r="F398" s="1" t="n">
        <v>133.1677022</v>
      </c>
      <c r="G398" s="1" t="n">
        <v>7.872068372</v>
      </c>
      <c r="H398" s="1" t="n">
        <v>1.597978606</v>
      </c>
      <c r="I398" s="1" t="s">
        <v>20</v>
      </c>
      <c r="J398" s="1" t="str">
        <f aca="false">"-"&amp;[2]Sheet1!A119</f>
        <v>-2.482379054</v>
      </c>
      <c r="K398" s="1" t="s">
        <v>19</v>
      </c>
      <c r="L398" s="1" t="n">
        <v>2.31E-027</v>
      </c>
      <c r="M398" s="1" t="n">
        <v>4.29E-025</v>
      </c>
      <c r="N398" s="1" t="s">
        <v>21</v>
      </c>
      <c r="O398" s="1" t="s">
        <v>21</v>
      </c>
      <c r="P398" s="1" t="s">
        <v>21</v>
      </c>
      <c r="Q398" s="1" t="s">
        <v>21</v>
      </c>
      <c r="R398" s="1"/>
      <c r="S398" s="1"/>
    </row>
    <row r="399" customFormat="false" ht="13.5" hidden="false" customHeight="false" outlineLevel="0" collapsed="false">
      <c r="A399" s="1" t="s">
        <v>903</v>
      </c>
      <c r="B399" s="1" t="n">
        <v>540</v>
      </c>
      <c r="C399" s="1" t="n">
        <v>1536</v>
      </c>
      <c r="D399" s="1" t="n">
        <v>263</v>
      </c>
      <c r="E399" s="1" t="n">
        <v>231.4096557</v>
      </c>
      <c r="F399" s="1" t="n">
        <v>699.2637206</v>
      </c>
      <c r="G399" s="1" t="n">
        <v>113.9518438</v>
      </c>
      <c r="H399" s="1" t="n">
        <v>1.595387594</v>
      </c>
      <c r="I399" s="1" t="s">
        <v>20</v>
      </c>
      <c r="J399" s="1" t="str">
        <f aca="false">"-"&amp;[2]Sheet1!A120</f>
        <v>-1.022024794</v>
      </c>
      <c r="K399" s="1" t="s">
        <v>19</v>
      </c>
      <c r="L399" s="1" t="n">
        <v>8.65E-124</v>
      </c>
      <c r="M399" s="1" t="n">
        <v>4.13E-121</v>
      </c>
      <c r="N399" s="1" t="s">
        <v>21</v>
      </c>
      <c r="O399" s="1" t="s">
        <v>21</v>
      </c>
      <c r="P399" s="1" t="s">
        <v>21</v>
      </c>
      <c r="Q399" s="1" t="s">
        <v>21</v>
      </c>
      <c r="R399" s="1"/>
      <c r="S399" s="1"/>
    </row>
    <row r="400" customFormat="false" ht="13.5" hidden="false" customHeight="false" outlineLevel="0" collapsed="false">
      <c r="A400" s="1" t="s">
        <v>904</v>
      </c>
      <c r="B400" s="1" t="n">
        <v>114</v>
      </c>
      <c r="C400" s="1" t="n">
        <v>324</v>
      </c>
      <c r="D400" s="1" t="n">
        <v>49</v>
      </c>
      <c r="E400" s="1" t="n">
        <v>19.38698671</v>
      </c>
      <c r="F400" s="1" t="n">
        <v>58.53458398</v>
      </c>
      <c r="G400" s="1" t="n">
        <v>8.425184755</v>
      </c>
      <c r="H400" s="1" t="n">
        <v>1.594200679</v>
      </c>
      <c r="I400" s="1" t="s">
        <v>20</v>
      </c>
      <c r="J400" s="1" t="str">
        <f aca="false">"-"&amp;[2]Sheet1!A121</f>
        <v>-1.202308357</v>
      </c>
      <c r="K400" s="1" t="s">
        <v>19</v>
      </c>
      <c r="L400" s="1" t="n">
        <v>1.96E-027</v>
      </c>
      <c r="M400" s="1" t="n">
        <v>3.65E-025</v>
      </c>
      <c r="N400" s="1" t="s">
        <v>21</v>
      </c>
      <c r="O400" s="1" t="s">
        <v>905</v>
      </c>
      <c r="P400" s="1" t="s">
        <v>906</v>
      </c>
      <c r="Q400" s="1" t="s">
        <v>907</v>
      </c>
      <c r="R400" s="1"/>
      <c r="S400" s="1"/>
    </row>
    <row r="401" customFormat="false" ht="13.5" hidden="false" customHeight="false" outlineLevel="0" collapsed="false">
      <c r="A401" s="1" t="s">
        <v>908</v>
      </c>
      <c r="B401" s="1" t="n">
        <v>71</v>
      </c>
      <c r="C401" s="1" t="n">
        <v>201</v>
      </c>
      <c r="D401" s="1" t="n">
        <v>5</v>
      </c>
      <c r="E401" s="1" t="n">
        <v>43.44937047</v>
      </c>
      <c r="F401" s="1" t="n">
        <v>130.6722177</v>
      </c>
      <c r="G401" s="1" t="n">
        <v>3.093663233</v>
      </c>
      <c r="H401" s="1" t="n">
        <v>1.588545262</v>
      </c>
      <c r="I401" s="1" t="s">
        <v>20</v>
      </c>
      <c r="J401" s="1" t="str">
        <f aca="false">"-"&amp;[2]Sheet1!A122</f>
        <v>-3.811947211</v>
      </c>
      <c r="K401" s="1" t="s">
        <v>19</v>
      </c>
      <c r="L401" s="1" t="n">
        <v>1.62E-017</v>
      </c>
      <c r="M401" s="1" t="n">
        <v>2.04E-015</v>
      </c>
      <c r="N401" s="1" t="s">
        <v>21</v>
      </c>
      <c r="O401" s="1" t="s">
        <v>21</v>
      </c>
      <c r="P401" s="1" t="s">
        <v>21</v>
      </c>
      <c r="Q401" s="1" t="s">
        <v>21</v>
      </c>
      <c r="R401" s="1"/>
      <c r="S401" s="1"/>
    </row>
    <row r="402" customFormat="false" ht="13.5" hidden="false" customHeight="false" outlineLevel="0" collapsed="false">
      <c r="A402" s="1" t="s">
        <v>909</v>
      </c>
      <c r="B402" s="1" t="n">
        <v>74</v>
      </c>
      <c r="C402" s="1" t="n">
        <v>209</v>
      </c>
      <c r="D402" s="1" t="n">
        <v>13</v>
      </c>
      <c r="E402" s="1" t="n">
        <v>27.48346775</v>
      </c>
      <c r="F402" s="1" t="n">
        <v>82.46091705</v>
      </c>
      <c r="G402" s="1" t="n">
        <v>4.881587226</v>
      </c>
      <c r="H402" s="1" t="n">
        <v>1.585146457</v>
      </c>
      <c r="I402" s="1" t="s">
        <v>20</v>
      </c>
      <c r="J402" s="1" t="str">
        <f aca="false">"-"&amp;[2]Sheet1!A123</f>
        <v>-2.493141834</v>
      </c>
      <c r="K402" s="1" t="s">
        <v>19</v>
      </c>
      <c r="L402" s="1" t="n">
        <v>4.2E-018</v>
      </c>
      <c r="M402" s="1" t="n">
        <v>5.49E-016</v>
      </c>
      <c r="N402" s="1" t="s">
        <v>72</v>
      </c>
      <c r="O402" s="1" t="s">
        <v>905</v>
      </c>
      <c r="P402" s="1" t="s">
        <v>910</v>
      </c>
      <c r="Q402" s="1" t="s">
        <v>911</v>
      </c>
      <c r="R402" s="1"/>
      <c r="S402" s="1"/>
    </row>
    <row r="403" customFormat="false" ht="13.5" hidden="false" customHeight="false" outlineLevel="0" collapsed="false">
      <c r="A403" s="1" t="s">
        <v>912</v>
      </c>
      <c r="B403" s="1" t="n">
        <v>293</v>
      </c>
      <c r="C403" s="1" t="n">
        <v>821</v>
      </c>
      <c r="D403" s="1" t="n">
        <v>117</v>
      </c>
      <c r="E403" s="1" t="n">
        <v>79.96040409</v>
      </c>
      <c r="F403" s="1" t="n">
        <v>238.0195236</v>
      </c>
      <c r="G403" s="1" t="n">
        <v>32.2827939</v>
      </c>
      <c r="H403" s="1" t="n">
        <v>1.573722247</v>
      </c>
      <c r="I403" s="1" t="s">
        <v>20</v>
      </c>
      <c r="J403" s="1" t="str">
        <f aca="false">"-"&amp;[2]Sheet1!A124</f>
        <v>-1.308520321</v>
      </c>
      <c r="K403" s="1" t="s">
        <v>19</v>
      </c>
      <c r="L403" s="1" t="n">
        <v>9.77E-066</v>
      </c>
      <c r="M403" s="1" t="n">
        <v>3.57E-063</v>
      </c>
      <c r="N403" s="1" t="s">
        <v>738</v>
      </c>
      <c r="O403" s="1" t="s">
        <v>739</v>
      </c>
      <c r="P403" s="1" t="s">
        <v>740</v>
      </c>
      <c r="Q403" s="1" t="s">
        <v>913</v>
      </c>
      <c r="R403" s="1"/>
      <c r="S403" s="1"/>
    </row>
    <row r="404" customFormat="false" ht="13.5" hidden="false" customHeight="false" outlineLevel="0" collapsed="false">
      <c r="A404" s="1" t="s">
        <v>914</v>
      </c>
      <c r="B404" s="1" t="n">
        <v>99</v>
      </c>
      <c r="C404" s="1" t="n">
        <v>277</v>
      </c>
      <c r="D404" s="1" t="n">
        <v>19</v>
      </c>
      <c r="E404" s="1" t="n">
        <v>92.45239328</v>
      </c>
      <c r="F404" s="1" t="n">
        <v>274.8051055</v>
      </c>
      <c r="G404" s="1" t="n">
        <v>17.93967026</v>
      </c>
      <c r="H404" s="1" t="n">
        <v>1.571626236</v>
      </c>
      <c r="I404" s="1" t="s">
        <v>20</v>
      </c>
      <c r="J404" s="1" t="str">
        <f aca="false">"-"&amp;[2]Sheet1!A125</f>
        <v>-2.365557293</v>
      </c>
      <c r="K404" s="1" t="s">
        <v>19</v>
      </c>
      <c r="L404" s="1" t="n">
        <v>3.16E-023</v>
      </c>
      <c r="M404" s="1" t="n">
        <v>5.14E-021</v>
      </c>
      <c r="N404" s="1" t="s">
        <v>745</v>
      </c>
      <c r="O404" s="1" t="s">
        <v>862</v>
      </c>
      <c r="P404" s="1" t="s">
        <v>232</v>
      </c>
      <c r="Q404" s="1" t="s">
        <v>915</v>
      </c>
      <c r="R404" s="1"/>
      <c r="S404" s="1"/>
    </row>
    <row r="405" customFormat="false" ht="13.5" hidden="false" customHeight="false" outlineLevel="0" collapsed="false">
      <c r="A405" s="1" t="s">
        <v>916</v>
      </c>
      <c r="B405" s="1" t="n">
        <v>29</v>
      </c>
      <c r="C405" s="1" t="n">
        <v>81</v>
      </c>
      <c r="D405" s="1" t="n">
        <v>2</v>
      </c>
      <c r="E405" s="1" t="n">
        <v>16.67326852</v>
      </c>
      <c r="F405" s="1" t="n">
        <v>49.47318041</v>
      </c>
      <c r="G405" s="1" t="n">
        <v>1.162600845</v>
      </c>
      <c r="H405" s="1" t="n">
        <v>1.569109698</v>
      </c>
      <c r="I405" s="1" t="s">
        <v>20</v>
      </c>
      <c r="J405" s="1" t="str">
        <f aca="false">"-"&amp;[2]Sheet1!A126</f>
        <v>-3.842109182</v>
      </c>
      <c r="K405" s="1" t="s">
        <v>19</v>
      </c>
      <c r="L405" s="1" t="n">
        <v>9.12E-008</v>
      </c>
      <c r="M405" s="1" t="n">
        <v>3.31E-006</v>
      </c>
      <c r="N405" s="1" t="s">
        <v>917</v>
      </c>
      <c r="O405" s="1" t="s">
        <v>918</v>
      </c>
      <c r="P405" s="1" t="s">
        <v>919</v>
      </c>
      <c r="Q405" s="1" t="s">
        <v>920</v>
      </c>
      <c r="R405" s="1"/>
      <c r="S405" s="1"/>
    </row>
    <row r="406" customFormat="false" ht="13.5" hidden="false" customHeight="false" outlineLevel="0" collapsed="false">
      <c r="A406" s="1" t="s">
        <v>921</v>
      </c>
      <c r="B406" s="1" t="n">
        <v>97</v>
      </c>
      <c r="C406" s="1" t="n">
        <v>270</v>
      </c>
      <c r="D406" s="1" t="n">
        <v>21</v>
      </c>
      <c r="E406" s="1" t="n">
        <v>67.54804996</v>
      </c>
      <c r="F406" s="1" t="n">
        <v>199.7408577</v>
      </c>
      <c r="G406" s="1" t="n">
        <v>14.78557669</v>
      </c>
      <c r="H406" s="1" t="n">
        <v>1.564143445</v>
      </c>
      <c r="I406" s="1" t="s">
        <v>20</v>
      </c>
      <c r="J406" s="1" t="str">
        <f aca="false">"-"&amp;[2]Sheet1!A127</f>
        <v>-2.191723606</v>
      </c>
      <c r="K406" s="1" t="s">
        <v>19</v>
      </c>
      <c r="L406" s="1" t="n">
        <v>1.56E-022</v>
      </c>
      <c r="M406" s="1" t="n">
        <v>2.48E-020</v>
      </c>
      <c r="N406" s="1" t="s">
        <v>922</v>
      </c>
      <c r="O406" s="1" t="s">
        <v>21</v>
      </c>
      <c r="P406" s="1" t="s">
        <v>21</v>
      </c>
      <c r="Q406" s="1" t="s">
        <v>923</v>
      </c>
      <c r="R406" s="1"/>
      <c r="S406" s="1"/>
    </row>
    <row r="407" customFormat="false" ht="13.5" hidden="false" customHeight="false" outlineLevel="0" collapsed="false">
      <c r="A407" s="1" t="s">
        <v>924</v>
      </c>
      <c r="B407" s="1" t="n">
        <v>124</v>
      </c>
      <c r="C407" s="1" t="n">
        <v>343</v>
      </c>
      <c r="D407" s="1" t="n">
        <v>50</v>
      </c>
      <c r="E407" s="1" t="n">
        <v>131.7974974</v>
      </c>
      <c r="F407" s="1" t="n">
        <v>387.2947976</v>
      </c>
      <c r="G407" s="1" t="n">
        <v>53.73204563</v>
      </c>
      <c r="H407" s="1" t="n">
        <v>1.555109146</v>
      </c>
      <c r="I407" s="1" t="s">
        <v>20</v>
      </c>
      <c r="J407" s="1" t="str">
        <f aca="false">"-"&amp;[2]Sheet1!A128</f>
        <v>-1.294468307</v>
      </c>
      <c r="K407" s="1" t="s">
        <v>19</v>
      </c>
      <c r="L407" s="1" t="n">
        <v>5.63E-028</v>
      </c>
      <c r="M407" s="1" t="n">
        <v>1.06E-025</v>
      </c>
      <c r="N407" s="1" t="s">
        <v>846</v>
      </c>
      <c r="O407" s="1" t="s">
        <v>847</v>
      </c>
      <c r="P407" s="1" t="s">
        <v>848</v>
      </c>
      <c r="Q407" s="1" t="s">
        <v>925</v>
      </c>
      <c r="R407" s="1"/>
      <c r="S407" s="1"/>
    </row>
    <row r="408" customFormat="false" ht="13.5" hidden="false" customHeight="false" outlineLevel="0" collapsed="false">
      <c r="A408" s="1" t="s">
        <v>926</v>
      </c>
      <c r="B408" s="1" t="n">
        <v>63</v>
      </c>
      <c r="C408" s="1" t="n">
        <v>174</v>
      </c>
      <c r="D408" s="1" t="n">
        <v>8</v>
      </c>
      <c r="E408" s="1" t="n">
        <v>29.58769774</v>
      </c>
      <c r="F408" s="1" t="n">
        <v>86.81243479</v>
      </c>
      <c r="G408" s="1" t="n">
        <v>3.798730668</v>
      </c>
      <c r="H408" s="1" t="n">
        <v>1.552904262</v>
      </c>
      <c r="I408" s="1" t="s">
        <v>20</v>
      </c>
      <c r="J408" s="1" t="str">
        <f aca="false">"-"&amp;[2]Sheet1!A129</f>
        <v>-2.96140811</v>
      </c>
      <c r="K408" s="1" t="s">
        <v>19</v>
      </c>
      <c r="L408" s="1" t="n">
        <v>6.56E-015</v>
      </c>
      <c r="M408" s="1" t="n">
        <v>7.09E-013</v>
      </c>
      <c r="N408" s="1" t="s">
        <v>21</v>
      </c>
      <c r="O408" s="1" t="s">
        <v>21</v>
      </c>
      <c r="P408" s="1" t="s">
        <v>21</v>
      </c>
      <c r="Q408" s="1" t="s">
        <v>21</v>
      </c>
      <c r="R408" s="1"/>
      <c r="S408" s="1"/>
    </row>
    <row r="409" customFormat="false" ht="13.5" hidden="false" customHeight="false" outlineLevel="0" collapsed="false">
      <c r="A409" s="1" t="s">
        <v>927</v>
      </c>
      <c r="B409" s="1" t="n">
        <v>142</v>
      </c>
      <c r="C409" s="1" t="n">
        <v>392</v>
      </c>
      <c r="D409" s="1" t="n">
        <v>20</v>
      </c>
      <c r="E409" s="1" t="n">
        <v>135.7471456</v>
      </c>
      <c r="F409" s="1" t="n">
        <v>398.0984563</v>
      </c>
      <c r="G409" s="1" t="n">
        <v>19.33081878</v>
      </c>
      <c r="H409" s="1" t="n">
        <v>1.552203415</v>
      </c>
      <c r="I409" s="1" t="s">
        <v>20</v>
      </c>
      <c r="J409" s="1" t="str">
        <f aca="false">"-"&amp;[2]Sheet1!A130</f>
        <v>-2.811947211</v>
      </c>
      <c r="K409" s="1" t="s">
        <v>19</v>
      </c>
      <c r="L409" s="1" t="n">
        <v>1.16E-031</v>
      </c>
      <c r="M409" s="1" t="n">
        <v>2.4E-029</v>
      </c>
      <c r="N409" s="1" t="s">
        <v>21</v>
      </c>
      <c r="O409" s="1" t="s">
        <v>21</v>
      </c>
      <c r="P409" s="1" t="s">
        <v>21</v>
      </c>
      <c r="Q409" s="1" t="s">
        <v>21</v>
      </c>
      <c r="R409" s="1"/>
      <c r="S409" s="1"/>
    </row>
    <row r="410" customFormat="false" ht="13.5" hidden="false" customHeight="false" outlineLevel="0" collapsed="false">
      <c r="A410" s="1" t="s">
        <v>928</v>
      </c>
      <c r="B410" s="1" t="n">
        <v>101</v>
      </c>
      <c r="C410" s="1" t="n">
        <v>278</v>
      </c>
      <c r="D410" s="1" t="n">
        <v>17</v>
      </c>
      <c r="E410" s="1" t="n">
        <v>43.62935958</v>
      </c>
      <c r="F410" s="1" t="n">
        <v>127.5746322</v>
      </c>
      <c r="G410" s="1" t="n">
        <v>7.42479176</v>
      </c>
      <c r="H410" s="1" t="n">
        <v>1.54797028</v>
      </c>
      <c r="I410" s="1" t="s">
        <v>20</v>
      </c>
      <c r="J410" s="1" t="str">
        <f aca="false">"-"&amp;[2]Sheet1!A131</f>
        <v>-2.554876828</v>
      </c>
      <c r="K410" s="1" t="s">
        <v>19</v>
      </c>
      <c r="L410" s="1" t="n">
        <v>7.92E-023</v>
      </c>
      <c r="M410" s="1" t="n">
        <v>1.27E-020</v>
      </c>
      <c r="N410" s="1" t="s">
        <v>21</v>
      </c>
      <c r="O410" s="1" t="s">
        <v>830</v>
      </c>
      <c r="P410" s="1" t="s">
        <v>21</v>
      </c>
      <c r="Q410" s="1" t="s">
        <v>929</v>
      </c>
      <c r="R410" s="1"/>
      <c r="S410" s="1"/>
    </row>
    <row r="411" customFormat="false" ht="13.5" hidden="false" customHeight="false" outlineLevel="0" collapsed="false">
      <c r="A411" s="1" t="s">
        <v>930</v>
      </c>
      <c r="B411" s="1" t="n">
        <v>87</v>
      </c>
      <c r="C411" s="1" t="n">
        <v>239</v>
      </c>
      <c r="D411" s="1" t="n">
        <v>17</v>
      </c>
      <c r="E411" s="1" t="n">
        <v>32.38609531</v>
      </c>
      <c r="F411" s="1" t="n">
        <v>94.51468747</v>
      </c>
      <c r="G411" s="1" t="n">
        <v>6.398322853</v>
      </c>
      <c r="H411" s="1" t="n">
        <v>1.545164002</v>
      </c>
      <c r="I411" s="1" t="s">
        <v>20</v>
      </c>
      <c r="J411" s="1" t="str">
        <f aca="false">"-"&amp;[2]Sheet1!A132</f>
        <v>-2.339608841</v>
      </c>
      <c r="K411" s="1" t="s">
        <v>19</v>
      </c>
      <c r="L411" s="1" t="n">
        <v>8.61E-020</v>
      </c>
      <c r="M411" s="1" t="n">
        <v>1.21E-017</v>
      </c>
      <c r="N411" s="1" t="s">
        <v>21</v>
      </c>
      <c r="O411" s="1" t="s">
        <v>21</v>
      </c>
      <c r="P411" s="1" t="s">
        <v>21</v>
      </c>
      <c r="Q411" s="1" t="s">
        <v>21</v>
      </c>
      <c r="R411" s="1"/>
      <c r="S411" s="1"/>
    </row>
    <row r="412" customFormat="false" ht="13.5" hidden="false" customHeight="false" outlineLevel="0" collapsed="false">
      <c r="A412" s="1" t="s">
        <v>931</v>
      </c>
      <c r="B412" s="1" t="n">
        <v>85</v>
      </c>
      <c r="C412" s="1" t="n">
        <v>233</v>
      </c>
      <c r="D412" s="1" t="n">
        <v>41</v>
      </c>
      <c r="E412" s="1" t="n">
        <v>28.97141122</v>
      </c>
      <c r="F412" s="1" t="n">
        <v>84.36624319</v>
      </c>
      <c r="G412" s="1" t="n">
        <v>14.12903411</v>
      </c>
      <c r="H412" s="1" t="n">
        <v>1.542035899</v>
      </c>
      <c r="I412" s="1" t="s">
        <v>20</v>
      </c>
      <c r="J412" s="1" t="str">
        <f aca="false">"-"&amp;[2]Sheet1!A133</f>
        <v>-1.035967118</v>
      </c>
      <c r="K412" s="1" t="s">
        <v>19</v>
      </c>
      <c r="L412" s="1" t="n">
        <v>2.8E-019</v>
      </c>
      <c r="M412" s="1" t="n">
        <v>3.85E-017</v>
      </c>
      <c r="N412" s="1" t="s">
        <v>21</v>
      </c>
      <c r="O412" s="1" t="s">
        <v>932</v>
      </c>
      <c r="P412" s="1" t="s">
        <v>112</v>
      </c>
      <c r="Q412" s="1" t="s">
        <v>933</v>
      </c>
      <c r="R412" s="1"/>
      <c r="S412" s="1"/>
    </row>
    <row r="413" customFormat="false" ht="13.5" hidden="false" customHeight="false" outlineLevel="0" collapsed="false">
      <c r="A413" s="1" t="s">
        <v>934</v>
      </c>
      <c r="B413" s="1" t="n">
        <v>54</v>
      </c>
      <c r="C413" s="1" t="n">
        <v>148</v>
      </c>
      <c r="D413" s="1" t="n">
        <v>18</v>
      </c>
      <c r="E413" s="1" t="n">
        <v>40.76702813</v>
      </c>
      <c r="F413" s="1" t="n">
        <v>118.6968171</v>
      </c>
      <c r="G413" s="1" t="n">
        <v>13.73933428</v>
      </c>
      <c r="H413" s="1" t="n">
        <v>1.541806554</v>
      </c>
      <c r="I413" s="1" t="s">
        <v>20</v>
      </c>
      <c r="J413" s="1" t="str">
        <f aca="false">"-"&amp;[2]Sheet1!A134</f>
        <v>-1.569090687</v>
      </c>
      <c r="K413" s="1" t="s">
        <v>19</v>
      </c>
      <c r="L413" s="1" t="n">
        <v>8.91E-013</v>
      </c>
      <c r="M413" s="1" t="n">
        <v>6.52E-011</v>
      </c>
      <c r="N413" s="1" t="s">
        <v>21</v>
      </c>
      <c r="O413" s="1" t="s">
        <v>21</v>
      </c>
      <c r="P413" s="1" t="s">
        <v>21</v>
      </c>
      <c r="Q413" s="1" t="s">
        <v>21</v>
      </c>
      <c r="R413" s="1"/>
      <c r="S413" s="1"/>
    </row>
    <row r="414" customFormat="false" ht="13.5" hidden="false" customHeight="false" outlineLevel="0" collapsed="false">
      <c r="A414" s="1" t="s">
        <v>935</v>
      </c>
      <c r="B414" s="1" t="n">
        <v>153</v>
      </c>
      <c r="C414" s="1" t="n">
        <v>419</v>
      </c>
      <c r="D414" s="1" t="n">
        <v>63</v>
      </c>
      <c r="E414" s="1" t="n">
        <v>105.6342225</v>
      </c>
      <c r="F414" s="1" t="n">
        <v>307.3189189</v>
      </c>
      <c r="G414" s="1" t="n">
        <v>43.97761273</v>
      </c>
      <c r="H414" s="1" t="n">
        <v>1.540659281</v>
      </c>
      <c r="I414" s="1" t="s">
        <v>20</v>
      </c>
      <c r="J414" s="1" t="str">
        <f aca="false">"-"&amp;[2]Sheet1!A135</f>
        <v>-1.264236106</v>
      </c>
      <c r="K414" s="1" t="s">
        <v>19</v>
      </c>
      <c r="L414" s="1" t="n">
        <v>2.23E-033</v>
      </c>
      <c r="M414" s="1" t="n">
        <v>4.84E-031</v>
      </c>
      <c r="N414" s="1" t="s">
        <v>117</v>
      </c>
      <c r="O414" s="1" t="s">
        <v>68</v>
      </c>
      <c r="P414" s="1" t="s">
        <v>21</v>
      </c>
      <c r="Q414" s="1" t="s">
        <v>936</v>
      </c>
      <c r="R414" s="1"/>
      <c r="S414" s="1"/>
    </row>
    <row r="415" customFormat="false" ht="13.5" hidden="false" customHeight="false" outlineLevel="0" collapsed="false">
      <c r="A415" s="1" t="s">
        <v>937</v>
      </c>
      <c r="B415" s="1" t="n">
        <v>67</v>
      </c>
      <c r="C415" s="1" t="n">
        <v>183</v>
      </c>
      <c r="D415" s="1" t="n">
        <v>19</v>
      </c>
      <c r="E415" s="1" t="n">
        <v>50.81878363</v>
      </c>
      <c r="F415" s="1" t="n">
        <v>147.4560573</v>
      </c>
      <c r="G415" s="1" t="n">
        <v>14.5707181</v>
      </c>
      <c r="H415" s="1" t="n">
        <v>1.536851338</v>
      </c>
      <c r="I415" s="1" t="s">
        <v>20</v>
      </c>
      <c r="J415" s="1" t="str">
        <f aca="false">"-"&amp;[2]Sheet1!A136</f>
        <v>-1.802289864</v>
      </c>
      <c r="K415" s="1" t="s">
        <v>19</v>
      </c>
      <c r="L415" s="1" t="n">
        <v>2.16E-015</v>
      </c>
      <c r="M415" s="1" t="n">
        <v>2.42E-013</v>
      </c>
      <c r="N415" s="1" t="s">
        <v>21</v>
      </c>
      <c r="O415" s="1" t="s">
        <v>21</v>
      </c>
      <c r="P415" s="1" t="s">
        <v>21</v>
      </c>
      <c r="Q415" s="1" t="s">
        <v>21</v>
      </c>
      <c r="R415" s="1"/>
      <c r="S415" s="1"/>
    </row>
    <row r="416" customFormat="false" ht="13.5" hidden="false" customHeight="false" outlineLevel="0" collapsed="false">
      <c r="A416" s="1" t="s">
        <v>938</v>
      </c>
      <c r="B416" s="1" t="n">
        <v>44</v>
      </c>
      <c r="C416" s="1" t="n">
        <v>120</v>
      </c>
      <c r="D416" s="1" t="n">
        <v>9</v>
      </c>
      <c r="E416" s="1" t="n">
        <v>44.99089743</v>
      </c>
      <c r="F416" s="1" t="n">
        <v>130.351277</v>
      </c>
      <c r="G416" s="1" t="n">
        <v>9.304485876</v>
      </c>
      <c r="H416" s="1" t="n">
        <v>1.534699667</v>
      </c>
      <c r="I416" s="1" t="s">
        <v>20</v>
      </c>
      <c r="J416" s="1" t="str">
        <f aca="false">"-"&amp;[2]Sheet1!A137</f>
        <v>-2.273634804</v>
      </c>
      <c r="K416" s="1" t="s">
        <v>19</v>
      </c>
      <c r="L416" s="1" t="n">
        <v>1.46E-010</v>
      </c>
      <c r="M416" s="1" t="n">
        <v>8.01E-009</v>
      </c>
      <c r="N416" s="1" t="s">
        <v>21</v>
      </c>
      <c r="O416" s="1" t="s">
        <v>21</v>
      </c>
      <c r="P416" s="1" t="s">
        <v>21</v>
      </c>
      <c r="Q416" s="1" t="s">
        <v>21</v>
      </c>
      <c r="R416" s="1"/>
      <c r="S416" s="1"/>
    </row>
    <row r="417" customFormat="false" ht="13.5" hidden="false" customHeight="false" outlineLevel="0" collapsed="false">
      <c r="A417" s="1" t="s">
        <v>939</v>
      </c>
      <c r="B417" s="1" t="n">
        <v>185</v>
      </c>
      <c r="C417" s="1" t="n">
        <v>503</v>
      </c>
      <c r="D417" s="1" t="n">
        <v>26</v>
      </c>
      <c r="E417" s="1" t="n">
        <v>187.9765483</v>
      </c>
      <c r="F417" s="1" t="n">
        <v>542.9526934</v>
      </c>
      <c r="G417" s="1" t="n">
        <v>26.71057161</v>
      </c>
      <c r="H417" s="1" t="n">
        <v>1.530273819</v>
      </c>
      <c r="I417" s="1" t="s">
        <v>20</v>
      </c>
      <c r="J417" s="1" t="str">
        <f aca="false">"-"&amp;[2]Sheet1!A138</f>
        <v>-2.815069929</v>
      </c>
      <c r="K417" s="1" t="s">
        <v>19</v>
      </c>
      <c r="L417" s="1" t="n">
        <v>2.32E-039</v>
      </c>
      <c r="M417" s="1" t="n">
        <v>5.74E-037</v>
      </c>
      <c r="N417" s="1" t="s">
        <v>656</v>
      </c>
      <c r="O417" s="1" t="s">
        <v>664</v>
      </c>
      <c r="P417" s="1" t="s">
        <v>297</v>
      </c>
      <c r="Q417" s="1" t="s">
        <v>940</v>
      </c>
      <c r="R417" s="1"/>
      <c r="S417" s="1"/>
    </row>
    <row r="418" customFormat="false" ht="13.5" hidden="false" customHeight="false" outlineLevel="0" collapsed="false">
      <c r="A418" s="1" t="s">
        <v>941</v>
      </c>
      <c r="B418" s="1" t="n">
        <v>148</v>
      </c>
      <c r="C418" s="1" t="n">
        <v>402</v>
      </c>
      <c r="D418" s="1" t="n">
        <v>48</v>
      </c>
      <c r="E418" s="1" t="n">
        <v>157.3066904</v>
      </c>
      <c r="F418" s="1" t="n">
        <v>453.9140193</v>
      </c>
      <c r="G418" s="1" t="n">
        <v>51.58276381</v>
      </c>
      <c r="H418" s="1" t="n">
        <v>1.528839016</v>
      </c>
      <c r="I418" s="1" t="s">
        <v>20</v>
      </c>
      <c r="J418" s="1" t="str">
        <f aca="false">"-"&amp;[2]Sheet1!A139</f>
        <v>-1.608619051</v>
      </c>
      <c r="K418" s="1" t="s">
        <v>19</v>
      </c>
      <c r="L418" s="1" t="n">
        <v>9.54E-032</v>
      </c>
      <c r="M418" s="1" t="n">
        <v>1.97E-029</v>
      </c>
      <c r="N418" s="1" t="s">
        <v>21</v>
      </c>
      <c r="O418" s="1" t="s">
        <v>21</v>
      </c>
      <c r="P418" s="1" t="s">
        <v>21</v>
      </c>
      <c r="Q418" s="1" t="s">
        <v>21</v>
      </c>
      <c r="R418" s="1"/>
      <c r="S418" s="1"/>
    </row>
    <row r="419" customFormat="false" ht="13.5" hidden="false" customHeight="false" outlineLevel="0" collapsed="false">
      <c r="A419" s="1" t="s">
        <v>942</v>
      </c>
      <c r="B419" s="1" t="n">
        <v>258</v>
      </c>
      <c r="C419" s="1" t="n">
        <v>699</v>
      </c>
      <c r="D419" s="1" t="n">
        <v>55</v>
      </c>
      <c r="E419" s="1" t="n">
        <v>172.239758</v>
      </c>
      <c r="F419" s="1" t="n">
        <v>495.7388339</v>
      </c>
      <c r="G419" s="1" t="n">
        <v>37.1239588</v>
      </c>
      <c r="H419" s="1" t="n">
        <v>1.52516208</v>
      </c>
      <c r="I419" s="1" t="s">
        <v>20</v>
      </c>
      <c r="J419" s="1" t="str">
        <f aca="false">"-"&amp;[2]Sheet1!A140</f>
        <v>-2.213995728</v>
      </c>
      <c r="K419" s="1" t="s">
        <v>19</v>
      </c>
      <c r="L419" s="1" t="n">
        <v>8.89E-054</v>
      </c>
      <c r="M419" s="1" t="n">
        <v>2.8E-051</v>
      </c>
      <c r="N419" s="1" t="s">
        <v>943</v>
      </c>
      <c r="O419" s="1" t="s">
        <v>862</v>
      </c>
      <c r="P419" s="1" t="s">
        <v>297</v>
      </c>
      <c r="Q419" s="1" t="s">
        <v>944</v>
      </c>
      <c r="R419" s="1"/>
      <c r="S419" s="1"/>
    </row>
    <row r="420" customFormat="false" ht="13.5" hidden="false" customHeight="false" outlineLevel="0" collapsed="false">
      <c r="A420" s="1" t="s">
        <v>945</v>
      </c>
      <c r="B420" s="1" t="n">
        <v>280</v>
      </c>
      <c r="C420" s="1" t="n">
        <v>757</v>
      </c>
      <c r="D420" s="1" t="n">
        <v>117</v>
      </c>
      <c r="E420" s="1" t="n">
        <v>272.5078453</v>
      </c>
      <c r="F420" s="1" t="n">
        <v>782.6704237</v>
      </c>
      <c r="G420" s="1" t="n">
        <v>115.1289999</v>
      </c>
      <c r="H420" s="1" t="n">
        <v>1.522107163</v>
      </c>
      <c r="I420" s="1" t="s">
        <v>20</v>
      </c>
      <c r="J420" s="1" t="str">
        <f aca="false">"-"&amp;[2]Sheet1!A141</f>
        <v>-1.243046484</v>
      </c>
      <c r="K420" s="1" t="s">
        <v>19</v>
      </c>
      <c r="L420" s="1" t="n">
        <v>6.29E-058</v>
      </c>
      <c r="M420" s="1" t="n">
        <v>2.11E-055</v>
      </c>
      <c r="N420" s="1" t="s">
        <v>946</v>
      </c>
      <c r="O420" s="1" t="s">
        <v>947</v>
      </c>
      <c r="P420" s="1" t="s">
        <v>948</v>
      </c>
      <c r="Q420" s="1" t="s">
        <v>949</v>
      </c>
      <c r="R420" s="1"/>
      <c r="S420" s="1"/>
    </row>
    <row r="421" customFormat="false" ht="13.5" hidden="false" customHeight="false" outlineLevel="0" collapsed="false">
      <c r="A421" s="1" t="s">
        <v>950</v>
      </c>
      <c r="B421" s="1" t="n">
        <v>23</v>
      </c>
      <c r="C421" s="1" t="n">
        <v>62</v>
      </c>
      <c r="D421" s="1" t="n">
        <v>3</v>
      </c>
      <c r="E421" s="1" t="n">
        <v>12.3861304</v>
      </c>
      <c r="F421" s="1" t="n">
        <v>35.47003083</v>
      </c>
      <c r="G421" s="1" t="n">
        <v>1.633454187</v>
      </c>
      <c r="H421" s="1" t="n">
        <v>1.517875044</v>
      </c>
      <c r="I421" s="1" t="s">
        <v>20</v>
      </c>
      <c r="J421" s="1" t="str">
        <f aca="false">"-"&amp;[2]Sheet1!A142</f>
        <v>-2.922727642</v>
      </c>
      <c r="K421" s="1" t="s">
        <v>19</v>
      </c>
      <c r="L421" s="1" t="n">
        <v>5.22E-006</v>
      </c>
      <c r="M421" s="1" t="n">
        <v>0.000134866</v>
      </c>
      <c r="N421" s="1" t="s">
        <v>45</v>
      </c>
      <c r="O421" s="1" t="s">
        <v>951</v>
      </c>
      <c r="P421" s="1" t="s">
        <v>952</v>
      </c>
      <c r="Q421" s="1" t="s">
        <v>953</v>
      </c>
      <c r="R421" s="1"/>
      <c r="S421" s="1"/>
    </row>
    <row r="422" customFormat="false" ht="13.5" hidden="false" customHeight="false" outlineLevel="0" collapsed="false">
      <c r="A422" s="1" t="s">
        <v>954</v>
      </c>
      <c r="B422" s="1" t="n">
        <v>82</v>
      </c>
      <c r="C422" s="1" t="n">
        <v>221</v>
      </c>
      <c r="D422" s="1" t="n">
        <v>20</v>
      </c>
      <c r="E422" s="1" t="n">
        <v>23.40596158</v>
      </c>
      <c r="F422" s="1" t="n">
        <v>67.01422102</v>
      </c>
      <c r="G422" s="1" t="n">
        <v>5.771922923</v>
      </c>
      <c r="H422" s="1" t="n">
        <v>1.517591245</v>
      </c>
      <c r="I422" s="1" t="s">
        <v>20</v>
      </c>
      <c r="J422" s="1" t="str">
        <f aca="false">"-"&amp;[2]Sheet1!A143</f>
        <v>-2.019752096</v>
      </c>
      <c r="K422" s="1" t="s">
        <v>19</v>
      </c>
      <c r="L422" s="1" t="n">
        <v>5.68E-018</v>
      </c>
      <c r="M422" s="1" t="n">
        <v>7.35E-016</v>
      </c>
      <c r="N422" s="1" t="s">
        <v>21</v>
      </c>
      <c r="O422" s="1" t="s">
        <v>21</v>
      </c>
      <c r="P422" s="1" t="s">
        <v>21</v>
      </c>
      <c r="Q422" s="1" t="s">
        <v>21</v>
      </c>
      <c r="R422" s="1"/>
      <c r="S422" s="1"/>
    </row>
    <row r="423" customFormat="false" ht="13.5" hidden="false" customHeight="false" outlineLevel="0" collapsed="false">
      <c r="A423" s="1" t="s">
        <v>955</v>
      </c>
      <c r="B423" s="1" t="n">
        <v>29</v>
      </c>
      <c r="C423" s="1" t="n">
        <v>78</v>
      </c>
      <c r="D423" s="1" t="n">
        <v>2</v>
      </c>
      <c r="E423" s="1" t="n">
        <v>29.46659406</v>
      </c>
      <c r="F423" s="1" t="n">
        <v>84.19544749</v>
      </c>
      <c r="G423" s="1" t="n">
        <v>2.054659355</v>
      </c>
      <c r="H423" s="1" t="n">
        <v>1.514661914</v>
      </c>
      <c r="I423" s="1" t="s">
        <v>20</v>
      </c>
      <c r="J423" s="1" t="str">
        <f aca="false">"-"&amp;[2]Sheet1!A144</f>
        <v>-3.842109182</v>
      </c>
      <c r="K423" s="1" t="s">
        <v>19</v>
      </c>
      <c r="L423" s="1" t="n">
        <v>3.25E-007</v>
      </c>
      <c r="M423" s="1" t="n">
        <v>1.07E-005</v>
      </c>
      <c r="N423" s="1" t="s">
        <v>21</v>
      </c>
      <c r="O423" s="1" t="s">
        <v>21</v>
      </c>
      <c r="P423" s="1" t="s">
        <v>21</v>
      </c>
      <c r="Q423" s="1" t="s">
        <v>21</v>
      </c>
      <c r="R423" s="1"/>
      <c r="S423" s="1"/>
    </row>
    <row r="424" customFormat="false" ht="13.5" hidden="false" customHeight="false" outlineLevel="0" collapsed="false">
      <c r="A424" s="1" t="s">
        <v>956</v>
      </c>
      <c r="B424" s="1" t="n">
        <v>40</v>
      </c>
      <c r="C424" s="1" t="n">
        <v>107</v>
      </c>
      <c r="D424" s="1" t="n">
        <v>5</v>
      </c>
      <c r="E424" s="1" t="n">
        <v>26.26962969</v>
      </c>
      <c r="F424" s="1" t="n">
        <v>74.65171712</v>
      </c>
      <c r="G424" s="1" t="n">
        <v>3.320028836</v>
      </c>
      <c r="H424" s="1" t="n">
        <v>1.506779582</v>
      </c>
      <c r="I424" s="1" t="s">
        <v>20</v>
      </c>
      <c r="J424" s="1" t="str">
        <f aca="false">"-"&amp;[2]Sheet1!A145</f>
        <v>-2.984128187</v>
      </c>
      <c r="K424" s="1" t="s">
        <v>19</v>
      </c>
      <c r="L424" s="1" t="n">
        <v>2.4E-009</v>
      </c>
      <c r="M424" s="1" t="n">
        <v>1.13E-007</v>
      </c>
      <c r="N424" s="1" t="s">
        <v>21</v>
      </c>
      <c r="O424" s="1" t="s">
        <v>21</v>
      </c>
      <c r="P424" s="1" t="s">
        <v>21</v>
      </c>
      <c r="Q424" s="1" t="s">
        <v>957</v>
      </c>
      <c r="R424" s="1"/>
      <c r="S424" s="1"/>
    </row>
    <row r="425" customFormat="false" ht="13.5" hidden="false" customHeight="false" outlineLevel="0" collapsed="false">
      <c r="A425" s="1" t="s">
        <v>958</v>
      </c>
      <c r="B425" s="1" t="n">
        <v>95</v>
      </c>
      <c r="C425" s="1" t="n">
        <v>254</v>
      </c>
      <c r="D425" s="1" t="n">
        <v>45</v>
      </c>
      <c r="E425" s="1" t="n">
        <v>86.71204038</v>
      </c>
      <c r="F425" s="1" t="n">
        <v>246.2927236</v>
      </c>
      <c r="G425" s="1" t="n">
        <v>41.52849628</v>
      </c>
      <c r="H425" s="1" t="n">
        <v>1.506069769</v>
      </c>
      <c r="I425" s="1" t="s">
        <v>20</v>
      </c>
      <c r="J425" s="1" t="str">
        <f aca="false">"-"&amp;[2]Sheet1!A146</f>
        <v>-1.062130699</v>
      </c>
      <c r="K425" s="1" t="s">
        <v>19</v>
      </c>
      <c r="L425" s="1" t="n">
        <v>3.22E-020</v>
      </c>
      <c r="M425" s="1" t="n">
        <v>4.6E-018</v>
      </c>
      <c r="N425" s="1" t="s">
        <v>21</v>
      </c>
      <c r="O425" s="1" t="s">
        <v>21</v>
      </c>
      <c r="P425" s="1" t="s">
        <v>21</v>
      </c>
      <c r="Q425" s="1" t="s">
        <v>21</v>
      </c>
      <c r="R425" s="1"/>
      <c r="S425" s="1"/>
    </row>
    <row r="426" customFormat="false" ht="13.5" hidden="false" customHeight="false" outlineLevel="0" collapsed="false">
      <c r="A426" s="1" t="s">
        <v>959</v>
      </c>
      <c r="B426" s="1" t="n">
        <v>30</v>
      </c>
      <c r="C426" s="1" t="n">
        <v>80</v>
      </c>
      <c r="D426" s="1" t="n">
        <v>5</v>
      </c>
      <c r="E426" s="1" t="n">
        <v>29.0224352</v>
      </c>
      <c r="F426" s="1" t="n">
        <v>82.21757194</v>
      </c>
      <c r="G426" s="1" t="n">
        <v>4.890581399</v>
      </c>
      <c r="H426" s="1" t="n">
        <v>1.502278189</v>
      </c>
      <c r="I426" s="1" t="s">
        <v>20</v>
      </c>
      <c r="J426" s="1" t="str">
        <f aca="false">"-"&amp;[2]Sheet1!A147</f>
        <v>-2.569090687</v>
      </c>
      <c r="K426" s="1" t="s">
        <v>19</v>
      </c>
      <c r="L426" s="1" t="n">
        <v>2.71E-007</v>
      </c>
      <c r="M426" s="1" t="n">
        <v>9.02E-006</v>
      </c>
      <c r="N426" s="1" t="s">
        <v>21</v>
      </c>
      <c r="O426" s="1" t="s">
        <v>21</v>
      </c>
      <c r="P426" s="1" t="s">
        <v>21</v>
      </c>
      <c r="Q426" s="1" t="s">
        <v>21</v>
      </c>
      <c r="R426" s="1"/>
      <c r="S426" s="1"/>
    </row>
    <row r="427" customFormat="false" ht="13.5" hidden="false" customHeight="false" outlineLevel="0" collapsed="false">
      <c r="A427" s="1" t="s">
        <v>960</v>
      </c>
      <c r="B427" s="1" t="n">
        <v>113</v>
      </c>
      <c r="C427" s="1" t="n">
        <v>301</v>
      </c>
      <c r="D427" s="1" t="n">
        <v>30</v>
      </c>
      <c r="E427" s="1" t="n">
        <v>89.05404465</v>
      </c>
      <c r="F427" s="1" t="n">
        <v>252.0018713</v>
      </c>
      <c r="G427" s="1" t="n">
        <v>23.90420762</v>
      </c>
      <c r="H427" s="1" t="n">
        <v>1.500681404</v>
      </c>
      <c r="I427" s="1" t="s">
        <v>20</v>
      </c>
      <c r="J427" s="1" t="str">
        <f aca="false">"-"&amp;[2]Sheet1!A148</f>
        <v>-1.897416553</v>
      </c>
      <c r="K427" s="1" t="s">
        <v>19</v>
      </c>
      <c r="L427" s="1" t="n">
        <v>1.47E-023</v>
      </c>
      <c r="M427" s="1" t="n">
        <v>2.42E-021</v>
      </c>
      <c r="N427" s="1" t="s">
        <v>21</v>
      </c>
      <c r="O427" s="1" t="s">
        <v>21</v>
      </c>
      <c r="P427" s="1" t="s">
        <v>21</v>
      </c>
      <c r="Q427" s="1" t="s">
        <v>21</v>
      </c>
      <c r="R427" s="1"/>
      <c r="S427" s="1"/>
    </row>
    <row r="428" customFormat="false" ht="13.5" hidden="false" customHeight="false" outlineLevel="0" collapsed="false">
      <c r="A428" s="1" t="s">
        <v>961</v>
      </c>
      <c r="B428" s="1" t="n">
        <v>138</v>
      </c>
      <c r="C428" s="1" t="n">
        <v>367</v>
      </c>
      <c r="D428" s="1" t="n">
        <v>6</v>
      </c>
      <c r="E428" s="1" t="n">
        <v>57.46142969</v>
      </c>
      <c r="F428" s="1" t="n">
        <v>162.3399732</v>
      </c>
      <c r="G428" s="1" t="n">
        <v>2.525960083</v>
      </c>
      <c r="H428" s="1" t="n">
        <v>1.498352486</v>
      </c>
      <c r="I428" s="1" t="s">
        <v>20</v>
      </c>
      <c r="J428" s="1" t="str">
        <f aca="false">"-"&amp;[2]Sheet1!A149</f>
        <v>-4.507690143</v>
      </c>
      <c r="K428" s="1" t="s">
        <v>19</v>
      </c>
      <c r="L428" s="1" t="n">
        <v>2.58E-028</v>
      </c>
      <c r="M428" s="1" t="n">
        <v>4.95E-026</v>
      </c>
      <c r="N428" s="1" t="s">
        <v>21</v>
      </c>
      <c r="O428" s="1" t="s">
        <v>21</v>
      </c>
      <c r="P428" s="1" t="s">
        <v>21</v>
      </c>
      <c r="Q428" s="1" t="s">
        <v>21</v>
      </c>
      <c r="R428" s="1"/>
      <c r="S428" s="1"/>
    </row>
    <row r="429" customFormat="false" ht="13.5" hidden="false" customHeight="false" outlineLevel="0" collapsed="false">
      <c r="A429" s="1" t="s">
        <v>962</v>
      </c>
      <c r="B429" s="1" t="n">
        <v>35</v>
      </c>
      <c r="C429" s="1" t="n">
        <v>93</v>
      </c>
      <c r="D429" s="1" t="n">
        <v>4</v>
      </c>
      <c r="E429" s="1" t="n">
        <v>20.5619556</v>
      </c>
      <c r="F429" s="1" t="n">
        <v>58.04186863</v>
      </c>
      <c r="G429" s="1" t="n">
        <v>2.375933363</v>
      </c>
      <c r="H429" s="1" t="n">
        <v>1.497116484</v>
      </c>
      <c r="I429" s="1" t="s">
        <v>20</v>
      </c>
      <c r="J429" s="1" t="str">
        <f aca="false">"-"&amp;[2]Sheet1!A150</f>
        <v>-3.113411204</v>
      </c>
      <c r="K429" s="1" t="s">
        <v>19</v>
      </c>
      <c r="L429" s="1" t="n">
        <v>3.12E-008</v>
      </c>
      <c r="M429" s="1" t="n">
        <v>1.22E-006</v>
      </c>
      <c r="N429" s="1" t="s">
        <v>21</v>
      </c>
      <c r="O429" s="1" t="s">
        <v>905</v>
      </c>
      <c r="P429" s="1" t="s">
        <v>21</v>
      </c>
      <c r="Q429" s="1" t="s">
        <v>963</v>
      </c>
      <c r="R429" s="1"/>
      <c r="S429" s="1"/>
    </row>
    <row r="430" customFormat="false" ht="13.5" hidden="false" customHeight="false" outlineLevel="0" collapsed="false">
      <c r="A430" s="1" t="s">
        <v>964</v>
      </c>
      <c r="B430" s="1" t="n">
        <v>20</v>
      </c>
      <c r="C430" s="1" t="n">
        <v>53</v>
      </c>
      <c r="D430" s="1" t="n">
        <v>2</v>
      </c>
      <c r="E430" s="1" t="n">
        <v>11.21932101</v>
      </c>
      <c r="F430" s="1" t="n">
        <v>31.58453686</v>
      </c>
      <c r="G430" s="1" t="n">
        <v>1.134343186</v>
      </c>
      <c r="H430" s="1" t="n">
        <v>1.49323305</v>
      </c>
      <c r="I430" s="1" t="s">
        <v>20</v>
      </c>
      <c r="J430" s="1" t="str">
        <f aca="false">"-"&amp;[2]Sheet1!A151</f>
        <v>-3.306056281</v>
      </c>
      <c r="K430" s="1" t="s">
        <v>19</v>
      </c>
      <c r="L430" s="1" t="n">
        <v>3.23E-005</v>
      </c>
      <c r="M430" s="1" t="n">
        <v>0.000679674</v>
      </c>
      <c r="N430" s="1" t="s">
        <v>21</v>
      </c>
      <c r="O430" s="1" t="s">
        <v>21</v>
      </c>
      <c r="P430" s="1" t="s">
        <v>21</v>
      </c>
      <c r="Q430" s="1" t="s">
        <v>21</v>
      </c>
      <c r="R430" s="1"/>
      <c r="S430" s="1"/>
    </row>
    <row r="431" customFormat="false" ht="13.5" hidden="false" customHeight="false" outlineLevel="0" collapsed="false">
      <c r="A431" s="1" t="s">
        <v>965</v>
      </c>
      <c r="B431" s="1" t="n">
        <v>405</v>
      </c>
      <c r="C431" s="1" t="n">
        <v>1073</v>
      </c>
      <c r="D431" s="1" t="n">
        <v>148</v>
      </c>
      <c r="E431" s="1" t="n">
        <v>175.8900004</v>
      </c>
      <c r="F431" s="1" t="n">
        <v>495.0486873</v>
      </c>
      <c r="G431" s="1" t="n">
        <v>64.98688702</v>
      </c>
      <c r="H431" s="1" t="n">
        <v>1.492896953</v>
      </c>
      <c r="I431" s="1" t="s">
        <v>20</v>
      </c>
      <c r="J431" s="1" t="str">
        <f aca="false">"-"&amp;[2]Sheet1!A152</f>
        <v>-1.436452919</v>
      </c>
      <c r="K431" s="1" t="s">
        <v>19</v>
      </c>
      <c r="L431" s="1" t="n">
        <v>4.18E-079</v>
      </c>
      <c r="M431" s="1" t="n">
        <v>1.68E-076</v>
      </c>
      <c r="N431" s="1" t="s">
        <v>21</v>
      </c>
      <c r="O431" s="1" t="s">
        <v>21</v>
      </c>
      <c r="P431" s="1" t="s">
        <v>21</v>
      </c>
      <c r="Q431" s="1" t="s">
        <v>966</v>
      </c>
      <c r="R431" s="1"/>
      <c r="S431" s="1"/>
    </row>
    <row r="432" customFormat="false" ht="13.5" hidden="false" customHeight="false" outlineLevel="0" collapsed="false">
      <c r="A432" s="1" t="s">
        <v>967</v>
      </c>
      <c r="B432" s="1" t="n">
        <v>51</v>
      </c>
      <c r="C432" s="1" t="n">
        <v>135</v>
      </c>
      <c r="D432" s="1" t="n">
        <v>12</v>
      </c>
      <c r="E432" s="1" t="n">
        <v>21.01905447</v>
      </c>
      <c r="F432" s="1" t="n">
        <v>59.1069885</v>
      </c>
      <c r="G432" s="1" t="n">
        <v>5.000369961</v>
      </c>
      <c r="H432" s="1" t="n">
        <v>1.491630945</v>
      </c>
      <c r="I432" s="1" t="s">
        <v>20</v>
      </c>
      <c r="J432" s="1" t="str">
        <f aca="false">"-"&amp;[2]Sheet1!A153</f>
        <v>-2.071591028</v>
      </c>
      <c r="K432" s="1" t="s">
        <v>19</v>
      </c>
      <c r="L432" s="1" t="n">
        <v>2.77E-011</v>
      </c>
      <c r="M432" s="1" t="n">
        <v>1.67E-009</v>
      </c>
      <c r="N432" s="1" t="s">
        <v>21</v>
      </c>
      <c r="O432" s="1" t="s">
        <v>451</v>
      </c>
      <c r="P432" s="1" t="s">
        <v>21</v>
      </c>
      <c r="Q432" s="1" t="s">
        <v>968</v>
      </c>
      <c r="R432" s="1"/>
      <c r="S432" s="1"/>
    </row>
    <row r="433" customFormat="false" ht="13.5" hidden="false" customHeight="false" outlineLevel="0" collapsed="false">
      <c r="A433" s="1" t="s">
        <v>969</v>
      </c>
      <c r="B433" s="1" t="n">
        <v>109</v>
      </c>
      <c r="C433" s="1" t="n">
        <v>288</v>
      </c>
      <c r="D433" s="1" t="n">
        <v>40</v>
      </c>
      <c r="E433" s="1" t="n">
        <v>68.25521807</v>
      </c>
      <c r="F433" s="1" t="n">
        <v>191.586063</v>
      </c>
      <c r="G433" s="1" t="n">
        <v>25.32487112</v>
      </c>
      <c r="H433" s="1" t="n">
        <v>1.488981367</v>
      </c>
      <c r="I433" s="1" t="s">
        <v>20</v>
      </c>
      <c r="J433" s="1" t="str">
        <f aca="false">"-"&amp;[2]Sheet1!A154</f>
        <v>-1.430384416</v>
      </c>
      <c r="K433" s="1" t="s">
        <v>19</v>
      </c>
      <c r="L433" s="1" t="n">
        <v>2.3E-022</v>
      </c>
      <c r="M433" s="1" t="n">
        <v>3.63E-020</v>
      </c>
      <c r="N433" s="1" t="s">
        <v>573</v>
      </c>
      <c r="O433" s="1" t="s">
        <v>847</v>
      </c>
      <c r="P433" s="1" t="s">
        <v>848</v>
      </c>
      <c r="Q433" s="1" t="s">
        <v>970</v>
      </c>
      <c r="R433" s="1"/>
      <c r="S433" s="1"/>
    </row>
    <row r="434" customFormat="false" ht="13.5" hidden="false" customHeight="false" outlineLevel="0" collapsed="false">
      <c r="A434" s="1" t="s">
        <v>971</v>
      </c>
      <c r="B434" s="1" t="n">
        <v>396</v>
      </c>
      <c r="C434" s="1" t="n">
        <v>1046</v>
      </c>
      <c r="D434" s="1" t="n">
        <v>98</v>
      </c>
      <c r="E434" s="1" t="n">
        <v>229.308445</v>
      </c>
      <c r="F434" s="1" t="n">
        <v>643.4556407</v>
      </c>
      <c r="G434" s="1" t="n">
        <v>57.37581016</v>
      </c>
      <c r="H434" s="1" t="n">
        <v>1.488551206</v>
      </c>
      <c r="I434" s="1" t="s">
        <v>20</v>
      </c>
      <c r="J434" s="1" t="str">
        <f aca="false">"-"&amp;[2]Sheet1!A155</f>
        <v>-1.998774963</v>
      </c>
      <c r="K434" s="1" t="s">
        <v>19</v>
      </c>
      <c r="L434" s="1" t="n">
        <v>7.8E-077</v>
      </c>
      <c r="M434" s="1" t="n">
        <v>3.1E-074</v>
      </c>
      <c r="N434" s="1" t="s">
        <v>656</v>
      </c>
      <c r="O434" s="1" t="s">
        <v>862</v>
      </c>
      <c r="P434" s="1" t="s">
        <v>863</v>
      </c>
      <c r="Q434" s="1" t="s">
        <v>972</v>
      </c>
      <c r="R434" s="1"/>
      <c r="S434" s="1"/>
    </row>
    <row r="435" customFormat="false" ht="13.5" hidden="false" customHeight="false" outlineLevel="0" collapsed="false">
      <c r="A435" s="1" t="s">
        <v>973</v>
      </c>
      <c r="B435" s="1" t="n">
        <v>249</v>
      </c>
      <c r="C435" s="1" t="n">
        <v>654</v>
      </c>
      <c r="D435" s="1" t="n">
        <v>106</v>
      </c>
      <c r="E435" s="1" t="n">
        <v>204.2030326</v>
      </c>
      <c r="F435" s="1" t="n">
        <v>569.7740338</v>
      </c>
      <c r="G435" s="1" t="n">
        <v>87.89144357</v>
      </c>
      <c r="H435" s="1" t="n">
        <v>1.480385584</v>
      </c>
      <c r="I435" s="1" t="s">
        <v>20</v>
      </c>
      <c r="J435" s="1" t="str">
        <f aca="false">"-"&amp;[2]Sheet1!A156</f>
        <v>-1.216209664</v>
      </c>
      <c r="K435" s="1" t="s">
        <v>19</v>
      </c>
      <c r="L435" s="1" t="n">
        <v>2.56E-048</v>
      </c>
      <c r="M435" s="1" t="n">
        <v>7.39E-046</v>
      </c>
      <c r="N435" s="1" t="s">
        <v>45</v>
      </c>
      <c r="O435" s="1" t="s">
        <v>21</v>
      </c>
      <c r="P435" s="1" t="s">
        <v>21</v>
      </c>
      <c r="Q435" s="1" t="s">
        <v>974</v>
      </c>
      <c r="R435" s="1"/>
      <c r="S435" s="1"/>
    </row>
    <row r="436" customFormat="false" ht="13.5" hidden="false" customHeight="false" outlineLevel="0" collapsed="false">
      <c r="A436" s="1" t="s">
        <v>975</v>
      </c>
      <c r="B436" s="1" t="n">
        <v>40</v>
      </c>
      <c r="C436" s="1" t="n">
        <v>105</v>
      </c>
      <c r="D436" s="1" t="n">
        <v>12</v>
      </c>
      <c r="E436" s="1" t="n">
        <v>20.3858956</v>
      </c>
      <c r="F436" s="1" t="n">
        <v>56.84878249</v>
      </c>
      <c r="G436" s="1" t="n">
        <v>6.183422791</v>
      </c>
      <c r="H436" s="1" t="n">
        <v>1.479558113</v>
      </c>
      <c r="I436" s="1" t="s">
        <v>20</v>
      </c>
      <c r="J436" s="1" t="str">
        <f aca="false">"-"&amp;[2]Sheet1!A157</f>
        <v>-1.721093781</v>
      </c>
      <c r="K436" s="1" t="s">
        <v>19</v>
      </c>
      <c r="L436" s="1" t="n">
        <v>5.48E-009</v>
      </c>
      <c r="M436" s="1" t="n">
        <v>2.42E-007</v>
      </c>
      <c r="N436" s="1" t="s">
        <v>976</v>
      </c>
      <c r="O436" s="1" t="s">
        <v>21</v>
      </c>
      <c r="P436" s="1" t="s">
        <v>21</v>
      </c>
      <c r="Q436" s="1" t="s">
        <v>977</v>
      </c>
      <c r="R436" s="1"/>
      <c r="S436" s="1"/>
    </row>
    <row r="437" customFormat="false" ht="13.5" hidden="false" customHeight="false" outlineLevel="0" collapsed="false">
      <c r="A437" s="1" t="s">
        <v>978</v>
      </c>
      <c r="B437" s="1" t="n">
        <v>237</v>
      </c>
      <c r="C437" s="1" t="n">
        <v>621</v>
      </c>
      <c r="D437" s="1" t="n">
        <v>107</v>
      </c>
      <c r="E437" s="1" t="n">
        <v>92.71016648</v>
      </c>
      <c r="F437" s="1" t="n">
        <v>258.0671227</v>
      </c>
      <c r="G437" s="1" t="n">
        <v>42.31951526</v>
      </c>
      <c r="H437" s="1" t="n">
        <v>1.476946899</v>
      </c>
      <c r="I437" s="1" t="s">
        <v>20</v>
      </c>
      <c r="J437" s="1" t="str">
        <f aca="false">"-"&amp;[2]Sheet1!A158</f>
        <v>-1.131404449</v>
      </c>
      <c r="K437" s="1" t="s">
        <v>19</v>
      </c>
      <c r="L437" s="1" t="n">
        <v>8.18E-046</v>
      </c>
      <c r="M437" s="1" t="n">
        <v>2.27E-043</v>
      </c>
      <c r="N437" s="1" t="s">
        <v>21</v>
      </c>
      <c r="O437" s="1" t="s">
        <v>979</v>
      </c>
      <c r="P437" s="1" t="s">
        <v>980</v>
      </c>
      <c r="Q437" s="1" t="s">
        <v>981</v>
      </c>
      <c r="R437" s="1"/>
      <c r="S437" s="1"/>
    </row>
    <row r="438" customFormat="false" ht="13.5" hidden="false" customHeight="false" outlineLevel="0" collapsed="false">
      <c r="A438" s="1" t="s">
        <v>982</v>
      </c>
      <c r="B438" s="1" t="n">
        <v>421</v>
      </c>
      <c r="C438" s="1" t="n">
        <v>1103</v>
      </c>
      <c r="D438" s="1" t="n">
        <v>171</v>
      </c>
      <c r="E438" s="1" t="n">
        <v>134.4189955</v>
      </c>
      <c r="F438" s="1" t="n">
        <v>374.1244805</v>
      </c>
      <c r="G438" s="1" t="n">
        <v>55.20171265</v>
      </c>
      <c r="H438" s="1" t="n">
        <v>1.476781343</v>
      </c>
      <c r="I438" s="1" t="s">
        <v>20</v>
      </c>
      <c r="J438" s="1" t="str">
        <f aca="false">"-"&amp;[2]Sheet1!A159</f>
        <v>-1.283952095</v>
      </c>
      <c r="K438" s="1" t="s">
        <v>19</v>
      </c>
      <c r="L438" s="1" t="n">
        <v>5.45E-080</v>
      </c>
      <c r="M438" s="1" t="n">
        <v>2.22E-077</v>
      </c>
      <c r="N438" s="1" t="s">
        <v>21</v>
      </c>
      <c r="O438" s="1" t="s">
        <v>21</v>
      </c>
      <c r="P438" s="1" t="s">
        <v>21</v>
      </c>
      <c r="Q438" s="1" t="s">
        <v>983</v>
      </c>
      <c r="R438" s="1"/>
      <c r="S438" s="1"/>
    </row>
    <row r="439" customFormat="false" ht="13.5" hidden="false" customHeight="false" outlineLevel="0" collapsed="false">
      <c r="A439" s="1" t="s">
        <v>984</v>
      </c>
      <c r="B439" s="1" t="n">
        <v>261</v>
      </c>
      <c r="C439" s="1" t="n">
        <v>675</v>
      </c>
      <c r="D439" s="1" t="n">
        <v>78</v>
      </c>
      <c r="E439" s="1" t="n">
        <v>144.4064935</v>
      </c>
      <c r="F439" s="1" t="n">
        <v>396.7455392</v>
      </c>
      <c r="G439" s="1" t="n">
        <v>43.63336527</v>
      </c>
      <c r="H439" s="1" t="n">
        <v>1.458078385</v>
      </c>
      <c r="I439" s="1" t="s">
        <v>20</v>
      </c>
      <c r="J439" s="1" t="str">
        <f aca="false">"-"&amp;[2]Sheet1!A160</f>
        <v>-1.726631964</v>
      </c>
      <c r="K439" s="1" t="s">
        <v>19</v>
      </c>
      <c r="L439" s="1" t="n">
        <v>9.81E-049</v>
      </c>
      <c r="M439" s="1" t="n">
        <v>2.85E-046</v>
      </c>
      <c r="N439" s="1" t="s">
        <v>21</v>
      </c>
      <c r="O439" s="1" t="s">
        <v>21</v>
      </c>
      <c r="P439" s="1" t="s">
        <v>21</v>
      </c>
      <c r="Q439" s="1" t="s">
        <v>985</v>
      </c>
      <c r="R439" s="1"/>
      <c r="S439" s="1"/>
    </row>
    <row r="440" customFormat="false" ht="13.5" hidden="false" customHeight="false" outlineLevel="0" collapsed="false">
      <c r="A440" s="1" t="s">
        <v>986</v>
      </c>
      <c r="B440" s="1" t="n">
        <v>65</v>
      </c>
      <c r="C440" s="1" t="n">
        <v>167</v>
      </c>
      <c r="D440" s="1" t="n">
        <v>18</v>
      </c>
      <c r="E440" s="1" t="n">
        <v>15.86296748</v>
      </c>
      <c r="F440" s="1" t="n">
        <v>43.29618323</v>
      </c>
      <c r="G440" s="1" t="n">
        <v>4.441416219</v>
      </c>
      <c r="H440" s="1" t="n">
        <v>1.44857717</v>
      </c>
      <c r="I440" s="1" t="s">
        <v>20</v>
      </c>
      <c r="J440" s="1" t="str">
        <f aca="false">"-"&amp;[2]Sheet1!A161</f>
        <v>-1.836570998</v>
      </c>
      <c r="K440" s="1" t="s">
        <v>19</v>
      </c>
      <c r="L440" s="1" t="n">
        <v>4.19E-013</v>
      </c>
      <c r="M440" s="1" t="n">
        <v>3.27E-011</v>
      </c>
      <c r="N440" s="1" t="s">
        <v>21</v>
      </c>
      <c r="O440" s="1" t="s">
        <v>21</v>
      </c>
      <c r="P440" s="1" t="s">
        <v>21</v>
      </c>
      <c r="Q440" s="1" t="s">
        <v>21</v>
      </c>
      <c r="R440" s="1"/>
      <c r="S440" s="1"/>
    </row>
    <row r="441" customFormat="false" ht="13.5" hidden="false" customHeight="false" outlineLevel="0" collapsed="false">
      <c r="A441" s="1" t="s">
        <v>987</v>
      </c>
      <c r="B441" s="1" t="n">
        <v>30</v>
      </c>
      <c r="C441" s="1" t="n">
        <v>77</v>
      </c>
      <c r="D441" s="1" t="n">
        <v>6</v>
      </c>
      <c r="E441" s="1" t="n">
        <v>17.49728043</v>
      </c>
      <c r="F441" s="1" t="n">
        <v>47.70919484</v>
      </c>
      <c r="G441" s="1" t="n">
        <v>3.538167914</v>
      </c>
      <c r="H441" s="1" t="n">
        <v>1.447136635</v>
      </c>
      <c r="I441" s="1" t="s">
        <v>20</v>
      </c>
      <c r="J441" s="1" t="str">
        <f aca="false">"-"&amp;[2]Sheet1!A162</f>
        <v>-2.306056281</v>
      </c>
      <c r="K441" s="1" t="s">
        <v>19</v>
      </c>
      <c r="L441" s="1" t="n">
        <v>9.31E-007</v>
      </c>
      <c r="M441" s="1" t="n">
        <v>2.79E-005</v>
      </c>
      <c r="N441" s="1" t="s">
        <v>21</v>
      </c>
      <c r="O441" s="1" t="s">
        <v>21</v>
      </c>
      <c r="P441" s="1" t="s">
        <v>584</v>
      </c>
      <c r="Q441" s="1" t="s">
        <v>988</v>
      </c>
      <c r="R441" s="1"/>
      <c r="S441" s="1"/>
    </row>
    <row r="442" customFormat="false" ht="13.5" hidden="false" customHeight="false" outlineLevel="0" collapsed="false">
      <c r="A442" s="1" t="s">
        <v>989</v>
      </c>
      <c r="B442" s="1" t="n">
        <v>244</v>
      </c>
      <c r="C442" s="1" t="n">
        <v>626</v>
      </c>
      <c r="D442" s="1" t="n">
        <v>108</v>
      </c>
      <c r="E442" s="1" t="n">
        <v>46.98475127</v>
      </c>
      <c r="F442" s="1" t="n">
        <v>128.0570531</v>
      </c>
      <c r="G442" s="1" t="n">
        <v>21.02658548</v>
      </c>
      <c r="H442" s="1" t="n">
        <v>1.4465222</v>
      </c>
      <c r="I442" s="1" t="s">
        <v>20</v>
      </c>
      <c r="J442" s="1" t="str">
        <f aca="false">"-"&amp;[2]Sheet1!A163</f>
        <v>-1.159978022</v>
      </c>
      <c r="K442" s="1" t="s">
        <v>19</v>
      </c>
      <c r="L442" s="1" t="n">
        <v>8.38E-045</v>
      </c>
      <c r="M442" s="1" t="n">
        <v>2.29E-042</v>
      </c>
      <c r="N442" s="1" t="s">
        <v>21</v>
      </c>
      <c r="O442" s="1" t="s">
        <v>21</v>
      </c>
      <c r="P442" s="1" t="s">
        <v>21</v>
      </c>
      <c r="Q442" s="1" t="s">
        <v>21</v>
      </c>
      <c r="R442" s="1"/>
      <c r="S442" s="1"/>
    </row>
    <row r="443" customFormat="false" ht="13.5" hidden="false" customHeight="false" outlineLevel="0" collapsed="false">
      <c r="A443" s="1" t="s">
        <v>990</v>
      </c>
      <c r="B443" s="1" t="n">
        <v>85</v>
      </c>
      <c r="C443" s="1" t="n">
        <v>217</v>
      </c>
      <c r="D443" s="1" t="n">
        <v>17</v>
      </c>
      <c r="E443" s="1" t="n">
        <v>90.34505869</v>
      </c>
      <c r="F443" s="1" t="n">
        <v>245.0232393</v>
      </c>
      <c r="G443" s="1" t="n">
        <v>18.26889551</v>
      </c>
      <c r="H443" s="1" t="n">
        <v>1.439400986</v>
      </c>
      <c r="I443" s="1" t="s">
        <v>20</v>
      </c>
      <c r="J443" s="1" t="str">
        <f aca="false">"-"&amp;[2]Sheet1!A164</f>
        <v>-2.306056281</v>
      </c>
      <c r="K443" s="1" t="s">
        <v>19</v>
      </c>
      <c r="L443" s="1" t="n">
        <v>1.9E-016</v>
      </c>
      <c r="M443" s="1" t="n">
        <v>2.27E-014</v>
      </c>
      <c r="N443" s="1" t="s">
        <v>21</v>
      </c>
      <c r="O443" s="1" t="s">
        <v>21</v>
      </c>
      <c r="P443" s="1" t="s">
        <v>21</v>
      </c>
      <c r="Q443" s="1" t="s">
        <v>21</v>
      </c>
      <c r="R443" s="1"/>
      <c r="S443" s="1"/>
    </row>
    <row r="444" customFormat="false" ht="13.5" hidden="false" customHeight="false" outlineLevel="0" collapsed="false">
      <c r="A444" s="1" t="s">
        <v>991</v>
      </c>
      <c r="B444" s="1" t="n">
        <v>22</v>
      </c>
      <c r="C444" s="1" t="n">
        <v>56</v>
      </c>
      <c r="D444" s="1" t="n">
        <v>2</v>
      </c>
      <c r="E444" s="1" t="n">
        <v>22.9308445</v>
      </c>
      <c r="F444" s="1" t="n">
        <v>62.00796232</v>
      </c>
      <c r="G444" s="1" t="n">
        <v>2.107682822</v>
      </c>
      <c r="H444" s="1" t="n">
        <v>1.435163994</v>
      </c>
      <c r="I444" s="1" t="s">
        <v>20</v>
      </c>
      <c r="J444" s="1" t="str">
        <f aca="false">"-"&amp;[2]Sheet1!A165</f>
        <v>-3.443559805</v>
      </c>
      <c r="K444" s="1" t="s">
        <v>19</v>
      </c>
      <c r="L444" s="1" t="n">
        <v>3.33E-005</v>
      </c>
      <c r="M444" s="1" t="n">
        <v>0.000698337</v>
      </c>
      <c r="N444" s="1" t="s">
        <v>21</v>
      </c>
      <c r="O444" s="1" t="s">
        <v>21</v>
      </c>
      <c r="P444" s="1" t="s">
        <v>21</v>
      </c>
      <c r="Q444" s="1" t="s">
        <v>21</v>
      </c>
      <c r="R444" s="1"/>
      <c r="S444" s="1"/>
    </row>
    <row r="445" customFormat="false" ht="13.5" hidden="false" customHeight="false" outlineLevel="0" collapsed="false">
      <c r="A445" s="1" t="s">
        <v>992</v>
      </c>
      <c r="B445" s="1" t="n">
        <v>560</v>
      </c>
      <c r="C445" s="1" t="n">
        <v>1423</v>
      </c>
      <c r="D445" s="1" t="n">
        <v>242</v>
      </c>
      <c r="E445" s="1" t="n">
        <v>87.75228385</v>
      </c>
      <c r="F445" s="1" t="n">
        <v>236.8848935</v>
      </c>
      <c r="G445" s="1" t="n">
        <v>38.34101972</v>
      </c>
      <c r="H445" s="1" t="n">
        <v>1.43267762</v>
      </c>
      <c r="I445" s="1" t="s">
        <v>20</v>
      </c>
      <c r="J445" s="1" t="str">
        <f aca="false">"-"&amp;[2]Sheet1!A166</f>
        <v>-1.194547966</v>
      </c>
      <c r="K445" s="1" t="s">
        <v>19</v>
      </c>
      <c r="L445" s="1" t="n">
        <v>3.6E-098</v>
      </c>
      <c r="M445" s="1" t="n">
        <v>1.61E-095</v>
      </c>
      <c r="N445" s="1" t="s">
        <v>21</v>
      </c>
      <c r="O445" s="1" t="s">
        <v>979</v>
      </c>
      <c r="P445" s="1" t="s">
        <v>980</v>
      </c>
      <c r="Q445" s="1" t="s">
        <v>993</v>
      </c>
      <c r="R445" s="1"/>
      <c r="S445" s="1"/>
    </row>
    <row r="446" customFormat="false" ht="13.5" hidden="false" customHeight="false" outlineLevel="0" collapsed="false">
      <c r="A446" s="1" t="s">
        <v>994</v>
      </c>
      <c r="B446" s="1" t="n">
        <v>41</v>
      </c>
      <c r="C446" s="1" t="n">
        <v>104</v>
      </c>
      <c r="D446" s="1" t="n">
        <v>6</v>
      </c>
      <c r="E446" s="1" t="n">
        <v>32.15479188</v>
      </c>
      <c r="F446" s="1" t="n">
        <v>86.64774208</v>
      </c>
      <c r="G446" s="1" t="n">
        <v>4.757633555</v>
      </c>
      <c r="H446" s="1" t="n">
        <v>1.430128404</v>
      </c>
      <c r="I446" s="1" t="s">
        <v>20</v>
      </c>
      <c r="J446" s="1" t="str">
        <f aca="false">"-"&amp;[2]Sheet1!A167</f>
        <v>-2.75671769</v>
      </c>
      <c r="K446" s="1" t="s">
        <v>19</v>
      </c>
      <c r="L446" s="1" t="n">
        <v>1.53E-008</v>
      </c>
      <c r="M446" s="1" t="n">
        <v>6.33E-007</v>
      </c>
      <c r="N446" s="1" t="s">
        <v>21</v>
      </c>
      <c r="O446" s="1" t="s">
        <v>21</v>
      </c>
      <c r="P446" s="1" t="s">
        <v>21</v>
      </c>
      <c r="Q446" s="1" t="s">
        <v>995</v>
      </c>
      <c r="R446" s="1"/>
      <c r="S446" s="1"/>
    </row>
    <row r="447" customFormat="false" ht="13.5" hidden="false" customHeight="false" outlineLevel="0" collapsed="false">
      <c r="A447" s="1" t="s">
        <v>996</v>
      </c>
      <c r="B447" s="1" t="n">
        <v>40</v>
      </c>
      <c r="C447" s="1" t="n">
        <v>101</v>
      </c>
      <c r="D447" s="1" t="n">
        <v>10</v>
      </c>
      <c r="E447" s="1" t="n">
        <v>40.64357801</v>
      </c>
      <c r="F447" s="1" t="n">
        <v>109.0223102</v>
      </c>
      <c r="G447" s="1" t="n">
        <v>10.27329677</v>
      </c>
      <c r="H447" s="1" t="n">
        <v>1.423524078</v>
      </c>
      <c r="I447" s="1" t="s">
        <v>20</v>
      </c>
      <c r="J447" s="1" t="str">
        <f aca="false">"-"&amp;[2]Sheet1!A168</f>
        <v>-1.984128187</v>
      </c>
      <c r="K447" s="1" t="s">
        <v>19</v>
      </c>
      <c r="L447" s="1" t="n">
        <v>2.76E-008</v>
      </c>
      <c r="M447" s="1" t="n">
        <v>1.09E-006</v>
      </c>
      <c r="N447" s="1" t="s">
        <v>21</v>
      </c>
      <c r="O447" s="1" t="s">
        <v>21</v>
      </c>
      <c r="P447" s="1" t="s">
        <v>21</v>
      </c>
      <c r="Q447" s="1" t="s">
        <v>21</v>
      </c>
      <c r="R447" s="1"/>
      <c r="S447" s="1"/>
    </row>
    <row r="448" customFormat="false" ht="13.5" hidden="false" customHeight="false" outlineLevel="0" collapsed="false">
      <c r="A448" s="1" t="s">
        <v>997</v>
      </c>
      <c r="B448" s="1" t="n">
        <v>46</v>
      </c>
      <c r="C448" s="1" t="n">
        <v>116</v>
      </c>
      <c r="D448" s="1" t="n">
        <v>4</v>
      </c>
      <c r="E448" s="1" t="n">
        <v>47.03593822</v>
      </c>
      <c r="F448" s="1" t="n">
        <v>126.0062345</v>
      </c>
      <c r="G448" s="1" t="n">
        <v>4.135327056</v>
      </c>
      <c r="H448" s="1" t="n">
        <v>1.421659729</v>
      </c>
      <c r="I448" s="1" t="s">
        <v>20</v>
      </c>
      <c r="J448" s="1" t="str">
        <f aca="false">"-"&amp;[2]Sheet1!A169</f>
        <v>-3.507690143</v>
      </c>
      <c r="K448" s="1" t="s">
        <v>19</v>
      </c>
      <c r="L448" s="1" t="n">
        <v>2.66E-009</v>
      </c>
      <c r="M448" s="1" t="n">
        <v>1.24E-007</v>
      </c>
      <c r="N448" s="1" t="s">
        <v>21</v>
      </c>
      <c r="O448" s="1" t="s">
        <v>21</v>
      </c>
      <c r="P448" s="1" t="s">
        <v>21</v>
      </c>
      <c r="Q448" s="1" t="s">
        <v>21</v>
      </c>
      <c r="R448" s="1"/>
      <c r="S448" s="1"/>
    </row>
    <row r="449" customFormat="false" ht="13.5" hidden="false" customHeight="false" outlineLevel="0" collapsed="false">
      <c r="A449" s="1" t="s">
        <v>998</v>
      </c>
      <c r="B449" s="1" t="n">
        <v>73</v>
      </c>
      <c r="C449" s="1" t="n">
        <v>184</v>
      </c>
      <c r="D449" s="1" t="n">
        <v>21</v>
      </c>
      <c r="E449" s="1" t="n">
        <v>74.64398892</v>
      </c>
      <c r="F449" s="1" t="n">
        <v>199.8719581</v>
      </c>
      <c r="G449" s="1" t="n">
        <v>21.71046704</v>
      </c>
      <c r="H449" s="1" t="n">
        <v>1.420978087</v>
      </c>
      <c r="I449" s="1" t="s">
        <v>20</v>
      </c>
      <c r="J449" s="1" t="str">
        <f aca="false">"-"&amp;[2]Sheet1!A170</f>
        <v>-1.781635323</v>
      </c>
      <c r="K449" s="1" t="s">
        <v>19</v>
      </c>
      <c r="L449" s="1" t="n">
        <v>6.32E-014</v>
      </c>
      <c r="M449" s="1" t="n">
        <v>6.01E-012</v>
      </c>
      <c r="N449" s="1" t="s">
        <v>21</v>
      </c>
      <c r="O449" s="1" t="s">
        <v>21</v>
      </c>
      <c r="P449" s="1" t="s">
        <v>21</v>
      </c>
      <c r="Q449" s="1" t="s">
        <v>21</v>
      </c>
      <c r="R449" s="1"/>
      <c r="S449" s="1"/>
    </row>
    <row r="450" customFormat="false" ht="13.5" hidden="false" customHeight="false" outlineLevel="0" collapsed="false">
      <c r="A450" s="1" t="s">
        <v>999</v>
      </c>
      <c r="B450" s="1" t="n">
        <v>377</v>
      </c>
      <c r="C450" s="1" t="n">
        <v>950</v>
      </c>
      <c r="D450" s="1" t="n">
        <v>87</v>
      </c>
      <c r="E450" s="1" t="n">
        <v>64.24836489</v>
      </c>
      <c r="F450" s="1" t="n">
        <v>171.9912683</v>
      </c>
      <c r="G450" s="1" t="n">
        <v>14.99056058</v>
      </c>
      <c r="H450" s="1" t="n">
        <v>1.42060368</v>
      </c>
      <c r="I450" s="1" t="s">
        <v>20</v>
      </c>
      <c r="J450" s="1" t="str">
        <f aca="false">"-"&amp;[2]Sheet1!A171</f>
        <v>-2.099605404</v>
      </c>
      <c r="K450" s="1" t="s">
        <v>19</v>
      </c>
      <c r="L450" s="1" t="n">
        <v>2.49E-065</v>
      </c>
      <c r="M450" s="1" t="n">
        <v>9.04E-063</v>
      </c>
      <c r="N450" s="1" t="s">
        <v>21</v>
      </c>
      <c r="O450" s="1" t="s">
        <v>21</v>
      </c>
      <c r="P450" s="1" t="s">
        <v>21</v>
      </c>
      <c r="Q450" s="1" t="s">
        <v>21</v>
      </c>
      <c r="R450" s="1"/>
      <c r="S450" s="1"/>
    </row>
    <row r="451" customFormat="false" ht="13.5" hidden="false" customHeight="false" outlineLevel="0" collapsed="false">
      <c r="A451" s="1" t="s">
        <v>1000</v>
      </c>
      <c r="B451" s="1" t="n">
        <v>299</v>
      </c>
      <c r="C451" s="1" t="n">
        <v>753</v>
      </c>
      <c r="D451" s="1" t="n">
        <v>120</v>
      </c>
      <c r="E451" s="1" t="n">
        <v>213.7429582</v>
      </c>
      <c r="F451" s="1" t="n">
        <v>571.844131</v>
      </c>
      <c r="G451" s="1" t="n">
        <v>86.73208073</v>
      </c>
      <c r="H451" s="1" t="n">
        <v>1.419745071</v>
      </c>
      <c r="I451" s="1" t="s">
        <v>20</v>
      </c>
      <c r="J451" s="1" t="str">
        <f aca="false">"-"&amp;[2]Sheet1!A172</f>
        <v>-1.301239265</v>
      </c>
      <c r="K451" s="1" t="s">
        <v>19</v>
      </c>
      <c r="L451" s="1" t="n">
        <v>4.2E-052</v>
      </c>
      <c r="M451" s="1" t="n">
        <v>1.3E-049</v>
      </c>
      <c r="N451" s="1" t="s">
        <v>21</v>
      </c>
      <c r="O451" s="1" t="s">
        <v>21</v>
      </c>
      <c r="P451" s="1" t="s">
        <v>21</v>
      </c>
      <c r="Q451" s="1" t="s">
        <v>1001</v>
      </c>
      <c r="R451" s="1"/>
      <c r="S451" s="1"/>
    </row>
    <row r="452" customFormat="false" ht="13.5" hidden="false" customHeight="false" outlineLevel="0" collapsed="false">
      <c r="A452" s="1" t="s">
        <v>1002</v>
      </c>
      <c r="B452" s="1" t="n">
        <v>90</v>
      </c>
      <c r="C452" s="1" t="n">
        <v>226</v>
      </c>
      <c r="D452" s="1" t="n">
        <v>23</v>
      </c>
      <c r="E452" s="1" t="n">
        <v>63.49449796</v>
      </c>
      <c r="F452" s="1" t="n">
        <v>169.3807642</v>
      </c>
      <c r="G452" s="1" t="n">
        <v>16.40587175</v>
      </c>
      <c r="H452" s="1" t="n">
        <v>1.415566556</v>
      </c>
      <c r="I452" s="1" t="s">
        <v>20</v>
      </c>
      <c r="J452" s="1" t="str">
        <f aca="false">"-"&amp;[2]Sheet1!A173</f>
        <v>-1.952419327</v>
      </c>
      <c r="K452" s="1" t="s">
        <v>19</v>
      </c>
      <c r="L452" s="1" t="n">
        <v>1.11E-016</v>
      </c>
      <c r="M452" s="1" t="n">
        <v>1.34E-014</v>
      </c>
      <c r="N452" s="1" t="s">
        <v>21</v>
      </c>
      <c r="O452" s="1" t="s">
        <v>21</v>
      </c>
      <c r="P452" s="1" t="s">
        <v>21</v>
      </c>
      <c r="Q452" s="1" t="s">
        <v>1003</v>
      </c>
      <c r="R452" s="1"/>
      <c r="S452" s="1"/>
    </row>
    <row r="453" customFormat="false" ht="13.5" hidden="false" customHeight="false" outlineLevel="0" collapsed="false">
      <c r="A453" s="1" t="s">
        <v>1004</v>
      </c>
      <c r="B453" s="1" t="n">
        <v>30</v>
      </c>
      <c r="C453" s="1" t="n">
        <v>75</v>
      </c>
      <c r="D453" s="1" t="n">
        <v>2</v>
      </c>
      <c r="E453" s="1" t="n">
        <v>15.43549897</v>
      </c>
      <c r="F453" s="1" t="n">
        <v>40.99423123</v>
      </c>
      <c r="G453" s="1" t="n">
        <v>1.04041668</v>
      </c>
      <c r="H453" s="1" t="n">
        <v>1.409168785</v>
      </c>
      <c r="I453" s="1" t="s">
        <v>20</v>
      </c>
      <c r="J453" s="1" t="str">
        <f aca="false">"-"&amp;[2]Sheet1!A174</f>
        <v>-3.891018782</v>
      </c>
      <c r="K453" s="1" t="s">
        <v>19</v>
      </c>
      <c r="L453" s="1" t="n">
        <v>2.09E-006</v>
      </c>
      <c r="M453" s="1" t="n">
        <v>5.86E-005</v>
      </c>
      <c r="N453" s="1" t="s">
        <v>21</v>
      </c>
      <c r="O453" s="1" t="s">
        <v>1005</v>
      </c>
      <c r="P453" s="1" t="s">
        <v>21</v>
      </c>
      <c r="Q453" s="1" t="s">
        <v>1006</v>
      </c>
      <c r="R453" s="1"/>
      <c r="S453" s="1"/>
    </row>
    <row r="454" customFormat="false" ht="13.5" hidden="false" customHeight="false" outlineLevel="0" collapsed="false">
      <c r="A454" s="1" t="s">
        <v>1007</v>
      </c>
      <c r="B454" s="1" t="n">
        <v>105</v>
      </c>
      <c r="C454" s="1" t="n">
        <v>262</v>
      </c>
      <c r="D454" s="1" t="n">
        <v>43</v>
      </c>
      <c r="E454" s="1" t="n">
        <v>47.65059936</v>
      </c>
      <c r="F454" s="1" t="n">
        <v>126.3113639</v>
      </c>
      <c r="G454" s="1" t="n">
        <v>19.72992417</v>
      </c>
      <c r="H454" s="1" t="n">
        <v>1.406418174</v>
      </c>
      <c r="I454" s="1" t="s">
        <v>20</v>
      </c>
      <c r="J454" s="1" t="str">
        <f aca="false">"-"&amp;[2]Sheet1!A175</f>
        <v>-1.27210895</v>
      </c>
      <c r="K454" s="1" t="s">
        <v>19</v>
      </c>
      <c r="L454" s="1" t="n">
        <v>6.27E-019</v>
      </c>
      <c r="M454" s="1" t="n">
        <v>8.47E-017</v>
      </c>
      <c r="N454" s="1" t="s">
        <v>21</v>
      </c>
      <c r="O454" s="1" t="s">
        <v>203</v>
      </c>
      <c r="P454" s="1" t="s">
        <v>1008</v>
      </c>
      <c r="Q454" s="1" t="s">
        <v>1009</v>
      </c>
      <c r="R454" s="1"/>
      <c r="S454" s="1"/>
    </row>
    <row r="455" customFormat="false" ht="13.5" hidden="false" customHeight="false" outlineLevel="0" collapsed="false">
      <c r="A455" s="1" t="s">
        <v>1010</v>
      </c>
      <c r="B455" s="1" t="n">
        <v>87</v>
      </c>
      <c r="C455" s="1" t="n">
        <v>217</v>
      </c>
      <c r="D455" s="1" t="n">
        <v>10</v>
      </c>
      <c r="E455" s="1" t="n">
        <v>38.93508412</v>
      </c>
      <c r="F455" s="1" t="n">
        <v>103.1676797</v>
      </c>
      <c r="G455" s="1" t="n">
        <v>4.524803843</v>
      </c>
      <c r="H455" s="1" t="n">
        <v>1.405848427</v>
      </c>
      <c r="I455" s="1" t="s">
        <v>20</v>
      </c>
      <c r="J455" s="1" t="str">
        <f aca="false">"-"&amp;[2]Sheet1!A176</f>
        <v>-3.105143588</v>
      </c>
      <c r="K455" s="1" t="s">
        <v>19</v>
      </c>
      <c r="L455" s="1" t="n">
        <v>6.32E-016</v>
      </c>
      <c r="M455" s="1" t="n">
        <v>7.32E-014</v>
      </c>
      <c r="N455" s="1" t="s">
        <v>21</v>
      </c>
      <c r="O455" s="1" t="s">
        <v>21</v>
      </c>
      <c r="P455" s="1" t="s">
        <v>21</v>
      </c>
      <c r="Q455" s="1" t="s">
        <v>21</v>
      </c>
      <c r="R455" s="1"/>
      <c r="S455" s="1"/>
    </row>
    <row r="456" customFormat="false" ht="13.5" hidden="false" customHeight="false" outlineLevel="0" collapsed="false">
      <c r="A456" s="1" t="s">
        <v>1011</v>
      </c>
      <c r="B456" s="1" t="n">
        <v>47</v>
      </c>
      <c r="C456" s="1" t="n">
        <v>117</v>
      </c>
      <c r="D456" s="1" t="n">
        <v>7</v>
      </c>
      <c r="E456" s="1" t="n">
        <v>50.62157641</v>
      </c>
      <c r="F456" s="1" t="n">
        <v>133.8707615</v>
      </c>
      <c r="G456" s="1" t="n">
        <v>7.622786207</v>
      </c>
      <c r="H456" s="1" t="n">
        <v>1.403016558</v>
      </c>
      <c r="I456" s="1" t="s">
        <v>20</v>
      </c>
      <c r="J456" s="1" t="str">
        <f aca="false">"-"&amp;[2]Sheet1!A177</f>
        <v>-2.731362116</v>
      </c>
      <c r="K456" s="1" t="s">
        <v>19</v>
      </c>
      <c r="L456" s="1" t="n">
        <v>3.27E-009</v>
      </c>
      <c r="M456" s="1" t="n">
        <v>1.5E-007</v>
      </c>
      <c r="N456" s="1" t="s">
        <v>21</v>
      </c>
      <c r="O456" s="1" t="s">
        <v>21</v>
      </c>
      <c r="P456" s="1" t="s">
        <v>21</v>
      </c>
      <c r="Q456" s="1" t="s">
        <v>1012</v>
      </c>
      <c r="R456" s="1"/>
      <c r="S456" s="1"/>
    </row>
    <row r="457" customFormat="false" ht="13.5" hidden="false" customHeight="false" outlineLevel="0" collapsed="false">
      <c r="A457" s="1" t="s">
        <v>1013</v>
      </c>
      <c r="B457" s="1" t="n">
        <v>397</v>
      </c>
      <c r="C457" s="1" t="n">
        <v>985</v>
      </c>
      <c r="D457" s="1" t="n">
        <v>182</v>
      </c>
      <c r="E457" s="1" t="n">
        <v>193.1885975</v>
      </c>
      <c r="F457" s="1" t="n">
        <v>509.2010352</v>
      </c>
      <c r="G457" s="1" t="n">
        <v>89.54477773</v>
      </c>
      <c r="H457" s="1" t="n">
        <v>1.398225407</v>
      </c>
      <c r="I457" s="1" t="s">
        <v>20</v>
      </c>
      <c r="J457" s="1" t="str">
        <f aca="false">"-"&amp;[2]Sheet1!A178</f>
        <v>-1.109328744</v>
      </c>
      <c r="K457" s="1" t="s">
        <v>19</v>
      </c>
      <c r="L457" s="1" t="n">
        <v>4.2E-066</v>
      </c>
      <c r="M457" s="1" t="n">
        <v>1.55E-063</v>
      </c>
      <c r="N457" s="1" t="s">
        <v>21</v>
      </c>
      <c r="O457" s="1" t="s">
        <v>21</v>
      </c>
      <c r="P457" s="1" t="s">
        <v>21</v>
      </c>
      <c r="Q457" s="1" t="s">
        <v>1014</v>
      </c>
      <c r="R457" s="1"/>
      <c r="S457" s="1"/>
    </row>
    <row r="458" customFormat="false" ht="13.5" hidden="false" customHeight="false" outlineLevel="0" collapsed="false">
      <c r="A458" s="1" t="s">
        <v>1015</v>
      </c>
      <c r="B458" s="1" t="n">
        <v>152</v>
      </c>
      <c r="C458" s="1" t="n">
        <v>377</v>
      </c>
      <c r="D458" s="1" t="n">
        <v>74</v>
      </c>
      <c r="E458" s="1" t="n">
        <v>121.5685635</v>
      </c>
      <c r="F458" s="1" t="n">
        <v>320.3178287</v>
      </c>
      <c r="G458" s="1" t="n">
        <v>59.83941082</v>
      </c>
      <c r="H458" s="1" t="n">
        <v>1.39773389</v>
      </c>
      <c r="I458" s="1" t="s">
        <v>20</v>
      </c>
      <c r="J458" s="1" t="str">
        <f aca="false">"-"&amp;[2]Sheet1!A179</f>
        <v>-1.022602334</v>
      </c>
      <c r="K458" s="1" t="s">
        <v>19</v>
      </c>
      <c r="L458" s="1" t="n">
        <v>2.53E-026</v>
      </c>
      <c r="M458" s="1" t="n">
        <v>4.49E-024</v>
      </c>
      <c r="N458" s="1" t="s">
        <v>21</v>
      </c>
      <c r="O458" s="1" t="s">
        <v>21</v>
      </c>
      <c r="P458" s="1" t="s">
        <v>21</v>
      </c>
      <c r="Q458" s="1" t="s">
        <v>1016</v>
      </c>
      <c r="R458" s="1"/>
      <c r="S458" s="1"/>
    </row>
    <row r="459" customFormat="false" ht="13.5" hidden="false" customHeight="false" outlineLevel="0" collapsed="false">
      <c r="A459" s="1" t="s">
        <v>1017</v>
      </c>
      <c r="B459" s="1" t="n">
        <v>178</v>
      </c>
      <c r="C459" s="1" t="n">
        <v>439</v>
      </c>
      <c r="D459" s="1" t="n">
        <v>32</v>
      </c>
      <c r="E459" s="1" t="n">
        <v>54.98539889</v>
      </c>
      <c r="F459" s="1" t="n">
        <v>144.0635003</v>
      </c>
      <c r="G459" s="1" t="n">
        <v>9.994365964</v>
      </c>
      <c r="H459" s="1" t="n">
        <v>1.389584389</v>
      </c>
      <c r="I459" s="1" t="s">
        <v>20</v>
      </c>
      <c r="J459" s="1" t="str">
        <f aca="false">"-"&amp;[2]Sheet1!A180</f>
        <v>-2.459861618</v>
      </c>
      <c r="K459" s="1" t="s">
        <v>19</v>
      </c>
      <c r="L459" s="1" t="n">
        <v>3.93E-030</v>
      </c>
      <c r="M459" s="1" t="n">
        <v>7.83E-028</v>
      </c>
      <c r="N459" s="1" t="s">
        <v>21</v>
      </c>
      <c r="O459" s="1" t="s">
        <v>830</v>
      </c>
      <c r="P459" s="1" t="s">
        <v>21</v>
      </c>
      <c r="Q459" s="1" t="s">
        <v>1018</v>
      </c>
      <c r="R459" s="1"/>
      <c r="S459" s="1"/>
    </row>
    <row r="460" customFormat="false" ht="13.5" hidden="false" customHeight="false" outlineLevel="0" collapsed="false">
      <c r="A460" s="1" t="s">
        <v>1019</v>
      </c>
      <c r="B460" s="1" t="n">
        <v>160</v>
      </c>
      <c r="C460" s="1" t="n">
        <v>394</v>
      </c>
      <c r="D460" s="1" t="n">
        <v>68</v>
      </c>
      <c r="E460" s="1" t="n">
        <v>61.25430241</v>
      </c>
      <c r="F460" s="1" t="n">
        <v>160.2414632</v>
      </c>
      <c r="G460" s="1" t="n">
        <v>26.32106273</v>
      </c>
      <c r="H460" s="1" t="n">
        <v>1.387364415</v>
      </c>
      <c r="I460" s="1" t="s">
        <v>20</v>
      </c>
      <c r="J460" s="1" t="str">
        <f aca="false">"-"&amp;[2]Sheet1!A181</f>
        <v>-1.21859344</v>
      </c>
      <c r="K460" s="1" t="s">
        <v>19</v>
      </c>
      <c r="L460" s="1" t="n">
        <v>3.8E-027</v>
      </c>
      <c r="M460" s="1" t="n">
        <v>6.96E-025</v>
      </c>
      <c r="N460" s="1" t="s">
        <v>573</v>
      </c>
      <c r="O460" s="1" t="s">
        <v>21</v>
      </c>
      <c r="P460" s="1" t="s">
        <v>21</v>
      </c>
      <c r="Q460" s="1" t="s">
        <v>1020</v>
      </c>
      <c r="R460" s="1"/>
      <c r="S460" s="1"/>
    </row>
    <row r="461" customFormat="false" ht="13.5" hidden="false" customHeight="false" outlineLevel="0" collapsed="false">
      <c r="A461" s="1" t="s">
        <v>1021</v>
      </c>
      <c r="B461" s="1" t="n">
        <v>48</v>
      </c>
      <c r="C461" s="1" t="n">
        <v>118</v>
      </c>
      <c r="D461" s="1" t="n">
        <v>7</v>
      </c>
      <c r="E461" s="1" t="n">
        <v>27.49927193</v>
      </c>
      <c r="F461" s="1" t="n">
        <v>71.81646599</v>
      </c>
      <c r="G461" s="1" t="n">
        <v>4.054673514</v>
      </c>
      <c r="H461" s="1" t="n">
        <v>1.384921239</v>
      </c>
      <c r="I461" s="1" t="s">
        <v>20</v>
      </c>
      <c r="J461" s="1" t="str">
        <f aca="false">"-"&amp;[2]Sheet1!A182</f>
        <v>-2.761735765</v>
      </c>
      <c r="K461" s="1" t="s">
        <v>19</v>
      </c>
      <c r="L461" s="1" t="n">
        <v>3.99E-009</v>
      </c>
      <c r="M461" s="1" t="n">
        <v>1.8E-007</v>
      </c>
      <c r="N461" s="1" t="s">
        <v>21</v>
      </c>
      <c r="O461" s="1" t="s">
        <v>21</v>
      </c>
      <c r="P461" s="1" t="s">
        <v>21</v>
      </c>
      <c r="Q461" s="1" t="s">
        <v>21</v>
      </c>
      <c r="R461" s="1"/>
      <c r="S461" s="1"/>
    </row>
    <row r="462" customFormat="false" ht="13.5" hidden="false" customHeight="false" outlineLevel="0" collapsed="false">
      <c r="A462" s="1" t="s">
        <v>1022</v>
      </c>
      <c r="B462" s="1" t="n">
        <v>164</v>
      </c>
      <c r="C462" s="1" t="n">
        <v>403</v>
      </c>
      <c r="D462" s="1" t="n">
        <v>64</v>
      </c>
      <c r="E462" s="1" t="n">
        <v>44.68052025</v>
      </c>
      <c r="F462" s="1" t="n">
        <v>116.6383813</v>
      </c>
      <c r="G462" s="1" t="n">
        <v>17.62918516</v>
      </c>
      <c r="H462" s="1" t="n">
        <v>1.384324714</v>
      </c>
      <c r="I462" s="1" t="s">
        <v>20</v>
      </c>
      <c r="J462" s="1" t="str">
        <f aca="false">"-"&amp;[2]Sheet1!A183</f>
        <v>-1.341680191</v>
      </c>
      <c r="K462" s="1" t="s">
        <v>19</v>
      </c>
      <c r="L462" s="1" t="n">
        <v>1.21E-027</v>
      </c>
      <c r="M462" s="1" t="n">
        <v>2.26E-025</v>
      </c>
      <c r="N462" s="1" t="s">
        <v>21</v>
      </c>
      <c r="O462" s="1" t="s">
        <v>203</v>
      </c>
      <c r="P462" s="1" t="s">
        <v>146</v>
      </c>
      <c r="Q462" s="1" t="s">
        <v>1023</v>
      </c>
      <c r="R462" s="1"/>
      <c r="S462" s="1"/>
    </row>
    <row r="463" customFormat="false" ht="13.5" hidden="false" customHeight="false" outlineLevel="0" collapsed="false">
      <c r="A463" s="1" t="s">
        <v>1024</v>
      </c>
      <c r="B463" s="1" t="n">
        <v>66</v>
      </c>
      <c r="C463" s="1" t="n">
        <v>162</v>
      </c>
      <c r="D463" s="1" t="n">
        <v>10</v>
      </c>
      <c r="E463" s="1" t="n">
        <v>67.48634615</v>
      </c>
      <c r="F463" s="1" t="n">
        <v>175.974224</v>
      </c>
      <c r="G463" s="1" t="n">
        <v>10.33831764</v>
      </c>
      <c r="H463" s="1" t="n">
        <v>1.382696574</v>
      </c>
      <c r="I463" s="1" t="s">
        <v>20</v>
      </c>
      <c r="J463" s="1" t="str">
        <f aca="false">"-"&amp;[2]Sheet1!A184</f>
        <v>-2.706594211</v>
      </c>
      <c r="K463" s="1" t="s">
        <v>19</v>
      </c>
      <c r="L463" s="1" t="n">
        <v>5.49E-012</v>
      </c>
      <c r="M463" s="1" t="n">
        <v>3.59E-010</v>
      </c>
      <c r="N463" s="1" t="s">
        <v>21</v>
      </c>
      <c r="O463" s="1" t="s">
        <v>21</v>
      </c>
      <c r="P463" s="1" t="s">
        <v>21</v>
      </c>
      <c r="Q463" s="1" t="s">
        <v>21</v>
      </c>
      <c r="R463" s="1"/>
      <c r="S463" s="1"/>
    </row>
    <row r="464" customFormat="false" ht="13.5" hidden="false" customHeight="false" outlineLevel="0" collapsed="false">
      <c r="A464" s="1" t="s">
        <v>1025</v>
      </c>
      <c r="B464" s="1" t="n">
        <v>60</v>
      </c>
      <c r="C464" s="1" t="n">
        <v>147</v>
      </c>
      <c r="D464" s="1" t="n">
        <v>21</v>
      </c>
      <c r="E464" s="1" t="n">
        <v>11.25841272</v>
      </c>
      <c r="F464" s="1" t="n">
        <v>29.30254317</v>
      </c>
      <c r="G464" s="1" t="n">
        <v>3.984034603</v>
      </c>
      <c r="H464" s="1" t="n">
        <v>1.380022439</v>
      </c>
      <c r="I464" s="1" t="s">
        <v>20</v>
      </c>
      <c r="J464" s="1" t="str">
        <f aca="false">"-"&amp;[2]Sheet1!A185</f>
        <v>-1.498701359</v>
      </c>
      <c r="K464" s="1" t="s">
        <v>19</v>
      </c>
      <c r="L464" s="1" t="n">
        <v>5.59E-011</v>
      </c>
      <c r="M464" s="1" t="n">
        <v>3.24E-009</v>
      </c>
      <c r="N464" s="1" t="s">
        <v>21</v>
      </c>
      <c r="O464" s="1" t="s">
        <v>21</v>
      </c>
      <c r="P464" s="1" t="s">
        <v>21</v>
      </c>
      <c r="Q464" s="1" t="s">
        <v>21</v>
      </c>
      <c r="R464" s="1"/>
      <c r="S464" s="1"/>
    </row>
    <row r="465" customFormat="false" ht="13.5" hidden="false" customHeight="false" outlineLevel="0" collapsed="false">
      <c r="A465" s="1" t="s">
        <v>1026</v>
      </c>
      <c r="B465" s="1" t="n">
        <v>230</v>
      </c>
      <c r="C465" s="1" t="n">
        <v>563</v>
      </c>
      <c r="D465" s="1" t="n">
        <v>45</v>
      </c>
      <c r="E465" s="1" t="n">
        <v>175.2754302</v>
      </c>
      <c r="F465" s="1" t="n">
        <v>455.7888167</v>
      </c>
      <c r="G465" s="1" t="n">
        <v>34.67237661</v>
      </c>
      <c r="H465" s="1" t="n">
        <v>1.378741751</v>
      </c>
      <c r="I465" s="1" t="s">
        <v>20</v>
      </c>
      <c r="J465" s="1" t="str">
        <f aca="false">"-"&amp;[2]Sheet1!A186</f>
        <v>-2.337765141</v>
      </c>
      <c r="K465" s="1" t="s">
        <v>19</v>
      </c>
      <c r="L465" s="1" t="n">
        <v>9.58E-038</v>
      </c>
      <c r="M465" s="1" t="n">
        <v>2.29E-035</v>
      </c>
      <c r="N465" s="1" t="s">
        <v>154</v>
      </c>
      <c r="O465" s="1" t="s">
        <v>21</v>
      </c>
      <c r="P465" s="1" t="s">
        <v>399</v>
      </c>
      <c r="Q465" s="1" t="s">
        <v>1027</v>
      </c>
      <c r="R465" s="1"/>
      <c r="S465" s="1"/>
    </row>
    <row r="466" customFormat="false" ht="13.5" hidden="false" customHeight="false" outlineLevel="0" collapsed="false">
      <c r="A466" s="1" t="s">
        <v>1028</v>
      </c>
      <c r="B466" s="1" t="n">
        <v>38</v>
      </c>
      <c r="C466" s="1" t="n">
        <v>93</v>
      </c>
      <c r="D466" s="1" t="n">
        <v>5</v>
      </c>
      <c r="E466" s="1" t="n">
        <v>31.16351502</v>
      </c>
      <c r="F466" s="1" t="n">
        <v>81.02291306</v>
      </c>
      <c r="G466" s="1" t="n">
        <v>4.14582281</v>
      </c>
      <c r="H466" s="1" t="n">
        <v>1.378471988</v>
      </c>
      <c r="I466" s="1" t="s">
        <v>20</v>
      </c>
      <c r="J466" s="1" t="str">
        <f aca="false">"-"&amp;[2]Sheet1!A187</f>
        <v>-2.910127605</v>
      </c>
      <c r="K466" s="1" t="s">
        <v>19</v>
      </c>
      <c r="L466" s="1" t="n">
        <v>1.98E-007</v>
      </c>
      <c r="M466" s="1" t="n">
        <v>6.75E-006</v>
      </c>
      <c r="N466" s="1" t="s">
        <v>21</v>
      </c>
      <c r="O466" s="1" t="s">
        <v>21</v>
      </c>
      <c r="P466" s="1" t="s">
        <v>1029</v>
      </c>
      <c r="Q466" s="1" t="s">
        <v>1030</v>
      </c>
      <c r="R466" s="1"/>
      <c r="S466" s="1"/>
    </row>
    <row r="467" customFormat="false" ht="13.5" hidden="false" customHeight="false" outlineLevel="0" collapsed="false">
      <c r="A467" s="1" t="s">
        <v>1031</v>
      </c>
      <c r="B467" s="1" t="n">
        <v>406</v>
      </c>
      <c r="C467" s="1" t="n">
        <v>991</v>
      </c>
      <c r="D467" s="1" t="n">
        <v>38</v>
      </c>
      <c r="E467" s="1" t="n">
        <v>412.5323168</v>
      </c>
      <c r="F467" s="1" t="n">
        <v>1069.713955</v>
      </c>
      <c r="G467" s="1" t="n">
        <v>39.03852774</v>
      </c>
      <c r="H467" s="1" t="n">
        <v>1.37464602</v>
      </c>
      <c r="I467" s="1" t="s">
        <v>20</v>
      </c>
      <c r="J467" s="1" t="str">
        <f aca="false">"-"&amp;[2]Sheet1!A188</f>
        <v>-3.40153659</v>
      </c>
      <c r="K467" s="1" t="s">
        <v>19</v>
      </c>
      <c r="L467" s="1" t="n">
        <v>7.73E-065</v>
      </c>
      <c r="M467" s="1" t="n">
        <v>2.8E-062</v>
      </c>
      <c r="N467" s="1" t="s">
        <v>727</v>
      </c>
      <c r="O467" s="1" t="s">
        <v>728</v>
      </c>
      <c r="P467" s="1" t="s">
        <v>729</v>
      </c>
      <c r="Q467" s="1" t="s">
        <v>1032</v>
      </c>
      <c r="R467" s="1"/>
      <c r="S467" s="1"/>
    </row>
    <row r="468" customFormat="false" ht="13.5" hidden="false" customHeight="false" outlineLevel="0" collapsed="false">
      <c r="A468" s="1" t="s">
        <v>1033</v>
      </c>
      <c r="B468" s="1" t="n">
        <v>202</v>
      </c>
      <c r="C468" s="1" t="n">
        <v>493</v>
      </c>
      <c r="D468" s="1" t="n">
        <v>62</v>
      </c>
      <c r="E468" s="1" t="n">
        <v>74.67908687</v>
      </c>
      <c r="F468" s="1" t="n">
        <v>193.6228523</v>
      </c>
      <c r="G468" s="1" t="n">
        <v>23.1748649</v>
      </c>
      <c r="H468" s="1" t="n">
        <v>1.374473044</v>
      </c>
      <c r="I468" s="1" t="s">
        <v>20</v>
      </c>
      <c r="J468" s="1" t="str">
        <f aca="false">"-"&amp;[2]Sheet1!A189</f>
        <v>-1.688143359</v>
      </c>
      <c r="K468" s="1" t="s">
        <v>19</v>
      </c>
      <c r="L468" s="1" t="n">
        <v>4.15E-033</v>
      </c>
      <c r="M468" s="1" t="n">
        <v>8.92E-031</v>
      </c>
      <c r="N468" s="1" t="s">
        <v>166</v>
      </c>
      <c r="O468" s="1" t="s">
        <v>1034</v>
      </c>
      <c r="P468" s="1" t="s">
        <v>805</v>
      </c>
      <c r="Q468" s="1" t="s">
        <v>1035</v>
      </c>
      <c r="R468" s="1"/>
      <c r="S468" s="1"/>
    </row>
    <row r="469" customFormat="false" ht="13.5" hidden="false" customHeight="false" outlineLevel="0" collapsed="false">
      <c r="A469" s="1" t="s">
        <v>1036</v>
      </c>
      <c r="B469" s="1" t="n">
        <v>285</v>
      </c>
      <c r="C469" s="1" t="n">
        <v>693</v>
      </c>
      <c r="D469" s="1" t="n">
        <v>100</v>
      </c>
      <c r="E469" s="1" t="n">
        <v>285.988158</v>
      </c>
      <c r="F469" s="1" t="n">
        <v>738.751694</v>
      </c>
      <c r="G469" s="1" t="n">
        <v>101.4567818</v>
      </c>
      <c r="H469" s="1" t="n">
        <v>1.369134123</v>
      </c>
      <c r="I469" s="1" t="s">
        <v>20</v>
      </c>
      <c r="J469" s="1" t="str">
        <f aca="false">"-"&amp;[2]Sheet1!A190</f>
        <v>-1.495090106</v>
      </c>
      <c r="K469" s="1" t="s">
        <v>19</v>
      </c>
      <c r="L469" s="1" t="n">
        <v>1.35E-045</v>
      </c>
      <c r="M469" s="1" t="n">
        <v>3.7E-043</v>
      </c>
      <c r="N469" s="1" t="s">
        <v>72</v>
      </c>
      <c r="O469" s="1" t="s">
        <v>540</v>
      </c>
      <c r="P469" s="1" t="s">
        <v>21</v>
      </c>
      <c r="Q469" s="1" t="s">
        <v>1037</v>
      </c>
      <c r="R469" s="1"/>
      <c r="S469" s="1"/>
    </row>
    <row r="470" customFormat="false" ht="13.5" hidden="false" customHeight="false" outlineLevel="0" collapsed="false">
      <c r="A470" s="1" t="s">
        <v>1038</v>
      </c>
      <c r="B470" s="1" t="n">
        <v>40</v>
      </c>
      <c r="C470" s="1" t="n">
        <v>97</v>
      </c>
      <c r="D470" s="1" t="n">
        <v>10</v>
      </c>
      <c r="E470" s="1" t="n">
        <v>21.61314015</v>
      </c>
      <c r="F470" s="1" t="n">
        <v>55.6790321</v>
      </c>
      <c r="G470" s="1" t="n">
        <v>5.463057482</v>
      </c>
      <c r="H470" s="1" t="n">
        <v>1.365225437</v>
      </c>
      <c r="I470" s="1" t="s">
        <v>20</v>
      </c>
      <c r="J470" s="1" t="str">
        <f aca="false">"-"&amp;[2]Sheet1!A191</f>
        <v>-1.984128187</v>
      </c>
      <c r="K470" s="1" t="s">
        <v>19</v>
      </c>
      <c r="L470" s="1" t="n">
        <v>1.34E-007</v>
      </c>
      <c r="M470" s="1" t="n">
        <v>4.69E-006</v>
      </c>
      <c r="N470" s="1" t="s">
        <v>21</v>
      </c>
      <c r="O470" s="1" t="s">
        <v>21</v>
      </c>
      <c r="P470" s="1" t="s">
        <v>21</v>
      </c>
      <c r="Q470" s="1" t="s">
        <v>21</v>
      </c>
      <c r="R470" s="1"/>
      <c r="S470" s="1"/>
    </row>
    <row r="471" customFormat="false" ht="13.5" hidden="false" customHeight="false" outlineLevel="0" collapsed="false">
      <c r="A471" s="1" t="s">
        <v>1039</v>
      </c>
      <c r="B471" s="1" t="n">
        <v>120</v>
      </c>
      <c r="C471" s="1" t="n">
        <v>291</v>
      </c>
      <c r="D471" s="1" t="n">
        <v>47</v>
      </c>
      <c r="E471" s="1" t="n">
        <v>56.35751951</v>
      </c>
      <c r="F471" s="1" t="n">
        <v>145.1863134</v>
      </c>
      <c r="G471" s="1" t="n">
        <v>22.31754267</v>
      </c>
      <c r="H471" s="1" t="n">
        <v>1.365225437</v>
      </c>
      <c r="I471" s="1" t="s">
        <v>20</v>
      </c>
      <c r="J471" s="1" t="str">
        <f aca="false">"-"&amp;[2]Sheet1!A192</f>
        <v>-1.336429931</v>
      </c>
      <c r="K471" s="1" t="s">
        <v>19</v>
      </c>
      <c r="L471" s="1" t="n">
        <v>5.32E-020</v>
      </c>
      <c r="M471" s="1" t="n">
        <v>7.5E-018</v>
      </c>
      <c r="N471" s="1" t="s">
        <v>21</v>
      </c>
      <c r="O471" s="1" t="s">
        <v>1040</v>
      </c>
      <c r="P471" s="1" t="s">
        <v>1041</v>
      </c>
      <c r="Q471" s="1" t="s">
        <v>1042</v>
      </c>
      <c r="R471" s="1"/>
      <c r="S471" s="1"/>
    </row>
    <row r="472" customFormat="false" ht="13.5" hidden="false" customHeight="false" outlineLevel="0" collapsed="false">
      <c r="A472" s="1" t="s">
        <v>1043</v>
      </c>
      <c r="B472" s="1" t="n">
        <v>48</v>
      </c>
      <c r="C472" s="1" t="n">
        <v>116</v>
      </c>
      <c r="D472" s="1" t="n">
        <v>8</v>
      </c>
      <c r="E472" s="1" t="n">
        <v>24.69679836</v>
      </c>
      <c r="F472" s="1" t="n">
        <v>63.40441097</v>
      </c>
      <c r="G472" s="1" t="n">
        <v>4.161666719</v>
      </c>
      <c r="H472" s="1" t="n">
        <v>1.360259185</v>
      </c>
      <c r="I472" s="1" t="s">
        <v>20</v>
      </c>
      <c r="J472" s="1" t="str">
        <f aca="false">"-"&amp;[2]Sheet1!A193</f>
        <v>-2.569090687</v>
      </c>
      <c r="K472" s="1" t="s">
        <v>19</v>
      </c>
      <c r="L472" s="1" t="n">
        <v>8.69E-009</v>
      </c>
      <c r="M472" s="1" t="n">
        <v>3.73E-007</v>
      </c>
      <c r="N472" s="1" t="s">
        <v>21</v>
      </c>
      <c r="O472" s="1" t="s">
        <v>21</v>
      </c>
      <c r="P472" s="1" t="s">
        <v>21</v>
      </c>
      <c r="Q472" s="1" t="s">
        <v>21</v>
      </c>
      <c r="R472" s="1"/>
      <c r="S472" s="1"/>
    </row>
    <row r="473" customFormat="false" ht="13.5" hidden="false" customHeight="false" outlineLevel="0" collapsed="false">
      <c r="A473" s="1" t="s">
        <v>1044</v>
      </c>
      <c r="B473" s="1" t="n">
        <v>592</v>
      </c>
      <c r="C473" s="1" t="n">
        <v>1428</v>
      </c>
      <c r="D473" s="1" t="n">
        <v>72</v>
      </c>
      <c r="E473" s="1" t="n">
        <v>534.3154624</v>
      </c>
      <c r="F473" s="1" t="n">
        <v>1369.198162</v>
      </c>
      <c r="G473" s="1" t="n">
        <v>65.70318518</v>
      </c>
      <c r="H473" s="1" t="n">
        <v>1.357567589</v>
      </c>
      <c r="I473" s="1" t="s">
        <v>20</v>
      </c>
      <c r="J473" s="1" t="str">
        <f aca="false">"-"&amp;[2]Sheet1!A194</f>
        <v>-3.023656551</v>
      </c>
      <c r="K473" s="1" t="s">
        <v>19</v>
      </c>
      <c r="L473" s="1" t="n">
        <v>6.69E-091</v>
      </c>
      <c r="M473" s="1" t="n">
        <v>2.9E-088</v>
      </c>
      <c r="N473" s="1" t="s">
        <v>72</v>
      </c>
      <c r="O473" s="1" t="s">
        <v>1045</v>
      </c>
      <c r="P473" s="1" t="s">
        <v>95</v>
      </c>
      <c r="Q473" s="1" t="s">
        <v>1046</v>
      </c>
      <c r="R473" s="1"/>
      <c r="S473" s="1"/>
    </row>
    <row r="474" customFormat="false" ht="13.5" hidden="false" customHeight="false" outlineLevel="0" collapsed="false">
      <c r="A474" s="1" t="s">
        <v>1047</v>
      </c>
      <c r="B474" s="1" t="n">
        <v>692</v>
      </c>
      <c r="C474" s="1" t="n">
        <v>1668</v>
      </c>
      <c r="D474" s="1" t="n">
        <v>130</v>
      </c>
      <c r="E474" s="1" t="n">
        <v>653.7911698</v>
      </c>
      <c r="F474" s="1" t="n">
        <v>1674.137278</v>
      </c>
      <c r="G474" s="1" t="n">
        <v>124.1807277</v>
      </c>
      <c r="H474" s="1" t="n">
        <v>1.356516036</v>
      </c>
      <c r="I474" s="1" t="s">
        <v>20</v>
      </c>
      <c r="J474" s="1" t="str">
        <f aca="false">"-"&amp;[2]Sheet1!A195</f>
        <v>-2.396388601</v>
      </c>
      <c r="K474" s="1" t="s">
        <v>19</v>
      </c>
      <c r="L474" s="1" t="n">
        <v>9.74E-106</v>
      </c>
      <c r="M474" s="1" t="n">
        <v>4.51E-103</v>
      </c>
      <c r="N474" s="1" t="s">
        <v>72</v>
      </c>
      <c r="O474" s="1" t="s">
        <v>1045</v>
      </c>
      <c r="P474" s="1" t="s">
        <v>95</v>
      </c>
      <c r="Q474" s="1" t="s">
        <v>1048</v>
      </c>
      <c r="R474" s="1"/>
      <c r="S474" s="1"/>
    </row>
    <row r="475" customFormat="false" ht="13.5" hidden="false" customHeight="false" outlineLevel="0" collapsed="false">
      <c r="A475" s="1" t="s">
        <v>1049</v>
      </c>
      <c r="B475" s="1" t="n">
        <v>54</v>
      </c>
      <c r="C475" s="1" t="n">
        <v>130</v>
      </c>
      <c r="D475" s="1" t="n">
        <v>11</v>
      </c>
      <c r="E475" s="1" t="n">
        <v>16.97304284</v>
      </c>
      <c r="F475" s="1" t="n">
        <v>43.40815873</v>
      </c>
      <c r="G475" s="1" t="n">
        <v>3.495719078</v>
      </c>
      <c r="H475" s="1" t="n">
        <v>1.354721001</v>
      </c>
      <c r="I475" s="1" t="s">
        <v>20</v>
      </c>
      <c r="J475" s="1" t="str">
        <f aca="false">"-"&amp;[2]Sheet1!A196</f>
        <v>-2.27958407</v>
      </c>
      <c r="K475" s="1" t="s">
        <v>19</v>
      </c>
      <c r="L475" s="1" t="n">
        <v>1.24E-009</v>
      </c>
      <c r="M475" s="1" t="n">
        <v>6E-008</v>
      </c>
      <c r="N475" s="1" t="s">
        <v>21</v>
      </c>
      <c r="O475" s="1" t="s">
        <v>21</v>
      </c>
      <c r="P475" s="1" t="s">
        <v>21</v>
      </c>
      <c r="Q475" s="1" t="s">
        <v>21</v>
      </c>
      <c r="R475" s="1"/>
      <c r="S475" s="1"/>
    </row>
    <row r="476" customFormat="false" ht="13.5" hidden="false" customHeight="false" outlineLevel="0" collapsed="false">
      <c r="A476" s="1" t="s">
        <v>1050</v>
      </c>
      <c r="B476" s="1" t="n">
        <v>451</v>
      </c>
      <c r="C476" s="1" t="n">
        <v>1081</v>
      </c>
      <c r="D476" s="1" t="n">
        <v>64</v>
      </c>
      <c r="E476" s="1" t="n">
        <v>387.5678638</v>
      </c>
      <c r="F476" s="1" t="n">
        <v>986.8677932</v>
      </c>
      <c r="G476" s="1" t="n">
        <v>55.60695105</v>
      </c>
      <c r="H476" s="1" t="n">
        <v>1.348407875</v>
      </c>
      <c r="I476" s="1" t="s">
        <v>20</v>
      </c>
      <c r="J476" s="1" t="str">
        <f aca="false">"-"&amp;[2]Sheet1!A197</f>
        <v>-2.80111181</v>
      </c>
      <c r="K476" s="1" t="s">
        <v>19</v>
      </c>
      <c r="L476" s="1" t="n">
        <v>1.46E-068</v>
      </c>
      <c r="M476" s="1" t="n">
        <v>5.48E-066</v>
      </c>
      <c r="N476" s="1" t="s">
        <v>21</v>
      </c>
      <c r="O476" s="1" t="s">
        <v>1045</v>
      </c>
      <c r="P476" s="1" t="s">
        <v>95</v>
      </c>
      <c r="Q476" s="1" t="s">
        <v>1051</v>
      </c>
      <c r="R476" s="1"/>
      <c r="S476" s="1"/>
    </row>
    <row r="477" customFormat="false" ht="13.5" hidden="false" customHeight="false" outlineLevel="0" collapsed="false">
      <c r="A477" s="1" t="s">
        <v>1052</v>
      </c>
      <c r="B477" s="1" t="n">
        <v>53</v>
      </c>
      <c r="C477" s="1" t="n">
        <v>127</v>
      </c>
      <c r="D477" s="1" t="n">
        <v>18</v>
      </c>
      <c r="E477" s="1" t="n">
        <v>27.53243022</v>
      </c>
      <c r="F477" s="1" t="n">
        <v>70.0865146</v>
      </c>
      <c r="G477" s="1" t="n">
        <v>9.454075681</v>
      </c>
      <c r="H477" s="1" t="n">
        <v>1.348004922</v>
      </c>
      <c r="I477" s="1" t="s">
        <v>20</v>
      </c>
      <c r="J477" s="1" t="str">
        <f aca="false">"-"&amp;[2]Sheet1!A198</f>
        <v>-1.54212364</v>
      </c>
      <c r="K477" s="1" t="s">
        <v>19</v>
      </c>
      <c r="L477" s="1" t="n">
        <v>2.22E-009</v>
      </c>
      <c r="M477" s="1" t="n">
        <v>1.04E-007</v>
      </c>
      <c r="N477" s="1" t="s">
        <v>21</v>
      </c>
      <c r="O477" s="1" t="s">
        <v>111</v>
      </c>
      <c r="P477" s="1" t="s">
        <v>112</v>
      </c>
      <c r="Q477" s="1" t="s">
        <v>1053</v>
      </c>
      <c r="R477" s="1"/>
      <c r="S477" s="1"/>
    </row>
    <row r="478" customFormat="false" ht="13.5" hidden="false" customHeight="false" outlineLevel="0" collapsed="false">
      <c r="A478" s="1" t="s">
        <v>1054</v>
      </c>
      <c r="B478" s="1" t="n">
        <v>601</v>
      </c>
      <c r="C478" s="1" t="n">
        <v>1440</v>
      </c>
      <c r="D478" s="1" t="n">
        <v>48</v>
      </c>
      <c r="E478" s="1" t="n">
        <v>542.4385016</v>
      </c>
      <c r="F478" s="1" t="n">
        <v>1380.704029</v>
      </c>
      <c r="G478" s="1" t="n">
        <v>43.80212345</v>
      </c>
      <c r="H478" s="1" t="n">
        <v>1.347872606</v>
      </c>
      <c r="I478" s="1" t="s">
        <v>20</v>
      </c>
      <c r="J478" s="1" t="str">
        <f aca="false">"-"&amp;[2]Sheet1!A199</f>
        <v>-3.630386867</v>
      </c>
      <c r="K478" s="1" t="s">
        <v>19</v>
      </c>
      <c r="L478" s="1" t="n">
        <v>1.15E-090</v>
      </c>
      <c r="M478" s="1" t="n">
        <v>4.97E-088</v>
      </c>
      <c r="N478" s="1" t="s">
        <v>644</v>
      </c>
      <c r="O478" s="1" t="s">
        <v>862</v>
      </c>
      <c r="P478" s="1" t="s">
        <v>297</v>
      </c>
      <c r="Q478" s="1" t="s">
        <v>1055</v>
      </c>
      <c r="R478" s="1"/>
      <c r="S478" s="1"/>
    </row>
    <row r="479" customFormat="false" ht="13.5" hidden="false" customHeight="false" outlineLevel="0" collapsed="false">
      <c r="A479" s="1" t="s">
        <v>1056</v>
      </c>
      <c r="B479" s="1" t="n">
        <v>51</v>
      </c>
      <c r="C479" s="1" t="n">
        <v>122</v>
      </c>
      <c r="D479" s="1" t="n">
        <v>11</v>
      </c>
      <c r="E479" s="1" t="n">
        <v>53.85274086</v>
      </c>
      <c r="F479" s="1" t="n">
        <v>136.8546414</v>
      </c>
      <c r="G479" s="1" t="n">
        <v>11.74378827</v>
      </c>
      <c r="H479" s="1" t="n">
        <v>1.345552686</v>
      </c>
      <c r="I479" s="1" t="s">
        <v>20</v>
      </c>
      <c r="J479" s="1" t="str">
        <f aca="false">"-"&amp;[2]Sheet1!A200</f>
        <v>-2.19712191</v>
      </c>
      <c r="K479" s="1" t="s">
        <v>19</v>
      </c>
      <c r="L479" s="1" t="n">
        <v>4.82E-009</v>
      </c>
      <c r="M479" s="1" t="n">
        <v>2.15E-007</v>
      </c>
      <c r="N479" s="1" t="s">
        <v>1057</v>
      </c>
      <c r="O479" s="1" t="s">
        <v>21</v>
      </c>
      <c r="P479" s="1" t="s">
        <v>1058</v>
      </c>
      <c r="Q479" s="1" t="s">
        <v>1059</v>
      </c>
      <c r="R479" s="1"/>
      <c r="S479" s="1"/>
    </row>
    <row r="480" customFormat="false" ht="13.5" hidden="false" customHeight="false" outlineLevel="0" collapsed="false">
      <c r="A480" s="1" t="s">
        <v>1060</v>
      </c>
      <c r="B480" s="1" t="n">
        <v>366</v>
      </c>
      <c r="C480" s="1" t="n">
        <v>875</v>
      </c>
      <c r="D480" s="1" t="n">
        <v>164</v>
      </c>
      <c r="E480" s="1" t="n">
        <v>280.2384335</v>
      </c>
      <c r="F480" s="1" t="n">
        <v>711.7323874</v>
      </c>
      <c r="G480" s="1" t="n">
        <v>126.9604202</v>
      </c>
      <c r="H480" s="1" t="n">
        <v>1.344680059</v>
      </c>
      <c r="I480" s="1" t="s">
        <v>20</v>
      </c>
      <c r="J480" s="1" t="str">
        <f aca="false">"-"&amp;[2]Sheet1!A201</f>
        <v>-1.14227602</v>
      </c>
      <c r="K480" s="1" t="s">
        <v>19</v>
      </c>
      <c r="L480" s="1" t="n">
        <v>1.32E-055</v>
      </c>
      <c r="M480" s="1" t="n">
        <v>4.23E-053</v>
      </c>
      <c r="N480" s="1" t="s">
        <v>21</v>
      </c>
      <c r="O480" s="1" t="s">
        <v>21</v>
      </c>
      <c r="P480" s="1" t="s">
        <v>21</v>
      </c>
      <c r="Q480" s="1" t="s">
        <v>1061</v>
      </c>
      <c r="R480" s="1"/>
      <c r="S480" s="1"/>
    </row>
    <row r="481" customFormat="false" ht="13.5" hidden="false" customHeight="false" outlineLevel="0" collapsed="false">
      <c r="A481" s="1" t="s">
        <v>1062</v>
      </c>
      <c r="B481" s="1" t="n">
        <v>50</v>
      </c>
      <c r="C481" s="1" t="n">
        <v>119</v>
      </c>
      <c r="D481" s="1" t="n">
        <v>3</v>
      </c>
      <c r="E481" s="1" t="n">
        <v>24.55292137</v>
      </c>
      <c r="F481" s="1" t="n">
        <v>62.07864009</v>
      </c>
      <c r="G481" s="1" t="n">
        <v>1.489471903</v>
      </c>
      <c r="H481" s="1" t="n">
        <v>1.338202264</v>
      </c>
      <c r="I481" s="1" t="s">
        <v>20</v>
      </c>
      <c r="J481" s="1" t="str">
        <f aca="false">"-"&amp;[2]Sheet1!A202</f>
        <v>-4.043021876</v>
      </c>
      <c r="K481" s="1" t="s">
        <v>19</v>
      </c>
      <c r="L481" s="1" t="n">
        <v>8.6E-009</v>
      </c>
      <c r="M481" s="1" t="n">
        <v>3.7E-007</v>
      </c>
      <c r="N481" s="1" t="s">
        <v>21</v>
      </c>
      <c r="O481" s="1" t="s">
        <v>21</v>
      </c>
      <c r="P481" s="1" t="s">
        <v>21</v>
      </c>
      <c r="Q481" s="1" t="s">
        <v>21</v>
      </c>
      <c r="R481" s="1"/>
      <c r="S481" s="1"/>
    </row>
    <row r="482" customFormat="false" ht="13.5" hidden="false" customHeight="false" outlineLevel="0" collapsed="false">
      <c r="A482" s="1" t="s">
        <v>1063</v>
      </c>
      <c r="B482" s="1" t="n">
        <v>363</v>
      </c>
      <c r="C482" s="1" t="n">
        <v>863</v>
      </c>
      <c r="D482" s="1" t="n">
        <v>159</v>
      </c>
      <c r="E482" s="1" t="n">
        <v>364.2586013</v>
      </c>
      <c r="F482" s="1" t="n">
        <v>919.9750532</v>
      </c>
      <c r="G482" s="1" t="n">
        <v>161.3162831</v>
      </c>
      <c r="H482" s="1" t="n">
        <v>1.336631701</v>
      </c>
      <c r="I482" s="1" t="s">
        <v>20</v>
      </c>
      <c r="J482" s="1" t="str">
        <f aca="false">"-"&amp;[2]Sheet1!A203</f>
        <v>-1.175070969</v>
      </c>
      <c r="K482" s="1" t="s">
        <v>19</v>
      </c>
      <c r="L482" s="1" t="n">
        <v>2.23E-054</v>
      </c>
      <c r="M482" s="1" t="n">
        <v>7.06E-052</v>
      </c>
      <c r="N482" s="1" t="s">
        <v>946</v>
      </c>
      <c r="O482" s="1" t="s">
        <v>947</v>
      </c>
      <c r="P482" s="1" t="s">
        <v>948</v>
      </c>
      <c r="Q482" s="1" t="s">
        <v>1064</v>
      </c>
      <c r="R482" s="1"/>
      <c r="S482" s="1"/>
    </row>
    <row r="483" customFormat="false" ht="13.5" hidden="false" customHeight="false" outlineLevel="0" collapsed="false">
      <c r="A483" s="1" t="s">
        <v>1065</v>
      </c>
      <c r="B483" s="1" t="n">
        <v>122</v>
      </c>
      <c r="C483" s="1" t="n">
        <v>290</v>
      </c>
      <c r="D483" s="1" t="n">
        <v>18</v>
      </c>
      <c r="E483" s="1" t="n">
        <v>26.92637043</v>
      </c>
      <c r="F483" s="1" t="n">
        <v>67.9951675</v>
      </c>
      <c r="G483" s="1" t="n">
        <v>4.016690624</v>
      </c>
      <c r="H483" s="1" t="n">
        <v>1.336412443</v>
      </c>
      <c r="I483" s="1" t="s">
        <v>20</v>
      </c>
      <c r="J483" s="1" t="str">
        <f aca="false">"-"&amp;[2]Sheet1!A204</f>
        <v>-2.744940523</v>
      </c>
      <c r="K483" s="1" t="s">
        <v>19</v>
      </c>
      <c r="L483" s="1" t="n">
        <v>2.41E-019</v>
      </c>
      <c r="M483" s="1" t="n">
        <v>3.32E-017</v>
      </c>
      <c r="N483" s="1" t="s">
        <v>21</v>
      </c>
      <c r="O483" s="1" t="s">
        <v>21</v>
      </c>
      <c r="P483" s="1" t="s">
        <v>21</v>
      </c>
      <c r="Q483" s="1" t="s">
        <v>21</v>
      </c>
      <c r="R483" s="1"/>
      <c r="S483" s="1"/>
    </row>
    <row r="484" customFormat="false" ht="13.5" hidden="false" customHeight="false" outlineLevel="0" collapsed="false">
      <c r="A484" s="1" t="s">
        <v>1066</v>
      </c>
      <c r="B484" s="1" t="n">
        <v>263</v>
      </c>
      <c r="C484" s="1" t="n">
        <v>625</v>
      </c>
      <c r="D484" s="1" t="n">
        <v>35</v>
      </c>
      <c r="E484" s="1" t="n">
        <v>180.0415786</v>
      </c>
      <c r="F484" s="1" t="n">
        <v>454.5264339</v>
      </c>
      <c r="G484" s="1" t="n">
        <v>24.22495617</v>
      </c>
      <c r="H484" s="1" t="n">
        <v>1.33603408</v>
      </c>
      <c r="I484" s="1" t="s">
        <v>20</v>
      </c>
      <c r="J484" s="1" t="str">
        <f aca="false">"-"&amp;[2]Sheet1!A205</f>
        <v>-2.893764159</v>
      </c>
      <c r="K484" s="1" t="s">
        <v>19</v>
      </c>
      <c r="L484" s="1" t="n">
        <v>7.87E-040</v>
      </c>
      <c r="M484" s="1" t="n">
        <v>1.98E-037</v>
      </c>
      <c r="N484" s="1" t="s">
        <v>21</v>
      </c>
      <c r="O484" s="1" t="s">
        <v>21</v>
      </c>
      <c r="P484" s="1" t="s">
        <v>21</v>
      </c>
      <c r="Q484" s="1" t="s">
        <v>21</v>
      </c>
      <c r="R484" s="1"/>
      <c r="S484" s="1"/>
    </row>
    <row r="485" customFormat="false" ht="13.5" hidden="false" customHeight="false" outlineLevel="0" collapsed="false">
      <c r="A485" s="1" t="s">
        <v>1067</v>
      </c>
      <c r="B485" s="1" t="n">
        <v>104</v>
      </c>
      <c r="C485" s="1" t="n">
        <v>246</v>
      </c>
      <c r="D485" s="1" t="n">
        <v>49</v>
      </c>
      <c r="E485" s="1" t="n">
        <v>19.53727343</v>
      </c>
      <c r="F485" s="1" t="n">
        <v>49.09392864</v>
      </c>
      <c r="G485" s="1" t="n">
        <v>9.306890136</v>
      </c>
      <c r="H485" s="1" t="n">
        <v>1.329315477</v>
      </c>
      <c r="I485" s="1" t="s">
        <v>20</v>
      </c>
      <c r="J485" s="1" t="str">
        <f aca="false">"-"&amp;[2]Sheet1!A206</f>
        <v>-1.069858061</v>
      </c>
      <c r="K485" s="1" t="s">
        <v>19</v>
      </c>
      <c r="L485" s="1" t="n">
        <v>1.63E-016</v>
      </c>
      <c r="M485" s="1" t="n">
        <v>1.95E-014</v>
      </c>
      <c r="N485" s="1" t="s">
        <v>21</v>
      </c>
      <c r="O485" s="1" t="s">
        <v>1068</v>
      </c>
      <c r="P485" s="1" t="s">
        <v>21</v>
      </c>
      <c r="Q485" s="1" t="s">
        <v>1069</v>
      </c>
      <c r="R485" s="1"/>
      <c r="S485" s="1"/>
    </row>
    <row r="486" customFormat="false" ht="13.5" hidden="false" customHeight="false" outlineLevel="0" collapsed="false">
      <c r="A486" s="1" t="s">
        <v>1070</v>
      </c>
      <c r="B486" s="1" t="n">
        <v>177</v>
      </c>
      <c r="C486" s="1" t="n">
        <v>418</v>
      </c>
      <c r="D486" s="1" t="n">
        <v>66</v>
      </c>
      <c r="E486" s="1" t="n">
        <v>83.12734128</v>
      </c>
      <c r="F486" s="1" t="n">
        <v>208.5494123</v>
      </c>
      <c r="G486" s="1" t="n">
        <v>31.33952801</v>
      </c>
      <c r="H486" s="1" t="n">
        <v>1.326994272</v>
      </c>
      <c r="I486" s="1" t="s">
        <v>20</v>
      </c>
      <c r="J486" s="1" t="str">
        <f aca="false">"-"&amp;[2]Sheet1!A207</f>
        <v>-1.407339617</v>
      </c>
      <c r="K486" s="1" t="s">
        <v>19</v>
      </c>
      <c r="L486" s="1" t="n">
        <v>6.46E-027</v>
      </c>
      <c r="M486" s="1" t="n">
        <v>1.17E-024</v>
      </c>
      <c r="N486" s="1" t="s">
        <v>1071</v>
      </c>
      <c r="O486" s="1" t="s">
        <v>1072</v>
      </c>
      <c r="P486" s="1" t="s">
        <v>1073</v>
      </c>
      <c r="Q486" s="1" t="s">
        <v>1074</v>
      </c>
      <c r="R486" s="1"/>
      <c r="S486" s="1"/>
    </row>
    <row r="487" customFormat="false" ht="13.5" hidden="false" customHeight="false" outlineLevel="0" collapsed="false">
      <c r="A487" s="1" t="s">
        <v>1075</v>
      </c>
      <c r="B487" s="1" t="n">
        <v>50</v>
      </c>
      <c r="C487" s="1" t="n">
        <v>118</v>
      </c>
      <c r="D487" s="1" t="n">
        <v>19</v>
      </c>
      <c r="E487" s="1" t="n">
        <v>21.09115177</v>
      </c>
      <c r="F487" s="1" t="n">
        <v>52.87792013</v>
      </c>
      <c r="G487" s="1" t="n">
        <v>8.103297534</v>
      </c>
      <c r="H487" s="1" t="n">
        <v>1.32602755</v>
      </c>
      <c r="I487" s="1" t="s">
        <v>20</v>
      </c>
      <c r="J487" s="1" t="str">
        <f aca="false">"-"&amp;[2]Sheet1!A208</f>
        <v>-1.380056863</v>
      </c>
      <c r="K487" s="1" t="s">
        <v>19</v>
      </c>
      <c r="L487" s="1" t="n">
        <v>1.26E-008</v>
      </c>
      <c r="M487" s="1" t="n">
        <v>5.27E-007</v>
      </c>
      <c r="N487" s="1" t="s">
        <v>21</v>
      </c>
      <c r="O487" s="1" t="s">
        <v>279</v>
      </c>
      <c r="P487" s="1" t="s">
        <v>280</v>
      </c>
      <c r="Q487" s="1" t="s">
        <v>1076</v>
      </c>
      <c r="R487" s="1"/>
      <c r="S487" s="1"/>
    </row>
    <row r="488" customFormat="false" ht="13.5" hidden="false" customHeight="false" outlineLevel="0" collapsed="false">
      <c r="A488" s="1" t="s">
        <v>1077</v>
      </c>
      <c r="B488" s="1" t="n">
        <v>161</v>
      </c>
      <c r="C488" s="1" t="n">
        <v>378</v>
      </c>
      <c r="D488" s="1" t="n">
        <v>66</v>
      </c>
      <c r="E488" s="1" t="n">
        <v>162.5679615</v>
      </c>
      <c r="F488" s="1" t="n">
        <v>405.4739411</v>
      </c>
      <c r="G488" s="1" t="n">
        <v>67.37998522</v>
      </c>
      <c r="H488" s="1" t="n">
        <v>1.318566236</v>
      </c>
      <c r="I488" s="1" t="s">
        <v>20</v>
      </c>
      <c r="J488" s="1" t="str">
        <f aca="false">"-"&amp;[2]Sheet1!A209</f>
        <v>-1.270650945</v>
      </c>
      <c r="K488" s="1" t="s">
        <v>19</v>
      </c>
      <c r="L488" s="1" t="n">
        <v>2.87E-024</v>
      </c>
      <c r="M488" s="1" t="n">
        <v>4.79E-022</v>
      </c>
      <c r="N488" s="1" t="s">
        <v>21</v>
      </c>
      <c r="O488" s="1" t="s">
        <v>21</v>
      </c>
      <c r="P488" s="1" t="s">
        <v>21</v>
      </c>
      <c r="Q488" s="1" t="s">
        <v>1078</v>
      </c>
      <c r="R488" s="1"/>
      <c r="S488" s="1"/>
    </row>
    <row r="489" customFormat="false" ht="13.5" hidden="false" customHeight="false" outlineLevel="0" collapsed="false">
      <c r="A489" s="1" t="s">
        <v>1079</v>
      </c>
      <c r="B489" s="1" t="n">
        <v>61</v>
      </c>
      <c r="C489" s="1" t="n">
        <v>143</v>
      </c>
      <c r="D489" s="1" t="n">
        <v>6</v>
      </c>
      <c r="E489" s="1" t="n">
        <v>18.21636151</v>
      </c>
      <c r="F489" s="1" t="n">
        <v>45.3659389</v>
      </c>
      <c r="G489" s="1" t="n">
        <v>1.811594293</v>
      </c>
      <c r="H489" s="1" t="n">
        <v>1.316374689</v>
      </c>
      <c r="I489" s="1" t="s">
        <v>20</v>
      </c>
      <c r="J489" s="1" t="str">
        <f aca="false">"-"&amp;[2]Sheet1!A210</f>
        <v>-3.329903023</v>
      </c>
      <c r="K489" s="1" t="s">
        <v>19</v>
      </c>
      <c r="L489" s="1" t="n">
        <v>4.56E-010</v>
      </c>
      <c r="M489" s="1" t="n">
        <v>2.34E-008</v>
      </c>
      <c r="N489" s="1" t="s">
        <v>21</v>
      </c>
      <c r="O489" s="1" t="s">
        <v>21</v>
      </c>
      <c r="P489" s="1" t="s">
        <v>21</v>
      </c>
      <c r="Q489" s="1" t="s">
        <v>21</v>
      </c>
      <c r="R489" s="1"/>
      <c r="S489" s="1"/>
    </row>
    <row r="490" customFormat="false" ht="13.5" hidden="false" customHeight="false" outlineLevel="0" collapsed="false">
      <c r="A490" s="1" t="s">
        <v>1080</v>
      </c>
      <c r="B490" s="1" t="n">
        <v>73</v>
      </c>
      <c r="C490" s="1" t="n">
        <v>171</v>
      </c>
      <c r="D490" s="1" t="n">
        <v>34</v>
      </c>
      <c r="E490" s="1" t="n">
        <v>69.37500147</v>
      </c>
      <c r="F490" s="1" t="n">
        <v>172.6387648</v>
      </c>
      <c r="G490" s="1" t="n">
        <v>32.66908374</v>
      </c>
      <c r="H490" s="1" t="n">
        <v>1.315268646</v>
      </c>
      <c r="I490" s="1" t="s">
        <v>20</v>
      </c>
      <c r="J490" s="1" t="str">
        <f aca="false">"-"&amp;[2]Sheet1!A211</f>
        <v>-1.086489904</v>
      </c>
      <c r="K490" s="1" t="s">
        <v>19</v>
      </c>
      <c r="L490" s="1" t="n">
        <v>9.42E-012</v>
      </c>
      <c r="M490" s="1" t="n">
        <v>5.96E-010</v>
      </c>
      <c r="N490" s="1" t="s">
        <v>21</v>
      </c>
      <c r="O490" s="1" t="s">
        <v>874</v>
      </c>
      <c r="P490" s="1" t="s">
        <v>146</v>
      </c>
      <c r="Q490" s="1" t="s">
        <v>1081</v>
      </c>
      <c r="R490" s="1"/>
      <c r="S490" s="1"/>
    </row>
    <row r="491" customFormat="false" ht="13.5" hidden="false" customHeight="false" outlineLevel="0" collapsed="false">
      <c r="A491" s="1" t="s">
        <v>1082</v>
      </c>
      <c r="B491" s="1" t="n">
        <v>38</v>
      </c>
      <c r="C491" s="1" t="n">
        <v>89</v>
      </c>
      <c r="D491" s="1" t="n">
        <v>9</v>
      </c>
      <c r="E491" s="1" t="n">
        <v>19.74023299</v>
      </c>
      <c r="F491" s="1" t="n">
        <v>49.11574645</v>
      </c>
      <c r="G491" s="1" t="n">
        <v>4.727037841</v>
      </c>
      <c r="H491" s="1" t="n">
        <v>1.315046608</v>
      </c>
      <c r="I491" s="1" t="s">
        <v>20</v>
      </c>
      <c r="J491" s="1" t="str">
        <f aca="false">"-"&amp;[2]Sheet1!A212</f>
        <v>-2.062130699</v>
      </c>
      <c r="K491" s="1" t="s">
        <v>19</v>
      </c>
      <c r="L491" s="1" t="n">
        <v>9.28E-007</v>
      </c>
      <c r="M491" s="1" t="n">
        <v>2.78E-005</v>
      </c>
      <c r="N491" s="1" t="s">
        <v>21</v>
      </c>
      <c r="O491" s="1" t="s">
        <v>21</v>
      </c>
      <c r="P491" s="1" t="s">
        <v>1083</v>
      </c>
      <c r="Q491" s="1" t="s">
        <v>1084</v>
      </c>
      <c r="R491" s="1"/>
      <c r="S491" s="1"/>
    </row>
    <row r="492" customFormat="false" ht="13.5" hidden="false" customHeight="false" outlineLevel="0" collapsed="false">
      <c r="A492" s="1" t="s">
        <v>1085</v>
      </c>
      <c r="B492" s="1" t="n">
        <v>313</v>
      </c>
      <c r="C492" s="1" t="n">
        <v>733</v>
      </c>
      <c r="D492" s="1" t="n">
        <v>139</v>
      </c>
      <c r="E492" s="1" t="n">
        <v>274.8245852</v>
      </c>
      <c r="F492" s="1" t="n">
        <v>683.7184238</v>
      </c>
      <c r="G492" s="1" t="n">
        <v>123.3968109</v>
      </c>
      <c r="H492" s="1" t="n">
        <v>1.314891231</v>
      </c>
      <c r="I492" s="1" t="s">
        <v>20</v>
      </c>
      <c r="J492" s="1" t="str">
        <f aca="false">"-"&amp;[2]Sheet1!A213</f>
        <v>-1.155205961</v>
      </c>
      <c r="K492" s="1" t="s">
        <v>19</v>
      </c>
      <c r="L492" s="1" t="n">
        <v>2.49E-045</v>
      </c>
      <c r="M492" s="1" t="n">
        <v>6.82E-043</v>
      </c>
      <c r="N492" s="1" t="s">
        <v>21</v>
      </c>
      <c r="O492" s="1" t="s">
        <v>21</v>
      </c>
      <c r="P492" s="1" t="s">
        <v>21</v>
      </c>
      <c r="Q492" s="1" t="s">
        <v>1086</v>
      </c>
      <c r="R492" s="1"/>
      <c r="S492" s="1"/>
    </row>
    <row r="493" customFormat="false" ht="13.5" hidden="false" customHeight="false" outlineLevel="0" collapsed="false">
      <c r="A493" s="1" t="s">
        <v>1087</v>
      </c>
      <c r="B493" s="1" t="n">
        <v>68</v>
      </c>
      <c r="C493" s="1" t="n">
        <v>159</v>
      </c>
      <c r="D493" s="1" t="n">
        <v>17</v>
      </c>
      <c r="E493" s="1" t="n">
        <v>48.82648505</v>
      </c>
      <c r="F493" s="1" t="n">
        <v>121.2846215</v>
      </c>
      <c r="G493" s="1" t="n">
        <v>12.34165386</v>
      </c>
      <c r="H493" s="1" t="n">
        <v>1.312660804</v>
      </c>
      <c r="I493" s="1" t="s">
        <v>20</v>
      </c>
      <c r="J493" s="1" t="str">
        <f aca="false">"-"&amp;[2]Sheet1!A214</f>
        <v>-1.984128187</v>
      </c>
      <c r="K493" s="1" t="s">
        <v>19</v>
      </c>
      <c r="L493" s="1" t="n">
        <v>5.36E-011</v>
      </c>
      <c r="M493" s="1" t="n">
        <v>3.11E-009</v>
      </c>
      <c r="N493" s="1" t="s">
        <v>573</v>
      </c>
      <c r="O493" s="1" t="s">
        <v>1088</v>
      </c>
      <c r="P493" s="1" t="s">
        <v>1089</v>
      </c>
      <c r="Q493" s="1" t="s">
        <v>1090</v>
      </c>
      <c r="R493" s="1"/>
      <c r="S493" s="1"/>
    </row>
    <row r="494" customFormat="false" ht="13.5" hidden="false" customHeight="false" outlineLevel="0" collapsed="false">
      <c r="A494" s="1" t="s">
        <v>1091</v>
      </c>
      <c r="B494" s="1" t="n">
        <v>39</v>
      </c>
      <c r="C494" s="1" t="n">
        <v>91</v>
      </c>
      <c r="D494" s="1" t="n">
        <v>3</v>
      </c>
      <c r="E494" s="1" t="n">
        <v>22.91189339</v>
      </c>
      <c r="F494" s="1" t="n">
        <v>56.7936564</v>
      </c>
      <c r="G494" s="1" t="n">
        <v>1.781950022</v>
      </c>
      <c r="H494" s="1" t="n">
        <v>1.309633111</v>
      </c>
      <c r="I494" s="1" t="s">
        <v>20</v>
      </c>
      <c r="J494" s="1" t="str">
        <f aca="false">"-"&amp;[2]Sheet1!A215</f>
        <v>-3.684567905</v>
      </c>
      <c r="K494" s="1" t="s">
        <v>19</v>
      </c>
      <c r="L494" s="1" t="n">
        <v>7.58E-007</v>
      </c>
      <c r="M494" s="1" t="n">
        <v>2.31E-005</v>
      </c>
      <c r="N494" s="1" t="s">
        <v>21</v>
      </c>
      <c r="O494" s="1" t="s">
        <v>21</v>
      </c>
      <c r="P494" s="1" t="s">
        <v>21</v>
      </c>
      <c r="Q494" s="1" t="s">
        <v>21</v>
      </c>
      <c r="R494" s="1"/>
      <c r="S494" s="1"/>
    </row>
    <row r="495" customFormat="false" ht="13.5" hidden="false" customHeight="false" outlineLevel="0" collapsed="false">
      <c r="A495" s="1" t="s">
        <v>1092</v>
      </c>
      <c r="B495" s="1" t="n">
        <v>149</v>
      </c>
      <c r="C495" s="1" t="n">
        <v>347</v>
      </c>
      <c r="D495" s="1" t="n">
        <v>38</v>
      </c>
      <c r="E495" s="1" t="n">
        <v>106.5140494</v>
      </c>
      <c r="F495" s="1" t="n">
        <v>263.5191414</v>
      </c>
      <c r="G495" s="1" t="n">
        <v>27.4651589</v>
      </c>
      <c r="H495" s="1" t="n">
        <v>1.306864022</v>
      </c>
      <c r="I495" s="1" t="s">
        <v>20</v>
      </c>
      <c r="J495" s="1" t="str">
        <f aca="false">"-"&amp;[2]Sheet1!A216</f>
        <v>-1.955369194</v>
      </c>
      <c r="K495" s="1" t="s">
        <v>19</v>
      </c>
      <c r="L495" s="1" t="n">
        <v>4.03E-022</v>
      </c>
      <c r="M495" s="1" t="n">
        <v>6.29E-020</v>
      </c>
      <c r="N495" s="1" t="s">
        <v>21</v>
      </c>
      <c r="O495" s="1" t="s">
        <v>1093</v>
      </c>
      <c r="P495" s="1" t="s">
        <v>146</v>
      </c>
      <c r="Q495" s="1" t="s">
        <v>1094</v>
      </c>
      <c r="R495" s="1"/>
      <c r="S495" s="1"/>
    </row>
    <row r="496" customFormat="false" ht="13.5" hidden="false" customHeight="false" outlineLevel="0" collapsed="false">
      <c r="A496" s="1" t="s">
        <v>1095</v>
      </c>
      <c r="B496" s="1" t="n">
        <v>156</v>
      </c>
      <c r="C496" s="1" t="n">
        <v>363</v>
      </c>
      <c r="D496" s="1" t="n">
        <v>20</v>
      </c>
      <c r="E496" s="1" t="n">
        <v>162.6005337</v>
      </c>
      <c r="F496" s="1" t="n">
        <v>401.94447</v>
      </c>
      <c r="G496" s="1" t="n">
        <v>21.07682822</v>
      </c>
      <c r="H496" s="1" t="n">
        <v>1.305664209</v>
      </c>
      <c r="I496" s="1" t="s">
        <v>20</v>
      </c>
      <c r="J496" s="1" t="str">
        <f aca="false">"-"&amp;[2]Sheet1!A217</f>
        <v>-2.947602311</v>
      </c>
      <c r="K496" s="1" t="s">
        <v>19</v>
      </c>
      <c r="L496" s="1" t="n">
        <v>4.87E-023</v>
      </c>
      <c r="M496" s="1" t="n">
        <v>7.85E-021</v>
      </c>
      <c r="N496" s="1" t="s">
        <v>683</v>
      </c>
      <c r="O496" s="1" t="s">
        <v>668</v>
      </c>
      <c r="P496" s="1" t="s">
        <v>684</v>
      </c>
      <c r="Q496" s="1" t="s">
        <v>685</v>
      </c>
      <c r="R496" s="1"/>
      <c r="S496" s="1"/>
    </row>
    <row r="497" customFormat="false" ht="13.5" hidden="false" customHeight="false" outlineLevel="0" collapsed="false">
      <c r="A497" s="1" t="s">
        <v>1096</v>
      </c>
      <c r="B497" s="1" t="n">
        <v>310</v>
      </c>
      <c r="C497" s="1" t="n">
        <v>717</v>
      </c>
      <c r="D497" s="1" t="n">
        <v>93</v>
      </c>
      <c r="E497" s="1" t="n">
        <v>284.5627784</v>
      </c>
      <c r="F497" s="1" t="n">
        <v>699.1938811</v>
      </c>
      <c r="G497" s="1" t="n">
        <v>86.31320421</v>
      </c>
      <c r="H497" s="1" t="n">
        <v>1.296945594</v>
      </c>
      <c r="I497" s="1" t="s">
        <v>20</v>
      </c>
      <c r="J497" s="1" t="str">
        <f aca="false">"-"&amp;[2]Sheet1!A218</f>
        <v>-1.721093781</v>
      </c>
      <c r="K497" s="1" t="s">
        <v>19</v>
      </c>
      <c r="L497" s="1" t="n">
        <v>1.77E-043</v>
      </c>
      <c r="M497" s="1" t="n">
        <v>4.79E-041</v>
      </c>
      <c r="N497" s="1" t="s">
        <v>21</v>
      </c>
      <c r="O497" s="1" t="s">
        <v>21</v>
      </c>
      <c r="P497" s="1" t="s">
        <v>21</v>
      </c>
      <c r="Q497" s="1" t="s">
        <v>21</v>
      </c>
      <c r="R497" s="1"/>
      <c r="S497" s="1"/>
    </row>
    <row r="498" customFormat="false" ht="13.5" hidden="false" customHeight="false" outlineLevel="0" collapsed="false">
      <c r="A498" s="1" t="s">
        <v>1097</v>
      </c>
      <c r="B498" s="1" t="n">
        <v>32</v>
      </c>
      <c r="C498" s="1" t="n">
        <v>74</v>
      </c>
      <c r="D498" s="1" t="n">
        <v>2</v>
      </c>
      <c r="E498" s="1" t="n">
        <v>17.64458404</v>
      </c>
      <c r="F498" s="1" t="n">
        <v>43.3466192</v>
      </c>
      <c r="G498" s="1" t="n">
        <v>1.114985793</v>
      </c>
      <c r="H498" s="1" t="n">
        <v>1.296694056</v>
      </c>
      <c r="I498" s="1" t="s">
        <v>20</v>
      </c>
      <c r="J498" s="1" t="str">
        <f aca="false">"-"&amp;[2]Sheet1!A219</f>
        <v>-3.984128187</v>
      </c>
      <c r="K498" s="1" t="s">
        <v>19</v>
      </c>
      <c r="L498" s="1" t="n">
        <v>9.79E-006</v>
      </c>
      <c r="M498" s="1" t="n">
        <v>0.000235875</v>
      </c>
      <c r="N498" s="1" t="s">
        <v>21</v>
      </c>
      <c r="O498" s="1" t="s">
        <v>21</v>
      </c>
      <c r="P498" s="1" t="s">
        <v>21</v>
      </c>
      <c r="Q498" s="1" t="s">
        <v>21</v>
      </c>
      <c r="R498" s="1"/>
      <c r="S498" s="1"/>
    </row>
    <row r="499" customFormat="false" ht="13.5" hidden="false" customHeight="false" outlineLevel="0" collapsed="false">
      <c r="A499" s="1" t="s">
        <v>1098</v>
      </c>
      <c r="B499" s="1" t="n">
        <v>75</v>
      </c>
      <c r="C499" s="1" t="n">
        <v>173</v>
      </c>
      <c r="D499" s="1" t="n">
        <v>3</v>
      </c>
      <c r="E499" s="1" t="n">
        <v>36.06210326</v>
      </c>
      <c r="F499" s="1" t="n">
        <v>88.36859639</v>
      </c>
      <c r="G499" s="1" t="n">
        <v>1.458441239</v>
      </c>
      <c r="H499" s="1" t="n">
        <v>1.293050227</v>
      </c>
      <c r="I499" s="1" t="s">
        <v>20</v>
      </c>
      <c r="J499" s="1" t="str">
        <f aca="false">"-"&amp;[2]Sheet1!A220</f>
        <v>-4.627984376</v>
      </c>
      <c r="K499" s="1" t="s">
        <v>19</v>
      </c>
      <c r="L499" s="1" t="n">
        <v>1.33E-011</v>
      </c>
      <c r="M499" s="1" t="n">
        <v>8.3E-010</v>
      </c>
      <c r="N499" s="1" t="s">
        <v>21</v>
      </c>
      <c r="O499" s="1" t="s">
        <v>21</v>
      </c>
      <c r="P499" s="1" t="s">
        <v>21</v>
      </c>
      <c r="Q499" s="1" t="s">
        <v>1099</v>
      </c>
      <c r="R499" s="1"/>
      <c r="S499" s="1"/>
    </row>
    <row r="500" customFormat="false" ht="13.5" hidden="false" customHeight="false" outlineLevel="0" collapsed="false">
      <c r="A500" s="1" t="s">
        <v>1100</v>
      </c>
      <c r="B500" s="1" t="n">
        <v>273</v>
      </c>
      <c r="C500" s="1" t="n">
        <v>629</v>
      </c>
      <c r="D500" s="1" t="n">
        <v>21</v>
      </c>
      <c r="E500" s="1" t="n">
        <v>158.6524992</v>
      </c>
      <c r="F500" s="1" t="n">
        <v>388.3264572</v>
      </c>
      <c r="G500" s="1" t="n">
        <v>12.33904242</v>
      </c>
      <c r="H500" s="1" t="n">
        <v>1.291399756</v>
      </c>
      <c r="I500" s="1" t="s">
        <v>20</v>
      </c>
      <c r="J500" s="1" t="str">
        <f aca="false">"-"&amp;[2]Sheet1!A221</f>
        <v>-3.684567905</v>
      </c>
      <c r="K500" s="1" t="s">
        <v>19</v>
      </c>
      <c r="L500" s="1" t="n">
        <v>4.17E-038</v>
      </c>
      <c r="M500" s="1" t="n">
        <v>1E-035</v>
      </c>
      <c r="N500" s="1" t="s">
        <v>21</v>
      </c>
      <c r="O500" s="1" t="s">
        <v>21</v>
      </c>
      <c r="P500" s="1" t="s">
        <v>21</v>
      </c>
      <c r="Q500" s="1" t="s">
        <v>1101</v>
      </c>
      <c r="R500" s="1"/>
      <c r="S500" s="1"/>
    </row>
    <row r="501" customFormat="false" ht="13.5" hidden="false" customHeight="false" outlineLevel="0" collapsed="false">
      <c r="A501" s="1" t="s">
        <v>1102</v>
      </c>
      <c r="B501" s="1" t="n">
        <v>473</v>
      </c>
      <c r="C501" s="1" t="n">
        <v>1088</v>
      </c>
      <c r="D501" s="1" t="n">
        <v>205</v>
      </c>
      <c r="E501" s="1" t="n">
        <v>211.0967936</v>
      </c>
      <c r="F501" s="1" t="n">
        <v>515.8357718</v>
      </c>
      <c r="G501" s="1" t="n">
        <v>92.50223988</v>
      </c>
      <c r="H501" s="1" t="n">
        <v>1.289007158</v>
      </c>
      <c r="I501" s="1" t="s">
        <v>20</v>
      </c>
      <c r="J501" s="1" t="str">
        <f aca="false">"-"&amp;[2]Sheet1!A222</f>
        <v>-1.19034446</v>
      </c>
      <c r="K501" s="1" t="s">
        <v>19</v>
      </c>
      <c r="L501" s="1" t="n">
        <v>1.82E-064</v>
      </c>
      <c r="M501" s="1" t="n">
        <v>6.51E-062</v>
      </c>
      <c r="N501" s="1" t="s">
        <v>21</v>
      </c>
      <c r="O501" s="1" t="s">
        <v>21</v>
      </c>
      <c r="P501" s="1" t="s">
        <v>21</v>
      </c>
      <c r="Q501" s="1" t="s">
        <v>1103</v>
      </c>
      <c r="R501" s="1"/>
      <c r="S501" s="1"/>
    </row>
    <row r="502" customFormat="false" ht="13.5" hidden="false" customHeight="false" outlineLevel="0" collapsed="false">
      <c r="A502" s="1" t="s">
        <v>1104</v>
      </c>
      <c r="B502" s="1" t="n">
        <v>107</v>
      </c>
      <c r="C502" s="1" t="n">
        <v>246</v>
      </c>
      <c r="D502" s="1" t="n">
        <v>42</v>
      </c>
      <c r="E502" s="1" t="n">
        <v>106.0535572</v>
      </c>
      <c r="F502" s="1" t="n">
        <v>259.0231818</v>
      </c>
      <c r="G502" s="1" t="n">
        <v>42.0890036</v>
      </c>
      <c r="H502" s="1" t="n">
        <v>1.288288209</v>
      </c>
      <c r="I502" s="1" t="s">
        <v>20</v>
      </c>
      <c r="J502" s="1" t="str">
        <f aca="false">"-"&amp;[2]Sheet1!A223</f>
        <v>-1.33327775</v>
      </c>
      <c r="K502" s="1" t="s">
        <v>19</v>
      </c>
      <c r="L502" s="1" t="n">
        <v>8.36E-016</v>
      </c>
      <c r="M502" s="1" t="n">
        <v>9.6E-014</v>
      </c>
      <c r="N502" s="1" t="s">
        <v>21</v>
      </c>
      <c r="O502" s="1" t="s">
        <v>21</v>
      </c>
      <c r="P502" s="1" t="s">
        <v>21</v>
      </c>
      <c r="Q502" s="1" t="s">
        <v>21</v>
      </c>
      <c r="R502" s="1"/>
      <c r="S502" s="1"/>
    </row>
    <row r="503" customFormat="false" ht="13.5" hidden="false" customHeight="false" outlineLevel="0" collapsed="false">
      <c r="A503" s="1" t="s">
        <v>1105</v>
      </c>
      <c r="B503" s="1" t="n">
        <v>291</v>
      </c>
      <c r="C503" s="1" t="n">
        <v>669</v>
      </c>
      <c r="D503" s="1" t="n">
        <v>66</v>
      </c>
      <c r="E503" s="1" t="n">
        <v>290.2064369</v>
      </c>
      <c r="F503" s="1" t="n">
        <v>708.7649529</v>
      </c>
      <c r="G503" s="1" t="n">
        <v>66.54813355</v>
      </c>
      <c r="H503" s="1" t="n">
        <v>1.288227748</v>
      </c>
      <c r="I503" s="1" t="s">
        <v>20</v>
      </c>
      <c r="J503" s="1" t="str">
        <f aca="false">"-"&amp;[2]Sheet1!A224</f>
        <v>-2.12460941</v>
      </c>
      <c r="K503" s="1" t="s">
        <v>19</v>
      </c>
      <c r="L503" s="1" t="n">
        <v>2.83E-040</v>
      </c>
      <c r="M503" s="1" t="n">
        <v>7.21E-038</v>
      </c>
      <c r="N503" s="1" t="s">
        <v>21</v>
      </c>
      <c r="O503" s="1" t="s">
        <v>21</v>
      </c>
      <c r="P503" s="1" t="s">
        <v>21</v>
      </c>
      <c r="Q503" s="1" t="s">
        <v>21</v>
      </c>
      <c r="R503" s="1"/>
      <c r="S503" s="1"/>
    </row>
    <row r="504" customFormat="false" ht="13.5" hidden="false" customHeight="false" outlineLevel="0" collapsed="false">
      <c r="A504" s="1" t="s">
        <v>1106</v>
      </c>
      <c r="B504" s="1" t="n">
        <v>54</v>
      </c>
      <c r="C504" s="1" t="n">
        <v>124</v>
      </c>
      <c r="D504" s="1" t="n">
        <v>11</v>
      </c>
      <c r="E504" s="1" t="n">
        <v>36.96671195</v>
      </c>
      <c r="F504" s="1" t="n">
        <v>90.17804448</v>
      </c>
      <c r="G504" s="1" t="n">
        <v>7.613557652</v>
      </c>
      <c r="H504" s="1" t="n">
        <v>1.286549498</v>
      </c>
      <c r="I504" s="1" t="s">
        <v>20</v>
      </c>
      <c r="J504" s="1" t="str">
        <f aca="false">"-"&amp;[2]Sheet1!A225</f>
        <v>-2.27958407</v>
      </c>
      <c r="K504" s="1" t="s">
        <v>19</v>
      </c>
      <c r="L504" s="1" t="n">
        <v>1.2E-008</v>
      </c>
      <c r="M504" s="1" t="n">
        <v>5.03E-007</v>
      </c>
      <c r="N504" s="1" t="s">
        <v>21</v>
      </c>
      <c r="O504" s="1" t="s">
        <v>21</v>
      </c>
      <c r="P504" s="1" t="s">
        <v>21</v>
      </c>
      <c r="Q504" s="1" t="s">
        <v>21</v>
      </c>
      <c r="R504" s="1"/>
      <c r="S504" s="1"/>
    </row>
    <row r="505" customFormat="false" ht="13.5" hidden="false" customHeight="false" outlineLevel="0" collapsed="false">
      <c r="A505" s="1" t="s">
        <v>1107</v>
      </c>
      <c r="B505" s="1" t="n">
        <v>152</v>
      </c>
      <c r="C505" s="1" t="n">
        <v>349</v>
      </c>
      <c r="D505" s="1" t="n">
        <v>70</v>
      </c>
      <c r="E505" s="1" t="n">
        <v>84.97179873</v>
      </c>
      <c r="F505" s="1" t="n">
        <v>207.2615374</v>
      </c>
      <c r="G505" s="1" t="n">
        <v>39.56463429</v>
      </c>
      <c r="H505" s="1" t="n">
        <v>1.286396403</v>
      </c>
      <c r="I505" s="1" t="s">
        <v>20</v>
      </c>
      <c r="J505" s="1" t="str">
        <f aca="false">"-"&amp;[2]Sheet1!A226</f>
        <v>-1.102772683</v>
      </c>
      <c r="K505" s="1" t="s">
        <v>19</v>
      </c>
      <c r="L505" s="1" t="n">
        <v>9.71E-022</v>
      </c>
      <c r="M505" s="1" t="n">
        <v>1.49E-019</v>
      </c>
      <c r="N505" s="1" t="s">
        <v>21</v>
      </c>
      <c r="O505" s="1" t="s">
        <v>21</v>
      </c>
      <c r="P505" s="1" t="s">
        <v>21</v>
      </c>
      <c r="Q505" s="1" t="s">
        <v>21</v>
      </c>
      <c r="R505" s="1"/>
      <c r="S505" s="1"/>
    </row>
    <row r="506" customFormat="false" ht="13.5" hidden="false" customHeight="false" outlineLevel="0" collapsed="false">
      <c r="A506" s="1" t="s">
        <v>1108</v>
      </c>
      <c r="B506" s="1" t="n">
        <v>34</v>
      </c>
      <c r="C506" s="1" t="n">
        <v>78</v>
      </c>
      <c r="D506" s="1" t="n">
        <v>5</v>
      </c>
      <c r="E506" s="1" t="n">
        <v>12.86412077</v>
      </c>
      <c r="F506" s="1" t="n">
        <v>31.3514664</v>
      </c>
      <c r="G506" s="1" t="n">
        <v>1.912709821</v>
      </c>
      <c r="H506" s="1" t="n">
        <v>1.285180068</v>
      </c>
      <c r="I506" s="1" t="s">
        <v>20</v>
      </c>
      <c r="J506" s="1" t="str">
        <f aca="false">"-"&amp;[2]Sheet1!A227</f>
        <v>-2.749662933</v>
      </c>
      <c r="K506" s="1" t="s">
        <v>19</v>
      </c>
      <c r="L506" s="1" t="n">
        <v>6.5E-006</v>
      </c>
      <c r="M506" s="1" t="n">
        <v>0.000163959</v>
      </c>
      <c r="N506" s="1" t="s">
        <v>45</v>
      </c>
      <c r="O506" s="1" t="s">
        <v>1109</v>
      </c>
      <c r="P506" s="1" t="s">
        <v>297</v>
      </c>
      <c r="Q506" s="1" t="s">
        <v>1110</v>
      </c>
      <c r="R506" s="1"/>
      <c r="S506" s="1"/>
    </row>
    <row r="507" customFormat="false" ht="13.5" hidden="false" customHeight="false" outlineLevel="0" collapsed="false">
      <c r="A507" s="1" t="s">
        <v>1111</v>
      </c>
      <c r="B507" s="1" t="n">
        <v>95</v>
      </c>
      <c r="C507" s="1" t="n">
        <v>217</v>
      </c>
      <c r="D507" s="1" t="n">
        <v>35</v>
      </c>
      <c r="E507" s="1" t="n">
        <v>66.15530667</v>
      </c>
      <c r="F507" s="1" t="n">
        <v>160.5324671</v>
      </c>
      <c r="G507" s="1" t="n">
        <v>24.64262782</v>
      </c>
      <c r="H507" s="1" t="n">
        <v>1.278936314</v>
      </c>
      <c r="I507" s="1" t="s">
        <v>20</v>
      </c>
      <c r="J507" s="1" t="str">
        <f aca="false">"-"&amp;[2]Sheet1!A228</f>
        <v>-1.424700778</v>
      </c>
      <c r="K507" s="1" t="s">
        <v>19</v>
      </c>
      <c r="L507" s="1" t="n">
        <v>5.68E-014</v>
      </c>
      <c r="M507" s="1" t="n">
        <v>5.44E-012</v>
      </c>
      <c r="N507" s="1" t="s">
        <v>21</v>
      </c>
      <c r="O507" s="1" t="s">
        <v>21</v>
      </c>
      <c r="P507" s="1" t="s">
        <v>21</v>
      </c>
      <c r="Q507" s="1" t="s">
        <v>21</v>
      </c>
      <c r="R507" s="1"/>
      <c r="S507" s="1"/>
    </row>
    <row r="508" customFormat="false" ht="13.5" hidden="false" customHeight="false" outlineLevel="0" collapsed="false">
      <c r="A508" s="1" t="s">
        <v>1112</v>
      </c>
      <c r="B508" s="1" t="n">
        <v>307</v>
      </c>
      <c r="C508" s="1" t="n">
        <v>701</v>
      </c>
      <c r="D508" s="1" t="n">
        <v>31</v>
      </c>
      <c r="E508" s="1" t="n">
        <v>210.1626031</v>
      </c>
      <c r="F508" s="1" t="n">
        <v>509.7968482</v>
      </c>
      <c r="G508" s="1" t="n">
        <v>21.45638975</v>
      </c>
      <c r="H508" s="1" t="n">
        <v>1.278416479</v>
      </c>
      <c r="I508" s="1" t="s">
        <v>20</v>
      </c>
      <c r="J508" s="1" t="str">
        <f aca="false">"-"&amp;[2]Sheet1!A229</f>
        <v>-3.292026722</v>
      </c>
      <c r="K508" s="1" t="s">
        <v>19</v>
      </c>
      <c r="L508" s="1" t="n">
        <v>1.22E-041</v>
      </c>
      <c r="M508" s="1" t="n">
        <v>3.18E-039</v>
      </c>
      <c r="N508" s="1" t="s">
        <v>21</v>
      </c>
      <c r="O508" s="1" t="s">
        <v>21</v>
      </c>
      <c r="P508" s="1" t="s">
        <v>21</v>
      </c>
      <c r="Q508" s="1" t="s">
        <v>21</v>
      </c>
      <c r="R508" s="1"/>
      <c r="S508" s="1"/>
    </row>
    <row r="509" customFormat="false" ht="13.5" hidden="false" customHeight="false" outlineLevel="0" collapsed="false">
      <c r="A509" s="1" t="s">
        <v>1113</v>
      </c>
      <c r="B509" s="1" t="n">
        <v>411</v>
      </c>
      <c r="C509" s="1" t="n">
        <v>938</v>
      </c>
      <c r="D509" s="1" t="n">
        <v>55</v>
      </c>
      <c r="E509" s="1" t="n">
        <v>402.4268454</v>
      </c>
      <c r="F509" s="1" t="n">
        <v>975.685892</v>
      </c>
      <c r="G509" s="1" t="n">
        <v>54.44847291</v>
      </c>
      <c r="H509" s="1" t="n">
        <v>1.277690219</v>
      </c>
      <c r="I509" s="1" t="s">
        <v>20</v>
      </c>
      <c r="J509" s="1" t="str">
        <f aca="false">"-"&amp;[2]Sheet1!A230</f>
        <v>-2.885763057</v>
      </c>
      <c r="K509" s="1" t="s">
        <v>19</v>
      </c>
      <c r="L509" s="1" t="n">
        <v>4.37E-055</v>
      </c>
      <c r="M509" s="1" t="n">
        <v>1.39E-052</v>
      </c>
      <c r="N509" s="1" t="s">
        <v>21</v>
      </c>
      <c r="O509" s="1" t="s">
        <v>46</v>
      </c>
      <c r="P509" s="1" t="s">
        <v>146</v>
      </c>
      <c r="Q509" s="1" t="s">
        <v>1114</v>
      </c>
      <c r="R509" s="1"/>
      <c r="S509" s="1"/>
    </row>
    <row r="510" customFormat="false" ht="13.5" hidden="false" customHeight="false" outlineLevel="0" collapsed="false">
      <c r="A510" s="1" t="s">
        <v>1115</v>
      </c>
      <c r="B510" s="1" t="n">
        <v>71</v>
      </c>
      <c r="C510" s="1" t="n">
        <v>162</v>
      </c>
      <c r="D510" s="1" t="n">
        <v>26</v>
      </c>
      <c r="E510" s="1" t="n">
        <v>36.76485194</v>
      </c>
      <c r="F510" s="1" t="n">
        <v>89.11515189</v>
      </c>
      <c r="G510" s="1" t="n">
        <v>13.61211823</v>
      </c>
      <c r="H510" s="1" t="n">
        <v>1.277343574</v>
      </c>
      <c r="I510" s="1" t="s">
        <v>20</v>
      </c>
      <c r="J510" s="1" t="str">
        <f aca="false">"-"&amp;[2]Sheet1!A231</f>
        <v>-1.433435588</v>
      </c>
      <c r="K510" s="1" t="s">
        <v>19</v>
      </c>
      <c r="L510" s="1" t="n">
        <v>8.97E-011</v>
      </c>
      <c r="M510" s="1" t="n">
        <v>5.03E-009</v>
      </c>
      <c r="N510" s="1" t="s">
        <v>21</v>
      </c>
      <c r="O510" s="1" t="s">
        <v>21</v>
      </c>
      <c r="P510" s="1" t="s">
        <v>619</v>
      </c>
      <c r="Q510" s="1" t="s">
        <v>1116</v>
      </c>
      <c r="R510" s="1"/>
      <c r="S510" s="1"/>
    </row>
    <row r="511" customFormat="false" ht="13.5" hidden="false" customHeight="false" outlineLevel="0" collapsed="false">
      <c r="A511" s="1" t="s">
        <v>1117</v>
      </c>
      <c r="B511" s="1" t="n">
        <v>72</v>
      </c>
      <c r="C511" s="1" t="n">
        <v>164</v>
      </c>
      <c r="D511" s="1" t="n">
        <v>19</v>
      </c>
      <c r="E511" s="1" t="n">
        <v>28.65071928</v>
      </c>
      <c r="F511" s="1" t="n">
        <v>69.32804373</v>
      </c>
      <c r="G511" s="1" t="n">
        <v>7.644243733</v>
      </c>
      <c r="H511" s="1" t="n">
        <v>1.274867693</v>
      </c>
      <c r="I511" s="1" t="s">
        <v>20</v>
      </c>
      <c r="J511" s="1" t="str">
        <f aca="false">"-"&amp;[2]Sheet1!A232</f>
        <v>-1.906125675</v>
      </c>
      <c r="K511" s="1" t="s">
        <v>19</v>
      </c>
      <c r="L511" s="1" t="n">
        <v>7.34E-011</v>
      </c>
      <c r="M511" s="1" t="n">
        <v>4.17E-009</v>
      </c>
      <c r="N511" s="1" t="s">
        <v>21</v>
      </c>
      <c r="O511" s="1" t="s">
        <v>21</v>
      </c>
      <c r="P511" s="1" t="s">
        <v>21</v>
      </c>
      <c r="Q511" s="1" t="s">
        <v>1118</v>
      </c>
      <c r="R511" s="1"/>
      <c r="S511" s="1"/>
    </row>
    <row r="512" customFormat="false" ht="13.5" hidden="false" customHeight="false" outlineLevel="0" collapsed="false">
      <c r="A512" s="1" t="s">
        <v>1119</v>
      </c>
      <c r="B512" s="1" t="n">
        <v>74</v>
      </c>
      <c r="C512" s="1" t="n">
        <v>168</v>
      </c>
      <c r="D512" s="1" t="n">
        <v>15</v>
      </c>
      <c r="E512" s="1" t="n">
        <v>67.16465434</v>
      </c>
      <c r="F512" s="1" t="n">
        <v>161.9870926</v>
      </c>
      <c r="G512" s="1" t="n">
        <v>13.76506337</v>
      </c>
      <c r="H512" s="1" t="n">
        <v>1.270104747</v>
      </c>
      <c r="I512" s="1" t="s">
        <v>20</v>
      </c>
      <c r="J512" s="1" t="str">
        <f aca="false">"-"&amp;[2]Sheet1!A233</f>
        <v>-2.286690957</v>
      </c>
      <c r="K512" s="1" t="s">
        <v>19</v>
      </c>
      <c r="L512" s="1" t="n">
        <v>4.91E-011</v>
      </c>
      <c r="M512" s="1" t="n">
        <v>2.86E-009</v>
      </c>
      <c r="N512" s="1" t="s">
        <v>21</v>
      </c>
      <c r="O512" s="1" t="s">
        <v>21</v>
      </c>
      <c r="P512" s="1" t="s">
        <v>21</v>
      </c>
      <c r="Q512" s="1" t="s">
        <v>21</v>
      </c>
      <c r="R512" s="1"/>
      <c r="S512" s="1"/>
    </row>
    <row r="513" customFormat="false" ht="13.5" hidden="false" customHeight="false" outlineLevel="0" collapsed="false">
      <c r="A513" s="1" t="s">
        <v>1120</v>
      </c>
      <c r="B513" s="1" t="n">
        <v>231</v>
      </c>
      <c r="C513" s="1" t="n">
        <v>524</v>
      </c>
      <c r="D513" s="1" t="n">
        <v>48</v>
      </c>
      <c r="E513" s="1" t="n">
        <v>164.4050635</v>
      </c>
      <c r="F513" s="1" t="n">
        <v>396.1836611</v>
      </c>
      <c r="G513" s="1" t="n">
        <v>34.54000043</v>
      </c>
      <c r="H513" s="1" t="n">
        <v>1.26891465</v>
      </c>
      <c r="I513" s="1" t="s">
        <v>20</v>
      </c>
      <c r="J513" s="1" t="str">
        <f aca="false">"-"&amp;[2]Sheet1!A234</f>
        <v>-2.250914727</v>
      </c>
      <c r="K513" s="1" t="s">
        <v>19</v>
      </c>
      <c r="L513" s="1" t="n">
        <v>3.35E-031</v>
      </c>
      <c r="M513" s="1" t="n">
        <v>6.76E-029</v>
      </c>
      <c r="N513" s="1" t="s">
        <v>21</v>
      </c>
      <c r="O513" s="1" t="s">
        <v>1121</v>
      </c>
      <c r="P513" s="1" t="s">
        <v>297</v>
      </c>
      <c r="Q513" s="1" t="s">
        <v>1122</v>
      </c>
      <c r="R513" s="1"/>
      <c r="S513" s="1"/>
    </row>
    <row r="514" customFormat="false" ht="13.5" hidden="false" customHeight="false" outlineLevel="0" collapsed="false">
      <c r="A514" s="1" t="s">
        <v>1123</v>
      </c>
      <c r="B514" s="1" t="n">
        <v>41</v>
      </c>
      <c r="C514" s="1" t="n">
        <v>93</v>
      </c>
      <c r="D514" s="1" t="n">
        <v>10</v>
      </c>
      <c r="E514" s="1" t="n">
        <v>29.70352971</v>
      </c>
      <c r="F514" s="1" t="n">
        <v>71.57629539</v>
      </c>
      <c r="G514" s="1" t="n">
        <v>7.324906669</v>
      </c>
      <c r="H514" s="1" t="n">
        <v>1.268847497</v>
      </c>
      <c r="I514" s="1" t="s">
        <v>20</v>
      </c>
      <c r="J514" s="1" t="str">
        <f aca="false">"-"&amp;[2]Sheet1!A235</f>
        <v>-2.019752096</v>
      </c>
      <c r="K514" s="1" t="s">
        <v>19</v>
      </c>
      <c r="L514" s="1" t="n">
        <v>1.07E-006</v>
      </c>
      <c r="M514" s="1" t="n">
        <v>3.17E-005</v>
      </c>
      <c r="N514" s="1" t="s">
        <v>21</v>
      </c>
      <c r="O514" s="1" t="s">
        <v>21</v>
      </c>
      <c r="P514" s="1" t="s">
        <v>21</v>
      </c>
      <c r="Q514" s="1" t="s">
        <v>21</v>
      </c>
      <c r="R514" s="1"/>
      <c r="S514" s="1"/>
    </row>
    <row r="515" customFormat="false" ht="13.5" hidden="false" customHeight="false" outlineLevel="0" collapsed="false">
      <c r="A515" s="1" t="s">
        <v>1124</v>
      </c>
      <c r="B515" s="1" t="n">
        <v>106</v>
      </c>
      <c r="C515" s="1" t="n">
        <v>240</v>
      </c>
      <c r="D515" s="1" t="n">
        <v>21</v>
      </c>
      <c r="E515" s="1" t="n">
        <v>97.30211134</v>
      </c>
      <c r="F515" s="1" t="n">
        <v>234.0397928</v>
      </c>
      <c r="G515" s="1" t="n">
        <v>19.49007837</v>
      </c>
      <c r="H515" s="1" t="n">
        <v>1.266210831</v>
      </c>
      <c r="I515" s="1" t="s">
        <v>20</v>
      </c>
      <c r="J515" s="1" t="str">
        <f aca="false">"-"&amp;[2]Sheet1!A236</f>
        <v>-2.319731218</v>
      </c>
      <c r="K515" s="1" t="s">
        <v>19</v>
      </c>
      <c r="L515" s="1" t="n">
        <v>4.4E-015</v>
      </c>
      <c r="M515" s="1" t="n">
        <v>4.83E-013</v>
      </c>
      <c r="N515" s="1" t="s">
        <v>21</v>
      </c>
      <c r="O515" s="1" t="s">
        <v>21</v>
      </c>
      <c r="P515" s="1" t="s">
        <v>21</v>
      </c>
      <c r="Q515" s="1" t="s">
        <v>21</v>
      </c>
      <c r="R515" s="1"/>
      <c r="S515" s="1"/>
    </row>
    <row r="516" customFormat="false" ht="13.5" hidden="false" customHeight="false" outlineLevel="0" collapsed="false">
      <c r="A516" s="1" t="s">
        <v>1125</v>
      </c>
      <c r="B516" s="1" t="n">
        <v>203</v>
      </c>
      <c r="C516" s="1" t="n">
        <v>458</v>
      </c>
      <c r="D516" s="1" t="n">
        <v>22</v>
      </c>
      <c r="E516" s="1" t="n">
        <v>62.94878923</v>
      </c>
      <c r="F516" s="1" t="n">
        <v>150.8755568</v>
      </c>
      <c r="G516" s="1" t="n">
        <v>6.897503286</v>
      </c>
      <c r="H516" s="1" t="n">
        <v>1.261108561</v>
      </c>
      <c r="I516" s="1" t="s">
        <v>20</v>
      </c>
      <c r="J516" s="1" t="str">
        <f aca="false">"-"&amp;[2]Sheet1!A237</f>
        <v>-3.190032485</v>
      </c>
      <c r="K516" s="1" t="s">
        <v>19</v>
      </c>
      <c r="L516" s="1" t="n">
        <v>3.15E-027</v>
      </c>
      <c r="M516" s="1" t="n">
        <v>5.82E-025</v>
      </c>
      <c r="N516" s="1" t="s">
        <v>21</v>
      </c>
      <c r="O516" s="1" t="s">
        <v>21</v>
      </c>
      <c r="P516" s="1" t="s">
        <v>21</v>
      </c>
      <c r="Q516" s="1" t="s">
        <v>1126</v>
      </c>
      <c r="R516" s="1"/>
      <c r="S516" s="1"/>
    </row>
    <row r="517" customFormat="false" ht="13.5" hidden="false" customHeight="false" outlineLevel="0" collapsed="false">
      <c r="A517" s="1" t="s">
        <v>1127</v>
      </c>
      <c r="B517" s="1" t="n">
        <v>84</v>
      </c>
      <c r="C517" s="1" t="n">
        <v>189</v>
      </c>
      <c r="D517" s="1" t="n">
        <v>23</v>
      </c>
      <c r="E517" s="1" t="n">
        <v>14.27012692</v>
      </c>
      <c r="F517" s="1" t="n">
        <v>34.10926949</v>
      </c>
      <c r="G517" s="1" t="n">
        <v>3.950520116</v>
      </c>
      <c r="H517" s="1" t="n">
        <v>1.257165692</v>
      </c>
      <c r="I517" s="1" t="s">
        <v>20</v>
      </c>
      <c r="J517" s="1" t="str">
        <f aca="false">"-"&amp;[2]Sheet1!A238</f>
        <v>-1.852883653</v>
      </c>
      <c r="K517" s="1" t="s">
        <v>19</v>
      </c>
      <c r="L517" s="1" t="n">
        <v>4.57E-012</v>
      </c>
      <c r="M517" s="1" t="n">
        <v>3.01E-010</v>
      </c>
      <c r="N517" s="1" t="s">
        <v>21</v>
      </c>
      <c r="O517" s="1" t="s">
        <v>21</v>
      </c>
      <c r="P517" s="1" t="s">
        <v>21</v>
      </c>
      <c r="Q517" s="1" t="s">
        <v>21</v>
      </c>
      <c r="R517" s="1"/>
      <c r="S517" s="1"/>
    </row>
    <row r="518" customFormat="false" ht="13.5" hidden="false" customHeight="false" outlineLevel="0" collapsed="false">
      <c r="A518" s="1" t="s">
        <v>1128</v>
      </c>
      <c r="B518" s="1" t="n">
        <v>152</v>
      </c>
      <c r="C518" s="1" t="n">
        <v>341</v>
      </c>
      <c r="D518" s="1" t="n">
        <v>66</v>
      </c>
      <c r="E518" s="1" t="n">
        <v>115.2903748</v>
      </c>
      <c r="F518" s="1" t="n">
        <v>274.7678444</v>
      </c>
      <c r="G518" s="1" t="n">
        <v>50.61407341</v>
      </c>
      <c r="H518" s="1" t="n">
        <v>1.252941106</v>
      </c>
      <c r="I518" s="1" t="s">
        <v>20</v>
      </c>
      <c r="J518" s="1" t="str">
        <f aca="false">"-"&amp;[2]Sheet1!A239</f>
        <v>-1.187661581</v>
      </c>
      <c r="K518" s="1" t="s">
        <v>19</v>
      </c>
      <c r="L518" s="1" t="n">
        <v>1.76E-020</v>
      </c>
      <c r="M518" s="1" t="n">
        <v>2.53E-018</v>
      </c>
      <c r="N518" s="1" t="s">
        <v>21</v>
      </c>
      <c r="O518" s="1" t="s">
        <v>874</v>
      </c>
      <c r="P518" s="1" t="s">
        <v>146</v>
      </c>
      <c r="Q518" s="1" t="s">
        <v>1129</v>
      </c>
      <c r="R518" s="1"/>
      <c r="S518" s="1"/>
    </row>
    <row r="519" customFormat="false" ht="13.5" hidden="false" customHeight="false" outlineLevel="0" collapsed="false">
      <c r="A519" s="1" t="s">
        <v>1130</v>
      </c>
      <c r="B519" s="1" t="n">
        <v>93</v>
      </c>
      <c r="C519" s="1" t="n">
        <v>208</v>
      </c>
      <c r="D519" s="1" t="n">
        <v>35</v>
      </c>
      <c r="E519" s="1" t="n">
        <v>52.90462923</v>
      </c>
      <c r="F519" s="1" t="n">
        <v>125.7002455</v>
      </c>
      <c r="G519" s="1" t="n">
        <v>20.13059738</v>
      </c>
      <c r="H519" s="1" t="n">
        <v>1.248521597</v>
      </c>
      <c r="I519" s="1" t="s">
        <v>20</v>
      </c>
      <c r="J519" s="1" t="str">
        <f aca="false">"-"&amp;[2]Sheet1!A240</f>
        <v>-1.394003981</v>
      </c>
      <c r="K519" s="1" t="s">
        <v>19</v>
      </c>
      <c r="L519" s="1" t="n">
        <v>5.21E-013</v>
      </c>
      <c r="M519" s="1" t="n">
        <v>3.99E-011</v>
      </c>
      <c r="N519" s="1" t="s">
        <v>21</v>
      </c>
      <c r="O519" s="1" t="s">
        <v>21</v>
      </c>
      <c r="P519" s="1" t="s">
        <v>21</v>
      </c>
      <c r="Q519" s="1" t="s">
        <v>21</v>
      </c>
      <c r="R519" s="1"/>
      <c r="S519" s="1"/>
    </row>
    <row r="520" customFormat="false" ht="13.5" hidden="false" customHeight="false" outlineLevel="0" collapsed="false">
      <c r="A520" s="1" t="s">
        <v>1131</v>
      </c>
      <c r="B520" s="1" t="n">
        <v>444</v>
      </c>
      <c r="C520" s="1" t="n">
        <v>993</v>
      </c>
      <c r="D520" s="1" t="n">
        <v>39</v>
      </c>
      <c r="E520" s="1" t="n">
        <v>381.552398</v>
      </c>
      <c r="F520" s="1" t="n">
        <v>906.5307295</v>
      </c>
      <c r="G520" s="1" t="n">
        <v>33.8854858</v>
      </c>
      <c r="H520" s="1" t="n">
        <v>1.248474731</v>
      </c>
      <c r="I520" s="1" t="s">
        <v>20</v>
      </c>
      <c r="J520" s="1" t="str">
        <f aca="false">"-"&amp;[2]Sheet1!A241</f>
        <v>-3.493141834</v>
      </c>
      <c r="K520" s="1" t="s">
        <v>19</v>
      </c>
      <c r="L520" s="1" t="n">
        <v>3.33E-056</v>
      </c>
      <c r="M520" s="1" t="n">
        <v>1.09E-053</v>
      </c>
      <c r="N520" s="1" t="s">
        <v>21</v>
      </c>
      <c r="O520" s="1" t="s">
        <v>1045</v>
      </c>
      <c r="P520" s="1" t="s">
        <v>95</v>
      </c>
      <c r="Q520" s="1" t="s">
        <v>1132</v>
      </c>
      <c r="R520" s="1"/>
      <c r="S520" s="1"/>
    </row>
    <row r="521" customFormat="false" ht="13.5" hidden="false" customHeight="false" outlineLevel="0" collapsed="false">
      <c r="A521" s="1" t="s">
        <v>1133</v>
      </c>
      <c r="B521" s="1" t="n">
        <v>525</v>
      </c>
      <c r="C521" s="1" t="n">
        <v>1174</v>
      </c>
      <c r="D521" s="1" t="n">
        <v>178</v>
      </c>
      <c r="E521" s="1" t="n">
        <v>193.2074416</v>
      </c>
      <c r="F521" s="1" t="n">
        <v>458.981</v>
      </c>
      <c r="G521" s="1" t="n">
        <v>66.23117205</v>
      </c>
      <c r="H521" s="1" t="n">
        <v>1.248283771</v>
      </c>
      <c r="I521" s="1" t="s">
        <v>20</v>
      </c>
      <c r="J521" s="1" t="str">
        <f aca="false">"-"&amp;[2]Sheet1!A242</f>
        <v>-1.544568368</v>
      </c>
      <c r="K521" s="1" t="s">
        <v>19</v>
      </c>
      <c r="L521" s="1" t="n">
        <v>4.16E-066</v>
      </c>
      <c r="M521" s="1" t="n">
        <v>1.54E-063</v>
      </c>
      <c r="N521" s="1" t="s">
        <v>21</v>
      </c>
      <c r="O521" s="1" t="s">
        <v>21</v>
      </c>
      <c r="P521" s="1" t="s">
        <v>21</v>
      </c>
      <c r="Q521" s="1" t="s">
        <v>1134</v>
      </c>
      <c r="R521" s="1"/>
      <c r="S521" s="1"/>
    </row>
    <row r="522" customFormat="false" ht="13.5" hidden="false" customHeight="false" outlineLevel="0" collapsed="false">
      <c r="A522" s="1" t="s">
        <v>1135</v>
      </c>
      <c r="B522" s="1" t="n">
        <v>39</v>
      </c>
      <c r="C522" s="1" t="n">
        <v>87</v>
      </c>
      <c r="D522" s="1" t="n">
        <v>5</v>
      </c>
      <c r="E522" s="1" t="n">
        <v>18.47733338</v>
      </c>
      <c r="F522" s="1" t="n">
        <v>43.78809028</v>
      </c>
      <c r="G522" s="1" t="n">
        <v>2.395094116</v>
      </c>
      <c r="H522" s="1" t="n">
        <v>1.244781967</v>
      </c>
      <c r="I522" s="1" t="s">
        <v>20</v>
      </c>
      <c r="J522" s="1" t="str">
        <f aca="false">"-"&amp;[2]Sheet1!A243</f>
        <v>-2.947602311</v>
      </c>
      <c r="K522" s="1" t="s">
        <v>19</v>
      </c>
      <c r="L522" s="1" t="n">
        <v>3.36E-006</v>
      </c>
      <c r="M522" s="1" t="n">
        <v>9.09E-005</v>
      </c>
      <c r="N522" s="1" t="s">
        <v>21</v>
      </c>
      <c r="O522" s="1" t="s">
        <v>21</v>
      </c>
      <c r="P522" s="1" t="s">
        <v>21</v>
      </c>
      <c r="Q522" s="1" t="s">
        <v>21</v>
      </c>
      <c r="R522" s="1"/>
      <c r="S522" s="1"/>
    </row>
    <row r="523" customFormat="false" ht="13.5" hidden="false" customHeight="false" outlineLevel="0" collapsed="false">
      <c r="A523" s="1" t="s">
        <v>1136</v>
      </c>
      <c r="B523" s="1" t="n">
        <v>252</v>
      </c>
      <c r="C523" s="1" t="n">
        <v>562</v>
      </c>
      <c r="D523" s="1" t="n">
        <v>51</v>
      </c>
      <c r="E523" s="1" t="n">
        <v>257.6751398</v>
      </c>
      <c r="F523" s="1" t="n">
        <v>610.4784808</v>
      </c>
      <c r="G523" s="1" t="n">
        <v>52.72541997</v>
      </c>
      <c r="H523" s="1" t="n">
        <v>1.244387087</v>
      </c>
      <c r="I523" s="1" t="s">
        <v>20</v>
      </c>
      <c r="J523" s="1" t="str">
        <f aca="false">"-"&amp;[2]Sheet1!A244</f>
        <v>-2.288982768</v>
      </c>
      <c r="K523" s="1" t="s">
        <v>19</v>
      </c>
      <c r="L523" s="1" t="n">
        <v>2.17E-032</v>
      </c>
      <c r="M523" s="1" t="n">
        <v>4.56E-030</v>
      </c>
      <c r="N523" s="1" t="s">
        <v>21</v>
      </c>
      <c r="O523" s="1" t="s">
        <v>1137</v>
      </c>
      <c r="P523" s="1" t="s">
        <v>651</v>
      </c>
      <c r="Q523" s="1" t="s">
        <v>1138</v>
      </c>
      <c r="R523" s="1"/>
      <c r="S523" s="1"/>
    </row>
    <row r="524" customFormat="false" ht="13.5" hidden="false" customHeight="false" outlineLevel="0" collapsed="false">
      <c r="A524" s="1" t="s">
        <v>1139</v>
      </c>
      <c r="B524" s="1" t="n">
        <v>140</v>
      </c>
      <c r="C524" s="1" t="n">
        <v>312</v>
      </c>
      <c r="D524" s="1" t="n">
        <v>61</v>
      </c>
      <c r="E524" s="1" t="n">
        <v>28.27268895</v>
      </c>
      <c r="F524" s="1" t="n">
        <v>66.93538076</v>
      </c>
      <c r="G524" s="1" t="n">
        <v>12.45508818</v>
      </c>
      <c r="H524" s="1" t="n">
        <v>1.243359892</v>
      </c>
      <c r="I524" s="1" t="s">
        <v>20</v>
      </c>
      <c r="J524" s="1" t="str">
        <f aca="false">"-"&amp;[2]Sheet1!A245</f>
        <v>-1.182673866</v>
      </c>
      <c r="K524" s="1" t="s">
        <v>19</v>
      </c>
      <c r="L524" s="1" t="n">
        <v>1.16E-018</v>
      </c>
      <c r="M524" s="1" t="n">
        <v>1.54E-016</v>
      </c>
      <c r="N524" s="1" t="s">
        <v>1140</v>
      </c>
      <c r="O524" s="1" t="s">
        <v>1141</v>
      </c>
      <c r="P524" s="1" t="s">
        <v>1142</v>
      </c>
      <c r="Q524" s="1" t="s">
        <v>1143</v>
      </c>
      <c r="R524" s="1"/>
      <c r="S524" s="1"/>
    </row>
    <row r="525" customFormat="false" ht="13.5" hidden="false" customHeight="false" outlineLevel="0" collapsed="false">
      <c r="A525" s="1" t="s">
        <v>1144</v>
      </c>
      <c r="B525" s="1" t="n">
        <v>448</v>
      </c>
      <c r="C525" s="1" t="n">
        <v>998</v>
      </c>
      <c r="D525" s="1" t="n">
        <v>68</v>
      </c>
      <c r="E525" s="1" t="n">
        <v>242.8794756</v>
      </c>
      <c r="F525" s="1" t="n">
        <v>574.7849767</v>
      </c>
      <c r="G525" s="1" t="n">
        <v>37.27345125</v>
      </c>
      <c r="H525" s="1" t="n">
        <v>1.242781773</v>
      </c>
      <c r="I525" s="1" t="s">
        <v>20</v>
      </c>
      <c r="J525" s="1" t="str">
        <f aca="false">"-"&amp;[2]Sheet1!A246</f>
        <v>-2.704020267</v>
      </c>
      <c r="K525" s="1" t="s">
        <v>19</v>
      </c>
      <c r="L525" s="1" t="n">
        <v>4.37E-056</v>
      </c>
      <c r="M525" s="1" t="n">
        <v>1.42E-053</v>
      </c>
      <c r="N525" s="1" t="s">
        <v>21</v>
      </c>
      <c r="O525" s="1" t="s">
        <v>862</v>
      </c>
      <c r="P525" s="1" t="s">
        <v>297</v>
      </c>
      <c r="Q525" s="1" t="s">
        <v>1145</v>
      </c>
      <c r="R525" s="1"/>
      <c r="S525" s="1"/>
    </row>
    <row r="526" customFormat="false" ht="13.5" hidden="false" customHeight="false" outlineLevel="0" collapsed="false">
      <c r="A526" s="1" t="s">
        <v>1146</v>
      </c>
      <c r="B526" s="1" t="n">
        <v>40</v>
      </c>
      <c r="C526" s="1" t="n">
        <v>89</v>
      </c>
      <c r="D526" s="1" t="n">
        <v>4</v>
      </c>
      <c r="E526" s="1" t="n">
        <v>17.65663635</v>
      </c>
      <c r="F526" s="1" t="n">
        <v>41.73496488</v>
      </c>
      <c r="G526" s="1" t="n">
        <v>1.785195833</v>
      </c>
      <c r="H526" s="1" t="n">
        <v>1.241046026</v>
      </c>
      <c r="I526" s="1" t="s">
        <v>20</v>
      </c>
      <c r="J526" s="1" t="str">
        <f aca="false">"-"&amp;[2]Sheet1!A247</f>
        <v>-3.306056281</v>
      </c>
      <c r="K526" s="1" t="s">
        <v>19</v>
      </c>
      <c r="L526" s="1" t="n">
        <v>2.73E-006</v>
      </c>
      <c r="M526" s="1" t="n">
        <v>7.51E-005</v>
      </c>
      <c r="N526" s="1" t="s">
        <v>21</v>
      </c>
      <c r="O526" s="1" t="s">
        <v>21</v>
      </c>
      <c r="P526" s="1" t="s">
        <v>21</v>
      </c>
      <c r="Q526" s="1" t="s">
        <v>21</v>
      </c>
      <c r="R526" s="1"/>
      <c r="S526" s="1"/>
    </row>
    <row r="527" customFormat="false" ht="13.5" hidden="false" customHeight="false" outlineLevel="0" collapsed="false">
      <c r="A527" s="1" t="s">
        <v>1147</v>
      </c>
      <c r="B527" s="1" t="n">
        <v>289</v>
      </c>
      <c r="C527" s="1" t="n">
        <v>643</v>
      </c>
      <c r="D527" s="1" t="n">
        <v>92</v>
      </c>
      <c r="E527" s="1" t="n">
        <v>255.1383952</v>
      </c>
      <c r="F527" s="1" t="n">
        <v>603.0467959</v>
      </c>
      <c r="G527" s="1" t="n">
        <v>82.11900832</v>
      </c>
      <c r="H527" s="1" t="n">
        <v>1.240989935</v>
      </c>
      <c r="I527" s="1" t="s">
        <v>20</v>
      </c>
      <c r="J527" s="1" t="str">
        <f aca="false">"-"&amp;[2]Sheet1!A248</f>
        <v>-1.635491913</v>
      </c>
      <c r="K527" s="1" t="s">
        <v>19</v>
      </c>
      <c r="L527" s="1" t="n">
        <v>1.14E-036</v>
      </c>
      <c r="M527" s="1" t="n">
        <v>2.67E-034</v>
      </c>
      <c r="N527" s="1" t="s">
        <v>189</v>
      </c>
      <c r="O527" s="1" t="s">
        <v>21</v>
      </c>
      <c r="P527" s="1" t="s">
        <v>21</v>
      </c>
      <c r="Q527" s="1" t="s">
        <v>1148</v>
      </c>
      <c r="R527" s="1"/>
      <c r="S527" s="1"/>
    </row>
    <row r="528" customFormat="false" ht="13.5" hidden="false" customHeight="false" outlineLevel="0" collapsed="false">
      <c r="A528" s="1" t="s">
        <v>1149</v>
      </c>
      <c r="B528" s="1" t="n">
        <v>46</v>
      </c>
      <c r="C528" s="1" t="n">
        <v>102</v>
      </c>
      <c r="D528" s="1" t="n">
        <v>14</v>
      </c>
      <c r="E528" s="1" t="n">
        <v>40.83339692</v>
      </c>
      <c r="F528" s="1" t="n">
        <v>96.187783</v>
      </c>
      <c r="G528" s="1" t="n">
        <v>12.56503221</v>
      </c>
      <c r="H528" s="1" t="n">
        <v>1.236104076</v>
      </c>
      <c r="I528" s="1" t="s">
        <v>20</v>
      </c>
      <c r="J528" s="1" t="str">
        <f aca="false">"-"&amp;[2]Sheet1!A249</f>
        <v>-1.700335221</v>
      </c>
      <c r="K528" s="1" t="s">
        <v>19</v>
      </c>
      <c r="L528" s="1" t="n">
        <v>5.52E-007</v>
      </c>
      <c r="M528" s="1" t="n">
        <v>1.73E-005</v>
      </c>
      <c r="N528" s="1" t="s">
        <v>21</v>
      </c>
      <c r="O528" s="1" t="s">
        <v>21</v>
      </c>
      <c r="P528" s="1" t="s">
        <v>21</v>
      </c>
      <c r="Q528" s="1" t="s">
        <v>21</v>
      </c>
      <c r="R528" s="1"/>
      <c r="S528" s="1"/>
    </row>
    <row r="529" customFormat="false" ht="13.5" hidden="false" customHeight="false" outlineLevel="0" collapsed="false">
      <c r="A529" s="1" t="s">
        <v>1150</v>
      </c>
      <c r="B529" s="1" t="n">
        <v>166</v>
      </c>
      <c r="C529" s="1" t="n">
        <v>368</v>
      </c>
      <c r="D529" s="1" t="n">
        <v>69</v>
      </c>
      <c r="E529" s="1" t="n">
        <v>47.55082438</v>
      </c>
      <c r="F529" s="1" t="n">
        <v>111.9849978</v>
      </c>
      <c r="G529" s="1" t="n">
        <v>19.98374803</v>
      </c>
      <c r="H529" s="1" t="n">
        <v>1.235763215</v>
      </c>
      <c r="I529" s="1" t="s">
        <v>20</v>
      </c>
      <c r="J529" s="1" t="str">
        <f aca="false">"-"&amp;[2]Sheet1!A250</f>
        <v>-1.250643161</v>
      </c>
      <c r="K529" s="1" t="s">
        <v>19</v>
      </c>
      <c r="L529" s="1" t="n">
        <v>1.53E-021</v>
      </c>
      <c r="M529" s="1" t="n">
        <v>2.34E-019</v>
      </c>
      <c r="N529" s="1" t="s">
        <v>21</v>
      </c>
      <c r="O529" s="1" t="s">
        <v>21</v>
      </c>
      <c r="P529" s="1" t="s">
        <v>21</v>
      </c>
      <c r="Q529" s="1" t="s">
        <v>1151</v>
      </c>
      <c r="R529" s="1"/>
      <c r="S529" s="1"/>
    </row>
    <row r="530" customFormat="false" ht="13.5" hidden="false" customHeight="false" outlineLevel="0" collapsed="false">
      <c r="A530" s="1" t="s">
        <v>1152</v>
      </c>
      <c r="B530" s="1" t="n">
        <v>104</v>
      </c>
      <c r="C530" s="1" t="n">
        <v>230</v>
      </c>
      <c r="D530" s="1" t="n">
        <v>27</v>
      </c>
      <c r="E530" s="1" t="n">
        <v>103.0800929</v>
      </c>
      <c r="F530" s="1" t="n">
        <v>242.1761456</v>
      </c>
      <c r="G530" s="1" t="n">
        <v>27.0572166</v>
      </c>
      <c r="H530" s="1" t="n">
        <v>1.232291023</v>
      </c>
      <c r="I530" s="1" t="s">
        <v>20</v>
      </c>
      <c r="J530" s="1" t="str">
        <f aca="false">"-"&amp;[2]Sheet1!A251</f>
        <v>-1.929680403</v>
      </c>
      <c r="K530" s="1" t="s">
        <v>19</v>
      </c>
      <c r="L530" s="1" t="n">
        <v>5.67E-014</v>
      </c>
      <c r="M530" s="1" t="n">
        <v>5.44E-012</v>
      </c>
      <c r="N530" s="1" t="s">
        <v>21</v>
      </c>
      <c r="O530" s="1" t="s">
        <v>21</v>
      </c>
      <c r="P530" s="1" t="s">
        <v>21</v>
      </c>
      <c r="Q530" s="1" t="s">
        <v>21</v>
      </c>
      <c r="R530" s="1"/>
      <c r="S530" s="1"/>
    </row>
    <row r="531" customFormat="false" ht="13.5" hidden="false" customHeight="false" outlineLevel="0" collapsed="false">
      <c r="A531" s="1" t="s">
        <v>1153</v>
      </c>
      <c r="B531" s="1" t="n">
        <v>178</v>
      </c>
      <c r="C531" s="1" t="n">
        <v>393</v>
      </c>
      <c r="D531" s="1" t="n">
        <v>82</v>
      </c>
      <c r="E531" s="1" t="n">
        <v>189.1931817</v>
      </c>
      <c r="F531" s="1" t="n">
        <v>443.7517651</v>
      </c>
      <c r="G531" s="1" t="n">
        <v>88.12055483</v>
      </c>
      <c r="H531" s="1" t="n">
        <v>1.229892761</v>
      </c>
      <c r="I531" s="1" t="s">
        <v>20</v>
      </c>
      <c r="J531" s="1" t="str">
        <f aca="false">"-"&amp;[2]Sheet1!A252</f>
        <v>-1.102309613</v>
      </c>
      <c r="K531" s="1" t="s">
        <v>19</v>
      </c>
      <c r="L531" s="1" t="n">
        <v>9.7E-023</v>
      </c>
      <c r="M531" s="1" t="n">
        <v>1.55E-020</v>
      </c>
      <c r="N531" s="1" t="s">
        <v>21</v>
      </c>
      <c r="O531" s="1" t="s">
        <v>21</v>
      </c>
      <c r="P531" s="1" t="s">
        <v>21</v>
      </c>
      <c r="Q531" s="1" t="s">
        <v>21</v>
      </c>
      <c r="R531" s="1"/>
      <c r="S531" s="1"/>
    </row>
    <row r="532" customFormat="false" ht="13.5" hidden="false" customHeight="false" outlineLevel="0" collapsed="false">
      <c r="A532" s="1" t="s">
        <v>1154</v>
      </c>
      <c r="B532" s="1" t="n">
        <v>265</v>
      </c>
      <c r="C532" s="1" t="n">
        <v>583</v>
      </c>
      <c r="D532" s="1" t="n">
        <v>48</v>
      </c>
      <c r="E532" s="1" t="n">
        <v>239.1783742</v>
      </c>
      <c r="F532" s="1" t="n">
        <v>558.9933674</v>
      </c>
      <c r="G532" s="1" t="n">
        <v>43.80212345</v>
      </c>
      <c r="H532" s="1" t="n">
        <v>1.224744214</v>
      </c>
      <c r="I532" s="1" t="s">
        <v>20</v>
      </c>
      <c r="J532" s="1" t="str">
        <f aca="false">"-"&amp;[2]Sheet1!A253</f>
        <v>-2.449014235</v>
      </c>
      <c r="K532" s="1" t="s">
        <v>19</v>
      </c>
      <c r="L532" s="1" t="n">
        <v>9.49E-033</v>
      </c>
      <c r="M532" s="1" t="n">
        <v>2E-030</v>
      </c>
      <c r="N532" s="1" t="s">
        <v>72</v>
      </c>
      <c r="O532" s="1" t="s">
        <v>1045</v>
      </c>
      <c r="P532" s="1" t="s">
        <v>95</v>
      </c>
      <c r="Q532" s="1" t="s">
        <v>1046</v>
      </c>
      <c r="R532" s="1"/>
      <c r="S532" s="1"/>
    </row>
    <row r="533" customFormat="false" ht="13.5" hidden="false" customHeight="false" outlineLevel="0" collapsed="false">
      <c r="A533" s="1" t="s">
        <v>1155</v>
      </c>
      <c r="B533" s="1" t="n">
        <v>165</v>
      </c>
      <c r="C533" s="1" t="n">
        <v>363</v>
      </c>
      <c r="D533" s="1" t="n">
        <v>23</v>
      </c>
      <c r="E533" s="1" t="n">
        <v>76.38139464</v>
      </c>
      <c r="F533" s="1" t="n">
        <v>178.5140196</v>
      </c>
      <c r="G533" s="1" t="n">
        <v>10.76488433</v>
      </c>
      <c r="H533" s="1" t="n">
        <v>1.224744214</v>
      </c>
      <c r="I533" s="1" t="s">
        <v>20</v>
      </c>
      <c r="J533" s="1" t="str">
        <f aca="false">"-"&amp;[2]Sheet1!A254</f>
        <v>-2.826888445</v>
      </c>
      <c r="K533" s="1" t="s">
        <v>19</v>
      </c>
      <c r="L533" s="1" t="n">
        <v>5.4E-021</v>
      </c>
      <c r="M533" s="1" t="n">
        <v>7.99E-019</v>
      </c>
      <c r="N533" s="1" t="s">
        <v>21</v>
      </c>
      <c r="O533" s="1" t="s">
        <v>21</v>
      </c>
      <c r="P533" s="1" t="s">
        <v>21</v>
      </c>
      <c r="Q533" s="1" t="s">
        <v>1156</v>
      </c>
      <c r="R533" s="1"/>
      <c r="S533" s="1"/>
    </row>
    <row r="534" customFormat="false" ht="13.5" hidden="false" customHeight="false" outlineLevel="0" collapsed="false">
      <c r="A534" s="1" t="s">
        <v>1157</v>
      </c>
      <c r="B534" s="1" t="n">
        <v>161</v>
      </c>
      <c r="C534" s="1" t="n">
        <v>354</v>
      </c>
      <c r="D534" s="1" t="n">
        <v>47</v>
      </c>
      <c r="E534" s="1" t="n">
        <v>31.18809813</v>
      </c>
      <c r="F534" s="1" t="n">
        <v>72.84979643</v>
      </c>
      <c r="G534" s="1" t="n">
        <v>9.205317362</v>
      </c>
      <c r="H534" s="1" t="n">
        <v>1.223929362</v>
      </c>
      <c r="I534" s="1" t="s">
        <v>20</v>
      </c>
      <c r="J534" s="1" t="str">
        <f aca="false">"-"&amp;[2]Sheet1!A255</f>
        <v>-1.760456213</v>
      </c>
      <c r="K534" s="1" t="s">
        <v>19</v>
      </c>
      <c r="L534" s="1" t="n">
        <v>1.71E-020</v>
      </c>
      <c r="M534" s="1" t="n">
        <v>2.47E-018</v>
      </c>
      <c r="N534" s="1" t="s">
        <v>21</v>
      </c>
      <c r="O534" s="1" t="s">
        <v>21</v>
      </c>
      <c r="P534" s="1" t="s">
        <v>21</v>
      </c>
      <c r="Q534" s="1" t="s">
        <v>21</v>
      </c>
      <c r="R534" s="1"/>
      <c r="S534" s="1"/>
    </row>
    <row r="535" customFormat="false" ht="13.5" hidden="false" customHeight="false" outlineLevel="0" collapsed="false">
      <c r="A535" s="1" t="s">
        <v>1158</v>
      </c>
      <c r="B535" s="1" t="n">
        <v>1057</v>
      </c>
      <c r="C535" s="1" t="n">
        <v>2318</v>
      </c>
      <c r="D535" s="1" t="n">
        <v>129</v>
      </c>
      <c r="E535" s="1" t="n">
        <v>195.1623329</v>
      </c>
      <c r="F535" s="1" t="n">
        <v>454.67022</v>
      </c>
      <c r="G535" s="1" t="n">
        <v>24.08178173</v>
      </c>
      <c r="H535" s="1" t="n">
        <v>1.22014588</v>
      </c>
      <c r="I535" s="1" t="s">
        <v>20</v>
      </c>
      <c r="J535" s="1" t="str">
        <f aca="false">"-"&amp;[2]Sheet1!A256</f>
        <v>-3.018660593</v>
      </c>
      <c r="K535" s="1" t="s">
        <v>19</v>
      </c>
      <c r="L535" s="1" t="n">
        <v>3.18E-124</v>
      </c>
      <c r="M535" s="1" t="n">
        <v>1.53E-121</v>
      </c>
      <c r="N535" s="1" t="s">
        <v>117</v>
      </c>
      <c r="O535" s="1" t="s">
        <v>862</v>
      </c>
      <c r="P535" s="1" t="s">
        <v>297</v>
      </c>
      <c r="Q535" s="1" t="s">
        <v>1159</v>
      </c>
      <c r="R535" s="1"/>
      <c r="S535" s="1"/>
    </row>
    <row r="536" customFormat="false" ht="13.5" hidden="false" customHeight="false" outlineLevel="0" collapsed="false">
      <c r="A536" s="1" t="s">
        <v>1160</v>
      </c>
      <c r="B536" s="1" t="n">
        <v>112</v>
      </c>
      <c r="C536" s="1" t="n">
        <v>245</v>
      </c>
      <c r="D536" s="1" t="n">
        <v>51</v>
      </c>
      <c r="E536" s="1" t="n">
        <v>66.28029645</v>
      </c>
      <c r="F536" s="1" t="n">
        <v>154.0261885</v>
      </c>
      <c r="G536" s="1" t="n">
        <v>30.51507822</v>
      </c>
      <c r="H536" s="1" t="n">
        <v>1.216523707</v>
      </c>
      <c r="I536" s="1" t="s">
        <v>20</v>
      </c>
      <c r="J536" s="1" t="str">
        <f aca="false">"-"&amp;[2]Sheet1!A257</f>
        <v>-1.119057767</v>
      </c>
      <c r="K536" s="1" t="s">
        <v>19</v>
      </c>
      <c r="L536" s="1" t="n">
        <v>1.61E-014</v>
      </c>
      <c r="M536" s="1" t="n">
        <v>1.66E-012</v>
      </c>
      <c r="N536" s="1" t="s">
        <v>21</v>
      </c>
      <c r="O536" s="1" t="s">
        <v>21</v>
      </c>
      <c r="P536" s="1" t="s">
        <v>21</v>
      </c>
      <c r="Q536" s="1" t="s">
        <v>1161</v>
      </c>
      <c r="R536" s="1"/>
      <c r="S536" s="1"/>
    </row>
    <row r="537" customFormat="false" ht="13.5" hidden="false" customHeight="false" outlineLevel="0" collapsed="false">
      <c r="A537" s="1" t="s">
        <v>1162</v>
      </c>
      <c r="B537" s="1" t="n">
        <v>43</v>
      </c>
      <c r="C537" s="1" t="n">
        <v>94</v>
      </c>
      <c r="D537" s="1" t="n">
        <v>4</v>
      </c>
      <c r="E537" s="1" t="n">
        <v>30.07360853</v>
      </c>
      <c r="F537" s="1" t="n">
        <v>69.84044612</v>
      </c>
      <c r="G537" s="1" t="n">
        <v>2.828492099</v>
      </c>
      <c r="H537" s="1" t="n">
        <v>1.215564787</v>
      </c>
      <c r="I537" s="1" t="s">
        <v>20</v>
      </c>
      <c r="J537" s="1" t="str">
        <f aca="false">"-"&amp;[2]Sheet1!A258</f>
        <v>-3.410392941</v>
      </c>
      <c r="K537" s="1" t="s">
        <v>19</v>
      </c>
      <c r="L537" s="1" t="n">
        <v>2.11E-006</v>
      </c>
      <c r="M537" s="1" t="n">
        <v>5.92E-005</v>
      </c>
      <c r="N537" s="1" t="s">
        <v>21</v>
      </c>
      <c r="O537" s="1" t="s">
        <v>21</v>
      </c>
      <c r="P537" s="1" t="s">
        <v>21</v>
      </c>
      <c r="Q537" s="1" t="s">
        <v>21</v>
      </c>
      <c r="R537" s="1"/>
      <c r="S537" s="1"/>
    </row>
    <row r="538" customFormat="false" ht="13.5" hidden="false" customHeight="false" outlineLevel="0" collapsed="false">
      <c r="A538" s="1" t="s">
        <v>1163</v>
      </c>
      <c r="B538" s="1" t="n">
        <v>66</v>
      </c>
      <c r="C538" s="1" t="n">
        <v>144</v>
      </c>
      <c r="D538" s="1" t="n">
        <v>20</v>
      </c>
      <c r="E538" s="1" t="n">
        <v>67.91619549</v>
      </c>
      <c r="F538" s="1" t="n">
        <v>157.4178479</v>
      </c>
      <c r="G538" s="1" t="n">
        <v>20.80833359</v>
      </c>
      <c r="H538" s="1" t="n">
        <v>1.212771572</v>
      </c>
      <c r="I538" s="1" t="s">
        <v>20</v>
      </c>
      <c r="J538" s="1" t="str">
        <f aca="false">"-"&amp;[2]Sheet1!A259</f>
        <v>-1.706594211</v>
      </c>
      <c r="K538" s="1" t="s">
        <v>19</v>
      </c>
      <c r="L538" s="1" t="n">
        <v>4.44E-009</v>
      </c>
      <c r="M538" s="1" t="n">
        <v>1.99E-007</v>
      </c>
      <c r="N538" s="1" t="s">
        <v>21</v>
      </c>
      <c r="O538" s="1" t="s">
        <v>21</v>
      </c>
      <c r="P538" s="1" t="s">
        <v>21</v>
      </c>
      <c r="Q538" s="1" t="s">
        <v>21</v>
      </c>
      <c r="R538" s="1"/>
      <c r="S538" s="1"/>
    </row>
    <row r="539" customFormat="false" ht="13.5" hidden="false" customHeight="false" outlineLevel="0" collapsed="false">
      <c r="A539" s="1" t="s">
        <v>1164</v>
      </c>
      <c r="B539" s="1" t="n">
        <v>33</v>
      </c>
      <c r="C539" s="1" t="n">
        <v>72</v>
      </c>
      <c r="D539" s="1" t="n">
        <v>5</v>
      </c>
      <c r="E539" s="1" t="n">
        <v>26.26315934</v>
      </c>
      <c r="F539" s="1" t="n">
        <v>60.87340425</v>
      </c>
      <c r="G539" s="1" t="n">
        <v>4.023286175</v>
      </c>
      <c r="H539" s="1" t="n">
        <v>1.212771572</v>
      </c>
      <c r="I539" s="1" t="s">
        <v>20</v>
      </c>
      <c r="J539" s="1" t="str">
        <f aca="false">"-"&amp;[2]Sheet1!A260</f>
        <v>-2.706594211</v>
      </c>
      <c r="K539" s="1" t="s">
        <v>19</v>
      </c>
      <c r="L539" s="1" t="n">
        <v>3.5E-005</v>
      </c>
      <c r="M539" s="1" t="n">
        <v>0.000730341</v>
      </c>
      <c r="N539" s="1" t="s">
        <v>21</v>
      </c>
      <c r="O539" s="1" t="s">
        <v>21</v>
      </c>
      <c r="P539" s="1" t="s">
        <v>21</v>
      </c>
      <c r="Q539" s="1" t="s">
        <v>21</v>
      </c>
      <c r="R539" s="1"/>
      <c r="S539" s="1"/>
    </row>
    <row r="540" customFormat="false" ht="13.5" hidden="false" customHeight="false" outlineLevel="0" collapsed="false">
      <c r="A540" s="1" t="s">
        <v>1165</v>
      </c>
      <c r="B540" s="1" t="n">
        <v>241</v>
      </c>
      <c r="C540" s="1" t="n">
        <v>525</v>
      </c>
      <c r="D540" s="1" t="n">
        <v>43</v>
      </c>
      <c r="E540" s="1" t="n">
        <v>207.1038917</v>
      </c>
      <c r="F540" s="1" t="n">
        <v>479.2836183</v>
      </c>
      <c r="G540" s="1" t="n">
        <v>37.36092024</v>
      </c>
      <c r="H540" s="1" t="n">
        <v>1.210524966</v>
      </c>
      <c r="I540" s="1" t="s">
        <v>20</v>
      </c>
      <c r="J540" s="1" t="str">
        <f aca="false">"-"&amp;[2]Sheet1!A261</f>
        <v>-2.470752768</v>
      </c>
      <c r="K540" s="1" t="s">
        <v>19</v>
      </c>
      <c r="L540" s="1" t="n">
        <v>3.84E-029</v>
      </c>
      <c r="M540" s="1" t="n">
        <v>7.5E-027</v>
      </c>
      <c r="N540" s="1" t="s">
        <v>21</v>
      </c>
      <c r="O540" s="1" t="s">
        <v>1045</v>
      </c>
      <c r="P540" s="1" t="s">
        <v>95</v>
      </c>
      <c r="Q540" s="1" t="s">
        <v>1132</v>
      </c>
      <c r="R540" s="1"/>
      <c r="S540" s="1"/>
    </row>
    <row r="541" customFormat="false" ht="13.5" hidden="false" customHeight="false" outlineLevel="0" collapsed="false">
      <c r="A541" s="1" t="s">
        <v>1166</v>
      </c>
      <c r="B541" s="1" t="n">
        <v>260</v>
      </c>
      <c r="C541" s="1" t="n">
        <v>566</v>
      </c>
      <c r="D541" s="1" t="n">
        <v>94</v>
      </c>
      <c r="E541" s="1" t="n">
        <v>237.3171631</v>
      </c>
      <c r="F541" s="1" t="n">
        <v>548.825518</v>
      </c>
      <c r="G541" s="1" t="n">
        <v>86.74841446</v>
      </c>
      <c r="H541" s="1" t="n">
        <v>1.20953112</v>
      </c>
      <c r="I541" s="1" t="s">
        <v>20</v>
      </c>
      <c r="J541" s="1" t="str">
        <f aca="false">"-"&amp;[2]Sheet1!A262</f>
        <v>-1.451907148</v>
      </c>
      <c r="K541" s="1" t="s">
        <v>19</v>
      </c>
      <c r="L541" s="1" t="n">
        <v>2.98E-031</v>
      </c>
      <c r="M541" s="1" t="n">
        <v>6.04E-029</v>
      </c>
      <c r="N541" s="1" t="s">
        <v>976</v>
      </c>
      <c r="O541" s="1" t="s">
        <v>21</v>
      </c>
      <c r="P541" s="1" t="s">
        <v>21</v>
      </c>
      <c r="Q541" s="1" t="s">
        <v>1167</v>
      </c>
      <c r="R541" s="1"/>
      <c r="S541" s="1"/>
    </row>
    <row r="542" customFormat="false" ht="13.5" hidden="false" customHeight="false" outlineLevel="0" collapsed="false">
      <c r="A542" s="1" t="s">
        <v>1168</v>
      </c>
      <c r="B542" s="1" t="n">
        <v>132</v>
      </c>
      <c r="C542" s="1" t="n">
        <v>287</v>
      </c>
      <c r="D542" s="1" t="n">
        <v>31</v>
      </c>
      <c r="E542" s="1" t="n">
        <v>75.62299781</v>
      </c>
      <c r="F542" s="1" t="n">
        <v>174.672252</v>
      </c>
      <c r="G542" s="1" t="n">
        <v>17.95641128</v>
      </c>
      <c r="H542" s="1" t="n">
        <v>1.207753497</v>
      </c>
      <c r="I542" s="1" t="s">
        <v>20</v>
      </c>
      <c r="J542" s="1" t="str">
        <f aca="false">"-"&amp;[2]Sheet1!A263</f>
        <v>-2.074325996</v>
      </c>
      <c r="K542" s="1" t="s">
        <v>19</v>
      </c>
      <c r="L542" s="1" t="n">
        <v>1.39E-016</v>
      </c>
      <c r="M542" s="1" t="n">
        <v>1.68E-014</v>
      </c>
      <c r="N542" s="1" t="s">
        <v>21</v>
      </c>
      <c r="O542" s="1" t="s">
        <v>21</v>
      </c>
      <c r="P542" s="1" t="s">
        <v>21</v>
      </c>
      <c r="Q542" s="1" t="s">
        <v>1169</v>
      </c>
      <c r="R542" s="1"/>
      <c r="S542" s="1"/>
    </row>
    <row r="543" customFormat="false" ht="13.5" hidden="false" customHeight="false" outlineLevel="0" collapsed="false">
      <c r="A543" s="1" t="s">
        <v>1170</v>
      </c>
      <c r="B543" s="1" t="n">
        <v>668</v>
      </c>
      <c r="C543" s="1" t="n">
        <v>1452</v>
      </c>
      <c r="D543" s="1" t="n">
        <v>92</v>
      </c>
      <c r="E543" s="1" t="n">
        <v>442.2987405</v>
      </c>
      <c r="F543" s="1" t="n">
        <v>1021.334309</v>
      </c>
      <c r="G543" s="1" t="n">
        <v>61.58925624</v>
      </c>
      <c r="H543" s="1" t="n">
        <v>1.207362136</v>
      </c>
      <c r="I543" s="1" t="s">
        <v>20</v>
      </c>
      <c r="J543" s="1" t="str">
        <f aca="false">"-"&amp;[2]Sheet1!A264</f>
        <v>-2.844270523</v>
      </c>
      <c r="K543" s="1" t="s">
        <v>19</v>
      </c>
      <c r="L543" s="1" t="n">
        <v>2.98E-077</v>
      </c>
      <c r="M543" s="1" t="n">
        <v>1.19E-074</v>
      </c>
      <c r="N543" s="1" t="s">
        <v>72</v>
      </c>
      <c r="O543" s="1" t="s">
        <v>1045</v>
      </c>
      <c r="P543" s="1" t="s">
        <v>95</v>
      </c>
      <c r="Q543" s="1" t="s">
        <v>1171</v>
      </c>
      <c r="R543" s="1"/>
      <c r="S543" s="1"/>
    </row>
    <row r="544" customFormat="false" ht="13.5" hidden="false" customHeight="false" outlineLevel="0" collapsed="false">
      <c r="A544" s="1" t="s">
        <v>1172</v>
      </c>
      <c r="B544" s="1" t="n">
        <v>35</v>
      </c>
      <c r="C544" s="1" t="n">
        <v>76</v>
      </c>
      <c r="D544" s="1" t="n">
        <v>0</v>
      </c>
      <c r="E544" s="1" t="n">
        <v>12.93944575</v>
      </c>
      <c r="F544" s="1" t="n">
        <v>29.84855329</v>
      </c>
      <c r="G544" s="1" t="n">
        <v>0.001</v>
      </c>
      <c r="H544" s="1" t="n">
        <v>1.205885187</v>
      </c>
      <c r="I544" s="1" t="s">
        <v>20</v>
      </c>
      <c r="J544" s="1" t="str">
        <f aca="false">"-"&amp;[2]Sheet1!A265</f>
        <v>-13.6594882</v>
      </c>
      <c r="K544" s="1" t="s">
        <v>19</v>
      </c>
      <c r="L544" s="1" t="n">
        <v>2.3E-005</v>
      </c>
      <c r="M544" s="1" t="n">
        <v>0.000504888</v>
      </c>
      <c r="N544" s="1" t="s">
        <v>21</v>
      </c>
      <c r="O544" s="1" t="s">
        <v>21</v>
      </c>
      <c r="P544" s="1" t="s">
        <v>21</v>
      </c>
      <c r="Q544" s="1" t="s">
        <v>21</v>
      </c>
      <c r="R544" s="1"/>
      <c r="S544" s="1"/>
    </row>
    <row r="545" customFormat="false" ht="13.5" hidden="false" customHeight="false" outlineLevel="0" collapsed="false">
      <c r="A545" s="1" t="s">
        <v>1173</v>
      </c>
      <c r="B545" s="1" t="n">
        <v>54</v>
      </c>
      <c r="C545" s="1" t="n">
        <v>117</v>
      </c>
      <c r="D545" s="1" t="n">
        <v>15</v>
      </c>
      <c r="E545" s="1" t="n">
        <v>32.43176216</v>
      </c>
      <c r="F545" s="1" t="n">
        <v>74.64912352</v>
      </c>
      <c r="G545" s="1" t="n">
        <v>9.108480598</v>
      </c>
      <c r="H545" s="1" t="n">
        <v>1.202717908</v>
      </c>
      <c r="I545" s="1" t="s">
        <v>20</v>
      </c>
      <c r="J545" s="1" t="str">
        <f aca="false">"-"&amp;[2]Sheet1!A266</f>
        <v>-1.832125093</v>
      </c>
      <c r="K545" s="1" t="s">
        <v>19</v>
      </c>
      <c r="L545" s="1" t="n">
        <v>1.52E-007</v>
      </c>
      <c r="M545" s="1" t="n">
        <v>5.27E-006</v>
      </c>
      <c r="N545" s="1" t="s">
        <v>21</v>
      </c>
      <c r="O545" s="1" t="s">
        <v>21</v>
      </c>
      <c r="P545" s="1" t="s">
        <v>21</v>
      </c>
      <c r="Q545" s="1" t="s">
        <v>21</v>
      </c>
      <c r="R545" s="1"/>
      <c r="S545" s="1"/>
    </row>
    <row r="546" customFormat="false" ht="13.5" hidden="false" customHeight="false" outlineLevel="0" collapsed="false">
      <c r="A546" s="1" t="s">
        <v>1174</v>
      </c>
      <c r="B546" s="1" t="n">
        <v>44</v>
      </c>
      <c r="C546" s="1" t="n">
        <v>95</v>
      </c>
      <c r="D546" s="1" t="n">
        <v>10</v>
      </c>
      <c r="E546" s="1" t="n">
        <v>26.42588028</v>
      </c>
      <c r="F546" s="1" t="n">
        <v>60.61253619</v>
      </c>
      <c r="G546" s="1" t="n">
        <v>6.072320398</v>
      </c>
      <c r="H546" s="1" t="n">
        <v>1.19766468</v>
      </c>
      <c r="I546" s="1" t="s">
        <v>20</v>
      </c>
      <c r="J546" s="1" t="str">
        <f aca="false">"-"&amp;[2]Sheet1!A267</f>
        <v>-2.12163171</v>
      </c>
      <c r="K546" s="1" t="s">
        <v>19</v>
      </c>
      <c r="L546" s="1" t="n">
        <v>2.45E-006</v>
      </c>
      <c r="M546" s="1" t="n">
        <v>6.79E-005</v>
      </c>
      <c r="N546" s="1" t="s">
        <v>21</v>
      </c>
      <c r="O546" s="1" t="s">
        <v>21</v>
      </c>
      <c r="P546" s="1" t="s">
        <v>21</v>
      </c>
      <c r="Q546" s="1" t="s">
        <v>21</v>
      </c>
      <c r="R546" s="1"/>
      <c r="S546" s="1"/>
    </row>
    <row r="547" customFormat="false" ht="13.5" hidden="false" customHeight="false" outlineLevel="0" collapsed="false">
      <c r="A547" s="1" t="s">
        <v>1175</v>
      </c>
      <c r="B547" s="1" t="n">
        <v>1426</v>
      </c>
      <c r="C547" s="1" t="n">
        <v>3078</v>
      </c>
      <c r="D547" s="1" t="n">
        <v>136</v>
      </c>
      <c r="E547" s="1" t="n">
        <v>719.9438294</v>
      </c>
      <c r="F547" s="1" t="n">
        <v>1650.858189</v>
      </c>
      <c r="G547" s="1" t="n">
        <v>69.42180295</v>
      </c>
      <c r="H547" s="1" t="n">
        <v>1.19725994</v>
      </c>
      <c r="I547" s="1" t="s">
        <v>20</v>
      </c>
      <c r="J547" s="1" t="str">
        <f aca="false">"-"&amp;[2]Sheet1!A268</f>
        <v>-3.374423612</v>
      </c>
      <c r="K547" s="1" t="s">
        <v>19</v>
      </c>
      <c r="L547" s="1" t="n">
        <v>1.67E-159</v>
      </c>
      <c r="M547" s="1" t="n">
        <v>8.42E-157</v>
      </c>
      <c r="N547" s="1" t="s">
        <v>656</v>
      </c>
      <c r="O547" s="1" t="s">
        <v>862</v>
      </c>
      <c r="P547" s="1" t="s">
        <v>863</v>
      </c>
      <c r="Q547" s="1" t="s">
        <v>1176</v>
      </c>
      <c r="R547" s="1"/>
      <c r="S547" s="1"/>
    </row>
    <row r="548" customFormat="false" ht="13.5" hidden="false" customHeight="false" outlineLevel="0" collapsed="false">
      <c r="A548" s="1" t="s">
        <v>1177</v>
      </c>
      <c r="B548" s="1" t="n">
        <v>78</v>
      </c>
      <c r="C548" s="1" t="n">
        <v>168</v>
      </c>
      <c r="D548" s="1" t="n">
        <v>20</v>
      </c>
      <c r="E548" s="1" t="n">
        <v>16.42964976</v>
      </c>
      <c r="F548" s="1" t="n">
        <v>37.59283244</v>
      </c>
      <c r="G548" s="1" t="n">
        <v>4.259332952</v>
      </c>
      <c r="H548" s="1" t="n">
        <v>1.194155894</v>
      </c>
      <c r="I548" s="1" t="s">
        <v>20</v>
      </c>
      <c r="J548" s="1" t="str">
        <f aca="false">"-"&amp;[2]Sheet1!A269</f>
        <v>-1.947602311</v>
      </c>
      <c r="K548" s="1" t="s">
        <v>19</v>
      </c>
      <c r="L548" s="1" t="n">
        <v>3.81E-010</v>
      </c>
      <c r="M548" s="1" t="n">
        <v>1.97E-008</v>
      </c>
      <c r="N548" s="1" t="s">
        <v>21</v>
      </c>
      <c r="O548" s="1" t="s">
        <v>21</v>
      </c>
      <c r="P548" s="1" t="s">
        <v>21</v>
      </c>
      <c r="Q548" s="1" t="s">
        <v>21</v>
      </c>
      <c r="R548" s="1"/>
      <c r="S548" s="1"/>
    </row>
    <row r="549" customFormat="false" ht="13.5" hidden="false" customHeight="false" outlineLevel="0" collapsed="false">
      <c r="A549" s="1" t="s">
        <v>1178</v>
      </c>
      <c r="B549" s="1" t="n">
        <v>450</v>
      </c>
      <c r="C549" s="1" t="n">
        <v>969</v>
      </c>
      <c r="D549" s="1" t="n">
        <v>166</v>
      </c>
      <c r="E549" s="1" t="n">
        <v>358.133991</v>
      </c>
      <c r="F549" s="1" t="n">
        <v>819.2545655</v>
      </c>
      <c r="G549" s="1" t="n">
        <v>133.573101</v>
      </c>
      <c r="H549" s="1" t="n">
        <v>1.193812354</v>
      </c>
      <c r="I549" s="1" t="s">
        <v>20</v>
      </c>
      <c r="J549" s="1" t="str">
        <f aca="false">"-"&amp;[2]Sheet1!A270</f>
        <v>-1.422869946</v>
      </c>
      <c r="K549" s="1" t="s">
        <v>19</v>
      </c>
      <c r="L549" s="1" t="n">
        <v>2.94E-051</v>
      </c>
      <c r="M549" s="1" t="n">
        <v>8.91E-049</v>
      </c>
      <c r="N549" s="1" t="s">
        <v>946</v>
      </c>
      <c r="O549" s="1" t="s">
        <v>947</v>
      </c>
      <c r="P549" s="1" t="s">
        <v>1179</v>
      </c>
      <c r="Q549" s="1" t="s">
        <v>1180</v>
      </c>
      <c r="R549" s="1"/>
      <c r="S549" s="1"/>
    </row>
    <row r="550" customFormat="false" ht="13.5" hidden="false" customHeight="false" outlineLevel="0" collapsed="false">
      <c r="A550" s="1" t="s">
        <v>1181</v>
      </c>
      <c r="B550" s="1" t="n">
        <v>46</v>
      </c>
      <c r="C550" s="1" t="n">
        <v>99</v>
      </c>
      <c r="D550" s="1" t="n">
        <v>10</v>
      </c>
      <c r="E550" s="1" t="n">
        <v>39.5302034</v>
      </c>
      <c r="F550" s="1" t="n">
        <v>90.3791966</v>
      </c>
      <c r="G550" s="1" t="n">
        <v>8.688586102</v>
      </c>
      <c r="H550" s="1" t="n">
        <v>1.193035354</v>
      </c>
      <c r="I550" s="1" t="s">
        <v>20</v>
      </c>
      <c r="J550" s="1" t="str">
        <f aca="false">"-"&amp;[2]Sheet1!A271</f>
        <v>-2.185762048</v>
      </c>
      <c r="K550" s="1" t="s">
        <v>19</v>
      </c>
      <c r="L550" s="1" t="n">
        <v>1.62E-006</v>
      </c>
      <c r="M550" s="1" t="n">
        <v>4.62E-005</v>
      </c>
      <c r="N550" s="1" t="s">
        <v>21</v>
      </c>
      <c r="O550" s="1" t="s">
        <v>21</v>
      </c>
      <c r="P550" s="1" t="s">
        <v>21</v>
      </c>
      <c r="Q550" s="1" t="s">
        <v>21</v>
      </c>
      <c r="R550" s="1"/>
      <c r="S550" s="1"/>
    </row>
    <row r="551" customFormat="false" ht="13.5" hidden="false" customHeight="false" outlineLevel="0" collapsed="false">
      <c r="A551" s="1" t="s">
        <v>1182</v>
      </c>
      <c r="B551" s="1" t="n">
        <v>79</v>
      </c>
      <c r="C551" s="1" t="n">
        <v>170</v>
      </c>
      <c r="D551" s="1" t="n">
        <v>33</v>
      </c>
      <c r="E551" s="1" t="n">
        <v>24.45038235</v>
      </c>
      <c r="F551" s="1" t="n">
        <v>55.894561</v>
      </c>
      <c r="G551" s="1" t="n">
        <v>10.32643452</v>
      </c>
      <c r="H551" s="1" t="n">
        <v>1.192850878</v>
      </c>
      <c r="I551" s="1" t="s">
        <v>20</v>
      </c>
      <c r="J551" s="1" t="str">
        <f aca="false">"-"&amp;[2]Sheet1!A272</f>
        <v>-1.243514815</v>
      </c>
      <c r="K551" s="1" t="s">
        <v>19</v>
      </c>
      <c r="L551" s="1" t="n">
        <v>3.1E-010</v>
      </c>
      <c r="M551" s="1" t="n">
        <v>1.63E-008</v>
      </c>
      <c r="N551" s="1" t="s">
        <v>21</v>
      </c>
      <c r="O551" s="1" t="s">
        <v>1183</v>
      </c>
      <c r="P551" s="1" t="s">
        <v>30</v>
      </c>
      <c r="Q551" s="1" t="s">
        <v>1184</v>
      </c>
      <c r="R551" s="1"/>
      <c r="S551" s="1"/>
    </row>
    <row r="552" customFormat="false" ht="13.5" hidden="false" customHeight="false" outlineLevel="0" collapsed="false">
      <c r="A552" s="1" t="s">
        <v>1185</v>
      </c>
      <c r="B552" s="1" t="n">
        <v>172</v>
      </c>
      <c r="C552" s="1" t="n">
        <v>370</v>
      </c>
      <c r="D552" s="1" t="n">
        <v>51</v>
      </c>
      <c r="E552" s="1" t="n">
        <v>71.06909025</v>
      </c>
      <c r="F552" s="1" t="n">
        <v>162.4112458</v>
      </c>
      <c r="G552" s="1" t="n">
        <v>21.30592418</v>
      </c>
      <c r="H552" s="1" t="n">
        <v>1.192357396</v>
      </c>
      <c r="I552" s="1" t="s">
        <v>20</v>
      </c>
      <c r="J552" s="1" t="str">
        <f aca="false">"-"&amp;[2]Sheet1!A273</f>
        <v>-1.737967599</v>
      </c>
      <c r="K552" s="1" t="s">
        <v>19</v>
      </c>
      <c r="L552" s="1" t="n">
        <v>1.51E-020</v>
      </c>
      <c r="M552" s="1" t="n">
        <v>2.19E-018</v>
      </c>
      <c r="N552" s="1" t="s">
        <v>21</v>
      </c>
      <c r="O552" s="1" t="s">
        <v>21</v>
      </c>
      <c r="P552" s="1" t="s">
        <v>21</v>
      </c>
      <c r="Q552" s="1" t="s">
        <v>1186</v>
      </c>
      <c r="R552" s="1"/>
      <c r="S552" s="1"/>
    </row>
    <row r="553" customFormat="false" ht="13.5" hidden="false" customHeight="false" outlineLevel="0" collapsed="false">
      <c r="A553" s="1" t="s">
        <v>1187</v>
      </c>
      <c r="B553" s="1" t="n">
        <v>312</v>
      </c>
      <c r="C553" s="1" t="n">
        <v>671</v>
      </c>
      <c r="D553" s="1" t="n">
        <v>28</v>
      </c>
      <c r="E553" s="1" t="n">
        <v>273.9465514</v>
      </c>
      <c r="F553" s="1" t="n">
        <v>625.8868518</v>
      </c>
      <c r="G553" s="1" t="n">
        <v>24.85691154</v>
      </c>
      <c r="H553" s="1" t="n">
        <v>1.192007427</v>
      </c>
      <c r="I553" s="1" t="s">
        <v>20</v>
      </c>
      <c r="J553" s="1" t="str">
        <f aca="false">"-"&amp;[2]Sheet1!A274</f>
        <v>-3.462175483</v>
      </c>
      <c r="K553" s="1" t="s">
        <v>19</v>
      </c>
      <c r="L553" s="1" t="n">
        <v>6.14E-036</v>
      </c>
      <c r="M553" s="1" t="n">
        <v>1.4E-033</v>
      </c>
      <c r="N553" s="1" t="s">
        <v>656</v>
      </c>
      <c r="O553" s="1" t="s">
        <v>862</v>
      </c>
      <c r="P553" s="1" t="s">
        <v>863</v>
      </c>
      <c r="Q553" s="1" t="s">
        <v>1188</v>
      </c>
      <c r="R553" s="1"/>
      <c r="S553" s="1"/>
    </row>
    <row r="554" customFormat="false" ht="13.5" hidden="false" customHeight="false" outlineLevel="0" collapsed="false">
      <c r="A554" s="1" t="s">
        <v>1189</v>
      </c>
      <c r="B554" s="1" t="n">
        <v>55</v>
      </c>
      <c r="C554" s="1" t="n">
        <v>118</v>
      </c>
      <c r="D554" s="1" t="n">
        <v>12</v>
      </c>
      <c r="E554" s="1" t="n">
        <v>52.26883672</v>
      </c>
      <c r="F554" s="1" t="n">
        <v>119.1308436</v>
      </c>
      <c r="G554" s="1" t="n">
        <v>11.53026485</v>
      </c>
      <c r="H554" s="1" t="n">
        <v>1.188524026</v>
      </c>
      <c r="I554" s="1" t="s">
        <v>20</v>
      </c>
      <c r="J554" s="1" t="str">
        <f aca="false">"-"&amp;[2]Sheet1!A275</f>
        <v>-2.180525399</v>
      </c>
      <c r="K554" s="1" t="s">
        <v>19</v>
      </c>
      <c r="L554" s="1" t="n">
        <v>1.75E-007</v>
      </c>
      <c r="M554" s="1" t="n">
        <v>6.02E-006</v>
      </c>
      <c r="N554" s="1" t="s">
        <v>21</v>
      </c>
      <c r="O554" s="1" t="s">
        <v>21</v>
      </c>
      <c r="P554" s="1" t="s">
        <v>21</v>
      </c>
      <c r="Q554" s="1" t="s">
        <v>21</v>
      </c>
      <c r="R554" s="1"/>
      <c r="S554" s="1"/>
    </row>
    <row r="555" customFormat="false" ht="13.5" hidden="false" customHeight="false" outlineLevel="0" collapsed="false">
      <c r="A555" s="1" t="s">
        <v>1190</v>
      </c>
      <c r="B555" s="1" t="n">
        <v>186</v>
      </c>
      <c r="C555" s="1" t="n">
        <v>399</v>
      </c>
      <c r="D555" s="1" t="n">
        <v>36</v>
      </c>
      <c r="E555" s="1" t="n">
        <v>37.32898062</v>
      </c>
      <c r="F555" s="1" t="n">
        <v>85.06837688</v>
      </c>
      <c r="G555" s="1" t="n">
        <v>7.30488829</v>
      </c>
      <c r="H555" s="1" t="n">
        <v>1.188326815</v>
      </c>
      <c r="I555" s="1" t="s">
        <v>20</v>
      </c>
      <c r="J555" s="1" t="str">
        <f aca="false">"-"&amp;[2]Sheet1!A276</f>
        <v>-2.353361996</v>
      </c>
      <c r="K555" s="1" t="s">
        <v>19</v>
      </c>
      <c r="L555" s="1" t="n">
        <v>6.34E-022</v>
      </c>
      <c r="M555" s="1" t="n">
        <v>9.8E-020</v>
      </c>
      <c r="N555" s="1" t="s">
        <v>208</v>
      </c>
      <c r="O555" s="1" t="s">
        <v>1191</v>
      </c>
      <c r="P555" s="1" t="s">
        <v>34</v>
      </c>
      <c r="Q555" s="1" t="s">
        <v>1192</v>
      </c>
      <c r="R555" s="1"/>
      <c r="S555" s="1"/>
    </row>
    <row r="556" customFormat="false" ht="13.5" hidden="false" customHeight="false" outlineLevel="0" collapsed="false">
      <c r="A556" s="1" t="s">
        <v>1193</v>
      </c>
      <c r="B556" s="1" t="n">
        <v>350</v>
      </c>
      <c r="C556" s="1" t="n">
        <v>750</v>
      </c>
      <c r="D556" s="1" t="n">
        <v>122</v>
      </c>
      <c r="E556" s="1" t="n">
        <v>184.7888167</v>
      </c>
      <c r="F556" s="1" t="n">
        <v>420.6597584</v>
      </c>
      <c r="G556" s="1" t="n">
        <v>65.12464406</v>
      </c>
      <c r="H556" s="1" t="n">
        <v>1.186776364</v>
      </c>
      <c r="I556" s="1" t="s">
        <v>20</v>
      </c>
      <c r="J556" s="1" t="str">
        <f aca="false">"-"&amp;[2]Sheet1!A277</f>
        <v>-1.504601961</v>
      </c>
      <c r="K556" s="1" t="s">
        <v>19</v>
      </c>
      <c r="L556" s="1" t="n">
        <v>1.05E-039</v>
      </c>
      <c r="M556" s="1" t="n">
        <v>2.63E-037</v>
      </c>
      <c r="N556" s="1" t="s">
        <v>72</v>
      </c>
      <c r="O556" s="1" t="s">
        <v>21</v>
      </c>
      <c r="P556" s="1" t="s">
        <v>21</v>
      </c>
      <c r="Q556" s="1" t="s">
        <v>1194</v>
      </c>
      <c r="R556" s="1"/>
      <c r="S556" s="1"/>
    </row>
    <row r="557" customFormat="false" ht="13.5" hidden="false" customHeight="false" outlineLevel="0" collapsed="false">
      <c r="A557" s="1" t="s">
        <v>1195</v>
      </c>
      <c r="B557" s="1" t="n">
        <v>297</v>
      </c>
      <c r="C557" s="1" t="n">
        <v>636</v>
      </c>
      <c r="D557" s="1" t="n">
        <v>37</v>
      </c>
      <c r="E557" s="1" t="n">
        <v>283.9218468</v>
      </c>
      <c r="F557" s="1" t="n">
        <v>645.8944342</v>
      </c>
      <c r="G557" s="1" t="n">
        <v>35.76201475</v>
      </c>
      <c r="H557" s="1" t="n">
        <v>1.185804525</v>
      </c>
      <c r="I557" s="1" t="s">
        <v>20</v>
      </c>
      <c r="J557" s="1" t="str">
        <f aca="false">"-"&amp;[2]Sheet1!A278</f>
        <v>-2.988993942</v>
      </c>
      <c r="K557" s="1" t="s">
        <v>19</v>
      </c>
      <c r="L557" s="1" t="n">
        <v>6.99E-034</v>
      </c>
      <c r="M557" s="1" t="n">
        <v>1.54E-031</v>
      </c>
      <c r="N557" s="1" t="s">
        <v>21</v>
      </c>
      <c r="O557" s="1" t="s">
        <v>21</v>
      </c>
      <c r="P557" s="1" t="s">
        <v>21</v>
      </c>
      <c r="Q557" s="1" t="s">
        <v>21</v>
      </c>
      <c r="R557" s="1"/>
      <c r="S557" s="1"/>
    </row>
    <row r="558" customFormat="false" ht="13.5" hidden="false" customHeight="false" outlineLevel="0" collapsed="false">
      <c r="A558" s="1" t="s">
        <v>1196</v>
      </c>
      <c r="B558" s="1" t="n">
        <v>78</v>
      </c>
      <c r="C558" s="1" t="n">
        <v>167</v>
      </c>
      <c r="D558" s="1" t="n">
        <v>24</v>
      </c>
      <c r="E558" s="1" t="n">
        <v>35.19983621</v>
      </c>
      <c r="F558" s="1" t="n">
        <v>80.06165726</v>
      </c>
      <c r="G558" s="1" t="n">
        <v>10.95053086</v>
      </c>
      <c r="H558" s="1" t="n">
        <v>1.185542764</v>
      </c>
      <c r="I558" s="1" t="s">
        <v>20</v>
      </c>
      <c r="J558" s="1" t="str">
        <f aca="false">"-"&amp;[2]Sheet1!A279</f>
        <v>-1.684567905</v>
      </c>
      <c r="K558" s="1" t="s">
        <v>19</v>
      </c>
      <c r="L558" s="1" t="n">
        <v>5.39E-010</v>
      </c>
      <c r="M558" s="1" t="n">
        <v>2.74E-008</v>
      </c>
      <c r="N558" s="1" t="s">
        <v>573</v>
      </c>
      <c r="O558" s="1" t="s">
        <v>1197</v>
      </c>
      <c r="P558" s="1" t="s">
        <v>1198</v>
      </c>
      <c r="Q558" s="1" t="s">
        <v>1199</v>
      </c>
      <c r="R558" s="1"/>
      <c r="S558" s="1"/>
    </row>
    <row r="559" customFormat="false" ht="13.5" hidden="false" customHeight="false" outlineLevel="0" collapsed="false">
      <c r="A559" s="1" t="s">
        <v>1200</v>
      </c>
      <c r="B559" s="1" t="n">
        <v>234</v>
      </c>
      <c r="C559" s="1" t="n">
        <v>501</v>
      </c>
      <c r="D559" s="1" t="n">
        <v>44</v>
      </c>
      <c r="E559" s="1" t="n">
        <v>45.32928548</v>
      </c>
      <c r="F559" s="1" t="n">
        <v>103.1009831</v>
      </c>
      <c r="G559" s="1" t="n">
        <v>8.617743913</v>
      </c>
      <c r="H559" s="1" t="n">
        <v>1.185542764</v>
      </c>
      <c r="I559" s="1" t="s">
        <v>20</v>
      </c>
      <c r="J559" s="1" t="str">
        <f aca="false">"-"&amp;[2]Sheet1!A280</f>
        <v>-2.395061288</v>
      </c>
      <c r="K559" s="1" t="s">
        <v>19</v>
      </c>
      <c r="L559" s="1" t="n">
        <v>4.99E-027</v>
      </c>
      <c r="M559" s="1" t="n">
        <v>9.05E-025</v>
      </c>
      <c r="N559" s="1" t="s">
        <v>21</v>
      </c>
      <c r="O559" s="1" t="s">
        <v>21</v>
      </c>
      <c r="P559" s="1" t="s">
        <v>21</v>
      </c>
      <c r="Q559" s="1" t="s">
        <v>21</v>
      </c>
      <c r="R559" s="1"/>
      <c r="S559" s="1"/>
    </row>
    <row r="560" customFormat="false" ht="13.5" hidden="false" customHeight="false" outlineLevel="0" collapsed="false">
      <c r="A560" s="1" t="s">
        <v>1201</v>
      </c>
      <c r="B560" s="1" t="n">
        <v>358</v>
      </c>
      <c r="C560" s="1" t="n">
        <v>766</v>
      </c>
      <c r="D560" s="1" t="n">
        <v>41</v>
      </c>
      <c r="E560" s="1" t="n">
        <v>352.6697786</v>
      </c>
      <c r="F560" s="1" t="n">
        <v>801.6338596</v>
      </c>
      <c r="G560" s="1" t="n">
        <v>40.83635468</v>
      </c>
      <c r="H560" s="1" t="n">
        <v>1.184625495</v>
      </c>
      <c r="I560" s="1" t="s">
        <v>20</v>
      </c>
      <c r="J560" s="1" t="str">
        <f aca="false">"-"&amp;[2]Sheet1!A281</f>
        <v>-3.110391959</v>
      </c>
      <c r="K560" s="1" t="s">
        <v>19</v>
      </c>
      <c r="L560" s="1" t="n">
        <v>2.11E-040</v>
      </c>
      <c r="M560" s="1" t="n">
        <v>5.39E-038</v>
      </c>
      <c r="N560" s="1" t="s">
        <v>21</v>
      </c>
      <c r="O560" s="1" t="s">
        <v>21</v>
      </c>
      <c r="P560" s="1" t="s">
        <v>21</v>
      </c>
      <c r="Q560" s="1" t="s">
        <v>21</v>
      </c>
      <c r="R560" s="1"/>
      <c r="S560" s="1"/>
    </row>
    <row r="561" customFormat="false" ht="13.5" hidden="false" customHeight="false" outlineLevel="0" collapsed="false">
      <c r="A561" s="1" t="s">
        <v>1202</v>
      </c>
      <c r="B561" s="1" t="n">
        <v>36</v>
      </c>
      <c r="C561" s="1" t="n">
        <v>77</v>
      </c>
      <c r="D561" s="1" t="n">
        <v>6</v>
      </c>
      <c r="E561" s="1" t="n">
        <v>9.33562763</v>
      </c>
      <c r="F561" s="1" t="n">
        <v>21.21259546</v>
      </c>
      <c r="G561" s="1" t="n">
        <v>1.5731501</v>
      </c>
      <c r="H561" s="1" t="n">
        <v>1.184102229</v>
      </c>
      <c r="I561" s="1" t="s">
        <v>20</v>
      </c>
      <c r="J561" s="1" t="str">
        <f aca="false">"-"&amp;[2]Sheet1!A282</f>
        <v>-2.569090687</v>
      </c>
      <c r="K561" s="1" t="s">
        <v>19</v>
      </c>
      <c r="L561" s="1" t="n">
        <v>2.66E-005</v>
      </c>
      <c r="M561" s="1" t="n">
        <v>0.000571173</v>
      </c>
      <c r="N561" s="1" t="s">
        <v>573</v>
      </c>
      <c r="O561" s="1" t="s">
        <v>1203</v>
      </c>
      <c r="P561" s="1" t="s">
        <v>1204</v>
      </c>
      <c r="Q561" s="1" t="s">
        <v>1205</v>
      </c>
      <c r="R561" s="1"/>
      <c r="S561" s="1"/>
    </row>
    <row r="562" customFormat="false" ht="13.5" hidden="false" customHeight="false" outlineLevel="0" collapsed="false">
      <c r="A562" s="1" t="s">
        <v>1206</v>
      </c>
      <c r="B562" s="1" t="n">
        <v>209</v>
      </c>
      <c r="C562" s="1" t="n">
        <v>447</v>
      </c>
      <c r="D562" s="1" t="n">
        <v>61</v>
      </c>
      <c r="E562" s="1" t="n">
        <v>203.4076417</v>
      </c>
      <c r="F562" s="1" t="n">
        <v>462.158097</v>
      </c>
      <c r="G562" s="1" t="n">
        <v>60.02452134</v>
      </c>
      <c r="H562" s="1" t="n">
        <v>1.184012579</v>
      </c>
      <c r="I562" s="1" t="s">
        <v>20</v>
      </c>
      <c r="J562" s="1" t="str">
        <f aca="false">"-"&amp;[2]Sheet1!A283</f>
        <v>-1.760749981</v>
      </c>
      <c r="K562" s="1" t="s">
        <v>19</v>
      </c>
      <c r="L562" s="1" t="n">
        <v>3.06E-024</v>
      </c>
      <c r="M562" s="1" t="n">
        <v>5.09E-022</v>
      </c>
      <c r="N562" s="1" t="s">
        <v>976</v>
      </c>
      <c r="O562" s="1" t="s">
        <v>1207</v>
      </c>
      <c r="P562" s="1" t="s">
        <v>1208</v>
      </c>
      <c r="Q562" s="1" t="s">
        <v>1209</v>
      </c>
      <c r="R562" s="1"/>
      <c r="S562" s="1"/>
    </row>
    <row r="563" customFormat="false" ht="13.5" hidden="false" customHeight="false" outlineLevel="0" collapsed="false">
      <c r="A563" s="1" t="s">
        <v>1210</v>
      </c>
      <c r="B563" s="1" t="n">
        <v>120</v>
      </c>
      <c r="C563" s="1" t="n">
        <v>256</v>
      </c>
      <c r="D563" s="1" t="n">
        <v>52</v>
      </c>
      <c r="E563" s="1" t="n">
        <v>30.24490907</v>
      </c>
      <c r="F563" s="1" t="n">
        <v>68.54457168</v>
      </c>
      <c r="G563" s="1" t="n">
        <v>13.25111041</v>
      </c>
      <c r="H563" s="1" t="n">
        <v>1.180350095</v>
      </c>
      <c r="I563" s="1" t="s">
        <v>20</v>
      </c>
      <c r="J563" s="1" t="str">
        <f aca="false">"-"&amp;[2]Sheet1!A284</f>
        <v>-1.190579064</v>
      </c>
      <c r="K563" s="1" t="s">
        <v>19</v>
      </c>
      <c r="L563" s="1" t="n">
        <v>1.8E-014</v>
      </c>
      <c r="M563" s="1" t="n">
        <v>1.86E-012</v>
      </c>
      <c r="N563" s="1" t="s">
        <v>21</v>
      </c>
      <c r="O563" s="1" t="s">
        <v>21</v>
      </c>
      <c r="P563" s="1" t="s">
        <v>21</v>
      </c>
      <c r="Q563" s="1" t="s">
        <v>1211</v>
      </c>
      <c r="R563" s="1"/>
      <c r="S563" s="1"/>
    </row>
    <row r="564" customFormat="false" ht="13.5" hidden="false" customHeight="false" outlineLevel="0" collapsed="false">
      <c r="A564" s="1" t="s">
        <v>1212</v>
      </c>
      <c r="B564" s="1" t="n">
        <v>333</v>
      </c>
      <c r="C564" s="1" t="n">
        <v>710</v>
      </c>
      <c r="D564" s="1" t="n">
        <v>32</v>
      </c>
      <c r="E564" s="1" t="n">
        <v>322.1490307</v>
      </c>
      <c r="F564" s="1" t="n">
        <v>729.680951</v>
      </c>
      <c r="G564" s="1" t="n">
        <v>31.29972095</v>
      </c>
      <c r="H564" s="1" t="n">
        <v>1.179537537</v>
      </c>
      <c r="I564" s="1" t="s">
        <v>20</v>
      </c>
      <c r="J564" s="1" t="str">
        <f aca="false">"-"&amp;[2]Sheet1!A285</f>
        <v>-3.363506554</v>
      </c>
      <c r="K564" s="1" t="s">
        <v>19</v>
      </c>
      <c r="L564" s="1" t="n">
        <v>2.51E-037</v>
      </c>
      <c r="M564" s="1" t="n">
        <v>5.95E-035</v>
      </c>
      <c r="N564" s="1" t="s">
        <v>21</v>
      </c>
      <c r="O564" s="1" t="s">
        <v>1121</v>
      </c>
      <c r="P564" s="1" t="s">
        <v>297</v>
      </c>
      <c r="Q564" s="1" t="s">
        <v>1213</v>
      </c>
      <c r="R564" s="1"/>
      <c r="S564" s="1"/>
    </row>
    <row r="565" customFormat="false" ht="13.5" hidden="false" customHeight="false" outlineLevel="0" collapsed="false">
      <c r="A565" s="1" t="s">
        <v>1214</v>
      </c>
      <c r="B565" s="1" t="n">
        <v>109</v>
      </c>
      <c r="C565" s="1" t="n">
        <v>232</v>
      </c>
      <c r="D565" s="1" t="n">
        <v>24</v>
      </c>
      <c r="E565" s="1" t="n">
        <v>22.01230783</v>
      </c>
      <c r="F565" s="1" t="n">
        <v>49.77246261</v>
      </c>
      <c r="G565" s="1" t="n">
        <v>4.900362561</v>
      </c>
      <c r="H565" s="1" t="n">
        <v>1.17703736</v>
      </c>
      <c r="I565" s="1" t="s">
        <v>20</v>
      </c>
      <c r="J565" s="1" t="str">
        <f aca="false">"-"&amp;[2]Sheet1!A286</f>
        <v>-2.167350011</v>
      </c>
      <c r="K565" s="1" t="s">
        <v>19</v>
      </c>
      <c r="L565" s="1" t="n">
        <v>3.38E-013</v>
      </c>
      <c r="M565" s="1" t="n">
        <v>2.7E-011</v>
      </c>
      <c r="N565" s="1" t="s">
        <v>21</v>
      </c>
      <c r="O565" s="1" t="s">
        <v>21</v>
      </c>
      <c r="P565" s="1" t="s">
        <v>21</v>
      </c>
      <c r="Q565" s="1" t="s">
        <v>21</v>
      </c>
      <c r="R565" s="1"/>
      <c r="S565" s="1"/>
    </row>
    <row r="566" customFormat="false" ht="13.5" hidden="false" customHeight="false" outlineLevel="0" collapsed="false">
      <c r="A566" s="1" t="s">
        <v>1215</v>
      </c>
      <c r="B566" s="1" t="n">
        <v>78</v>
      </c>
      <c r="C566" s="1" t="n">
        <v>166</v>
      </c>
      <c r="D566" s="1" t="n">
        <v>9</v>
      </c>
      <c r="E566" s="1" t="n">
        <v>52.07248497</v>
      </c>
      <c r="F566" s="1" t="n">
        <v>117.7291079</v>
      </c>
      <c r="G566" s="1" t="n">
        <v>6.074829622</v>
      </c>
      <c r="H566" s="1" t="n">
        <v>1.176877903</v>
      </c>
      <c r="I566" s="1" t="s">
        <v>20</v>
      </c>
      <c r="J566" s="1" t="str">
        <f aca="false">"-"&amp;[2]Sheet1!A287</f>
        <v>-3.099605404</v>
      </c>
      <c r="K566" s="1" t="s">
        <v>19</v>
      </c>
      <c r="L566" s="1" t="n">
        <v>7.63E-010</v>
      </c>
      <c r="M566" s="1" t="n">
        <v>3.8E-008</v>
      </c>
      <c r="N566" s="1" t="s">
        <v>21</v>
      </c>
      <c r="O566" s="1" t="s">
        <v>21</v>
      </c>
      <c r="P566" s="1" t="s">
        <v>21</v>
      </c>
      <c r="Q566" s="1" t="s">
        <v>21</v>
      </c>
      <c r="R566" s="1"/>
      <c r="S566" s="1"/>
    </row>
    <row r="567" customFormat="false" ht="13.5" hidden="false" customHeight="false" outlineLevel="0" collapsed="false">
      <c r="A567" s="1" t="s">
        <v>1216</v>
      </c>
      <c r="B567" s="1" t="n">
        <v>105</v>
      </c>
      <c r="C567" s="1" t="n">
        <v>223</v>
      </c>
      <c r="D567" s="1" t="n">
        <v>11</v>
      </c>
      <c r="E567" s="1" t="n">
        <v>33.00313886</v>
      </c>
      <c r="F567" s="1" t="n">
        <v>74.46168766</v>
      </c>
      <c r="G567" s="1" t="n">
        <v>3.495719078</v>
      </c>
      <c r="H567" s="1" t="n">
        <v>1.173895072</v>
      </c>
      <c r="I567" s="1" t="s">
        <v>20</v>
      </c>
      <c r="J567" s="1" t="str">
        <f aca="false">"-"&amp;[2]Sheet1!A288</f>
        <v>-3.238942086</v>
      </c>
      <c r="K567" s="1" t="s">
        <v>19</v>
      </c>
      <c r="L567" s="1" t="n">
        <v>1.08E-012</v>
      </c>
      <c r="M567" s="1" t="n">
        <v>7.76E-011</v>
      </c>
      <c r="N567" s="1" t="s">
        <v>21</v>
      </c>
      <c r="O567" s="1" t="s">
        <v>21</v>
      </c>
      <c r="P567" s="1" t="s">
        <v>21</v>
      </c>
      <c r="Q567" s="1" t="s">
        <v>21</v>
      </c>
      <c r="R567" s="1"/>
      <c r="S567" s="1"/>
    </row>
    <row r="568" customFormat="false" ht="13.5" hidden="false" customHeight="false" outlineLevel="0" collapsed="false">
      <c r="A568" s="1" t="s">
        <v>1217</v>
      </c>
      <c r="B568" s="1" t="n">
        <v>58</v>
      </c>
      <c r="C568" s="1" t="n">
        <v>123</v>
      </c>
      <c r="D568" s="1" t="n">
        <v>12</v>
      </c>
      <c r="E568" s="1" t="n">
        <v>24.78935691</v>
      </c>
      <c r="F568" s="1" t="n">
        <v>55.84759078</v>
      </c>
      <c r="G568" s="1" t="n">
        <v>5.185568848</v>
      </c>
      <c r="H568" s="1" t="n">
        <v>1.1717742</v>
      </c>
      <c r="I568" s="1" t="s">
        <v>20</v>
      </c>
      <c r="J568" s="1" t="str">
        <f aca="false">"-"&amp;[2]Sheet1!A289</f>
        <v>-2.257146681</v>
      </c>
      <c r="K568" s="1" t="s">
        <v>19</v>
      </c>
      <c r="L568" s="1" t="n">
        <v>1.34E-007</v>
      </c>
      <c r="M568" s="1" t="n">
        <v>4.69E-006</v>
      </c>
      <c r="N568" s="1" t="s">
        <v>21</v>
      </c>
      <c r="O568" s="1" t="s">
        <v>21</v>
      </c>
      <c r="P568" s="1" t="s">
        <v>21</v>
      </c>
      <c r="Q568" s="1" t="s">
        <v>21</v>
      </c>
      <c r="R568" s="1"/>
      <c r="S568" s="1"/>
    </row>
    <row r="569" customFormat="false" ht="13.5" hidden="false" customHeight="false" outlineLevel="0" collapsed="false">
      <c r="A569" s="1" t="s">
        <v>1218</v>
      </c>
      <c r="B569" s="1" t="n">
        <v>532</v>
      </c>
      <c r="C569" s="1" t="n">
        <v>1128</v>
      </c>
      <c r="D569" s="1" t="n">
        <v>95</v>
      </c>
      <c r="E569" s="1" t="n">
        <v>271.1324114</v>
      </c>
      <c r="F569" s="1" t="n">
        <v>610.718349</v>
      </c>
      <c r="G569" s="1" t="n">
        <v>48.95209709</v>
      </c>
      <c r="H569" s="1" t="n">
        <v>1.171509607</v>
      </c>
      <c r="I569" s="1" t="s">
        <v>20</v>
      </c>
      <c r="J569" s="1" t="str">
        <f aca="false">"-"&amp;[2]Sheet1!A290</f>
        <v>-2.469555014</v>
      </c>
      <c r="K569" s="1" t="s">
        <v>19</v>
      </c>
      <c r="L569" s="1" t="n">
        <v>1.13E-057</v>
      </c>
      <c r="M569" s="1" t="n">
        <v>3.78E-055</v>
      </c>
      <c r="N569" s="1" t="s">
        <v>1219</v>
      </c>
      <c r="O569" s="1" t="s">
        <v>862</v>
      </c>
      <c r="P569" s="1" t="s">
        <v>297</v>
      </c>
      <c r="Q569" s="1" t="s">
        <v>1220</v>
      </c>
      <c r="R569" s="1"/>
      <c r="S569" s="1"/>
    </row>
    <row r="570" customFormat="false" ht="13.5" hidden="false" customHeight="false" outlineLevel="0" collapsed="false">
      <c r="A570" s="1" t="s">
        <v>1221</v>
      </c>
      <c r="B570" s="1" t="n">
        <v>271</v>
      </c>
      <c r="C570" s="1" t="n">
        <v>573</v>
      </c>
      <c r="D570" s="1" t="n">
        <v>19</v>
      </c>
      <c r="E570" s="1" t="n">
        <v>139.8794835</v>
      </c>
      <c r="F570" s="1" t="n">
        <v>314.1965526</v>
      </c>
      <c r="G570" s="1" t="n">
        <v>9.915536599</v>
      </c>
      <c r="H570" s="1" t="n">
        <v>1.167482978</v>
      </c>
      <c r="I570" s="1" t="s">
        <v>20</v>
      </c>
      <c r="J570" s="1" t="str">
        <f aca="false">"-"&amp;[2]Sheet1!A291</f>
        <v>-3.818349714</v>
      </c>
      <c r="K570" s="1" t="s">
        <v>19</v>
      </c>
      <c r="L570" s="1" t="n">
        <v>5.62E-030</v>
      </c>
      <c r="M570" s="1" t="n">
        <v>1.11E-027</v>
      </c>
      <c r="N570" s="1" t="s">
        <v>21</v>
      </c>
      <c r="O570" s="1" t="s">
        <v>21</v>
      </c>
      <c r="P570" s="1" t="s">
        <v>21</v>
      </c>
      <c r="Q570" s="1" t="s">
        <v>21</v>
      </c>
      <c r="R570" s="1"/>
      <c r="S570" s="1"/>
    </row>
    <row r="571" customFormat="false" ht="13.5" hidden="false" customHeight="false" outlineLevel="0" collapsed="false">
      <c r="A571" s="1" t="s">
        <v>1222</v>
      </c>
      <c r="B571" s="1" t="n">
        <v>377</v>
      </c>
      <c r="C571" s="1" t="n">
        <v>797</v>
      </c>
      <c r="D571" s="1" t="n">
        <v>89</v>
      </c>
      <c r="E571" s="1" t="n">
        <v>375.9719131</v>
      </c>
      <c r="F571" s="1" t="n">
        <v>844.373195</v>
      </c>
      <c r="G571" s="1" t="n">
        <v>89.73914979</v>
      </c>
      <c r="H571" s="1" t="n">
        <v>1.167255891</v>
      </c>
      <c r="I571" s="1" t="s">
        <v>20</v>
      </c>
      <c r="J571" s="1" t="str">
        <f aca="false">"-"&amp;[2]Sheet1!A292</f>
        <v>-2.066815469</v>
      </c>
      <c r="K571" s="1" t="s">
        <v>19</v>
      </c>
      <c r="L571" s="1" t="n">
        <v>4.96E-041</v>
      </c>
      <c r="M571" s="1" t="n">
        <v>1.28E-038</v>
      </c>
      <c r="N571" s="1" t="s">
        <v>21</v>
      </c>
      <c r="O571" s="1" t="s">
        <v>21</v>
      </c>
      <c r="P571" s="1" t="s">
        <v>21</v>
      </c>
      <c r="Q571" s="1" t="s">
        <v>21</v>
      </c>
      <c r="R571" s="1"/>
      <c r="S571" s="1"/>
    </row>
    <row r="572" customFormat="false" ht="13.5" hidden="false" customHeight="false" outlineLevel="0" collapsed="false">
      <c r="A572" s="1" t="s">
        <v>1223</v>
      </c>
      <c r="B572" s="1" t="n">
        <v>44</v>
      </c>
      <c r="C572" s="1" t="n">
        <v>93</v>
      </c>
      <c r="D572" s="1" t="n">
        <v>6</v>
      </c>
      <c r="E572" s="1" t="n">
        <v>32.91000831</v>
      </c>
      <c r="F572" s="1" t="n">
        <v>73.89589756</v>
      </c>
      <c r="G572" s="1" t="n">
        <v>4.537372742</v>
      </c>
      <c r="H572" s="1" t="n">
        <v>1.166967883</v>
      </c>
      <c r="I572" s="1" t="s">
        <v>20</v>
      </c>
      <c r="J572" s="1" t="str">
        <f aca="false">"-"&amp;[2]Sheet1!A293</f>
        <v>-2.858597304</v>
      </c>
      <c r="K572" s="1" t="s">
        <v>19</v>
      </c>
      <c r="L572" s="1" t="n">
        <v>4.95E-006</v>
      </c>
      <c r="M572" s="1" t="n">
        <v>0.000128266</v>
      </c>
      <c r="N572" s="1" t="s">
        <v>21</v>
      </c>
      <c r="O572" s="1" t="s">
        <v>21</v>
      </c>
      <c r="P572" s="1" t="s">
        <v>21</v>
      </c>
      <c r="Q572" s="1" t="s">
        <v>21</v>
      </c>
      <c r="R572" s="1"/>
      <c r="S572" s="1"/>
    </row>
    <row r="573" customFormat="false" ht="13.5" hidden="false" customHeight="false" outlineLevel="0" collapsed="false">
      <c r="A573" s="1" t="s">
        <v>1224</v>
      </c>
      <c r="B573" s="1" t="n">
        <v>233</v>
      </c>
      <c r="C573" s="1" t="n">
        <v>492</v>
      </c>
      <c r="D573" s="1" t="n">
        <v>23</v>
      </c>
      <c r="E573" s="1" t="n">
        <v>70.22960049</v>
      </c>
      <c r="F573" s="1" t="n">
        <v>157.5402188</v>
      </c>
      <c r="G573" s="1" t="n">
        <v>7.009225057</v>
      </c>
      <c r="H573" s="1" t="n">
        <v>1.165569051</v>
      </c>
      <c r="I573" s="1" t="s">
        <v>20</v>
      </c>
      <c r="J573" s="1" t="str">
        <f aca="false">"-"&amp;[2]Sheet1!A294</f>
        <v>-3.324752375</v>
      </c>
      <c r="K573" s="1" t="s">
        <v>19</v>
      </c>
      <c r="L573" s="1" t="n">
        <v>6.64E-026</v>
      </c>
      <c r="M573" s="1" t="n">
        <v>1.17E-023</v>
      </c>
      <c r="N573" s="1" t="s">
        <v>21</v>
      </c>
      <c r="O573" s="1" t="s">
        <v>21</v>
      </c>
      <c r="P573" s="1" t="s">
        <v>21</v>
      </c>
      <c r="Q573" s="1" t="s">
        <v>21</v>
      </c>
      <c r="R573" s="1"/>
      <c r="S573" s="1"/>
    </row>
    <row r="574" customFormat="false" ht="13.5" hidden="false" customHeight="false" outlineLevel="0" collapsed="false">
      <c r="A574" s="1" t="s">
        <v>1225</v>
      </c>
      <c r="B574" s="1" t="n">
        <v>36</v>
      </c>
      <c r="C574" s="1" t="n">
        <v>76</v>
      </c>
      <c r="D574" s="1" t="n">
        <v>7</v>
      </c>
      <c r="E574" s="1" t="n">
        <v>23.45200005</v>
      </c>
      <c r="F574" s="1" t="n">
        <v>52.59603947</v>
      </c>
      <c r="G574" s="1" t="n">
        <v>4.610556173</v>
      </c>
      <c r="H574" s="1" t="n">
        <v>1.165243202</v>
      </c>
      <c r="I574" s="1" t="s">
        <v>20</v>
      </c>
      <c r="J574" s="1" t="str">
        <f aca="false">"-"&amp;[2]Sheet1!A295</f>
        <v>-2.346698266</v>
      </c>
      <c r="K574" s="1" t="s">
        <v>19</v>
      </c>
      <c r="L574" s="1" t="n">
        <v>3.79E-005</v>
      </c>
      <c r="M574" s="1" t="n">
        <v>0.000784542</v>
      </c>
      <c r="N574" s="1" t="s">
        <v>21</v>
      </c>
      <c r="O574" s="1" t="s">
        <v>21</v>
      </c>
      <c r="P574" s="1" t="s">
        <v>21</v>
      </c>
      <c r="Q574" s="1" t="s">
        <v>1226</v>
      </c>
      <c r="R574" s="1"/>
      <c r="S574" s="1"/>
    </row>
    <row r="575" customFormat="false" ht="13.5" hidden="false" customHeight="false" outlineLevel="0" collapsed="false">
      <c r="A575" s="1" t="s">
        <v>1227</v>
      </c>
      <c r="B575" s="1" t="n">
        <v>145</v>
      </c>
      <c r="C575" s="1" t="n">
        <v>306</v>
      </c>
      <c r="D575" s="1" t="n">
        <v>41</v>
      </c>
      <c r="E575" s="1" t="n">
        <v>52.64256691</v>
      </c>
      <c r="F575" s="1" t="n">
        <v>118.0191675</v>
      </c>
      <c r="G575" s="1" t="n">
        <v>15.04980262</v>
      </c>
      <c r="H575" s="1" t="n">
        <v>1.164719443</v>
      </c>
      <c r="I575" s="1" t="s">
        <v>20</v>
      </c>
      <c r="J575" s="1" t="str">
        <f aca="false">"-"&amp;[2]Sheet1!A296</f>
        <v>-1.806485272</v>
      </c>
      <c r="K575" s="1" t="s">
        <v>19</v>
      </c>
      <c r="L575" s="1" t="n">
        <v>1.11E-016</v>
      </c>
      <c r="M575" s="1" t="n">
        <v>1.35E-014</v>
      </c>
      <c r="N575" s="1" t="s">
        <v>21</v>
      </c>
      <c r="O575" s="1" t="s">
        <v>21</v>
      </c>
      <c r="P575" s="1" t="s">
        <v>1228</v>
      </c>
      <c r="Q575" s="1" t="s">
        <v>1229</v>
      </c>
      <c r="R575" s="1"/>
      <c r="S575" s="1"/>
    </row>
    <row r="576" customFormat="false" ht="13.5" hidden="false" customHeight="false" outlineLevel="0" collapsed="false">
      <c r="A576" s="1" t="s">
        <v>1230</v>
      </c>
      <c r="B576" s="1" t="n">
        <v>64</v>
      </c>
      <c r="C576" s="1" t="n">
        <v>135</v>
      </c>
      <c r="D576" s="1" t="n">
        <v>7</v>
      </c>
      <c r="E576" s="1" t="n">
        <v>51.95842335</v>
      </c>
      <c r="F576" s="1" t="n">
        <v>116.4318567</v>
      </c>
      <c r="G576" s="1" t="n">
        <v>5.745818749</v>
      </c>
      <c r="H576" s="1" t="n">
        <v>1.164056287</v>
      </c>
      <c r="I576" s="1" t="s">
        <v>20</v>
      </c>
      <c r="J576" s="1" t="str">
        <f aca="false">"-"&amp;[2]Sheet1!A297</f>
        <v>-3.176773265</v>
      </c>
      <c r="K576" s="1" t="s">
        <v>19</v>
      </c>
      <c r="L576" s="1" t="n">
        <v>3.85E-008</v>
      </c>
      <c r="M576" s="1" t="n">
        <v>1.49E-006</v>
      </c>
      <c r="N576" s="1" t="s">
        <v>21</v>
      </c>
      <c r="O576" s="1" t="s">
        <v>1231</v>
      </c>
      <c r="P576" s="1" t="s">
        <v>21</v>
      </c>
      <c r="Q576" s="1" t="s">
        <v>1232</v>
      </c>
      <c r="R576" s="1"/>
      <c r="S576" s="1"/>
    </row>
    <row r="577" customFormat="false" ht="13.5" hidden="false" customHeight="false" outlineLevel="0" collapsed="false">
      <c r="A577" s="1" t="s">
        <v>1233</v>
      </c>
      <c r="B577" s="1" t="n">
        <v>55</v>
      </c>
      <c r="C577" s="1" t="n">
        <v>116</v>
      </c>
      <c r="D577" s="1" t="n">
        <v>12</v>
      </c>
      <c r="E577" s="1" t="n">
        <v>15.83904143</v>
      </c>
      <c r="F577" s="1" t="n">
        <v>35.48838689</v>
      </c>
      <c r="G577" s="1" t="n">
        <v>3.494019652</v>
      </c>
      <c r="H577" s="1" t="n">
        <v>1.163861972</v>
      </c>
      <c r="I577" s="1" t="s">
        <v>20</v>
      </c>
      <c r="J577" s="1" t="str">
        <f aca="false">"-"&amp;[2]Sheet1!A298</f>
        <v>-2.180525399</v>
      </c>
      <c r="K577" s="1" t="s">
        <v>19</v>
      </c>
      <c r="L577" s="1" t="n">
        <v>3.52E-007</v>
      </c>
      <c r="M577" s="1" t="n">
        <v>1.15E-005</v>
      </c>
      <c r="N577" s="1" t="s">
        <v>21</v>
      </c>
      <c r="O577" s="1" t="s">
        <v>21</v>
      </c>
      <c r="P577" s="1" t="s">
        <v>21</v>
      </c>
      <c r="Q577" s="1" t="s">
        <v>1234</v>
      </c>
      <c r="R577" s="1"/>
      <c r="S577" s="1"/>
    </row>
    <row r="578" customFormat="false" ht="13.5" hidden="false" customHeight="false" outlineLevel="0" collapsed="false">
      <c r="A578" s="1" t="s">
        <v>1235</v>
      </c>
      <c r="B578" s="1" t="n">
        <v>364</v>
      </c>
      <c r="C578" s="1" t="n">
        <v>767</v>
      </c>
      <c r="D578" s="1" t="n">
        <v>44</v>
      </c>
      <c r="E578" s="1" t="n">
        <v>210.0256894</v>
      </c>
      <c r="F578" s="1" t="n">
        <v>470.1413648</v>
      </c>
      <c r="G578" s="1" t="n">
        <v>25.6685658</v>
      </c>
      <c r="H578" s="1" t="n">
        <v>1.162528817</v>
      </c>
      <c r="I578" s="1" t="s">
        <v>20</v>
      </c>
      <c r="J578" s="1" t="str">
        <f aca="false">"-"&amp;[2]Sheet1!A299</f>
        <v>-3.032491208</v>
      </c>
      <c r="K578" s="1" t="s">
        <v>19</v>
      </c>
      <c r="L578" s="1" t="n">
        <v>2.64E-039</v>
      </c>
      <c r="M578" s="1" t="n">
        <v>6.5E-037</v>
      </c>
      <c r="N578" s="1" t="s">
        <v>117</v>
      </c>
      <c r="O578" s="1" t="s">
        <v>862</v>
      </c>
      <c r="P578" s="1" t="s">
        <v>297</v>
      </c>
      <c r="Q578" s="1" t="s">
        <v>1236</v>
      </c>
      <c r="R578" s="1"/>
      <c r="S578" s="1"/>
    </row>
    <row r="579" customFormat="false" ht="13.5" hidden="false" customHeight="false" outlineLevel="0" collapsed="false">
      <c r="A579" s="1" t="s">
        <v>1237</v>
      </c>
      <c r="B579" s="1" t="n">
        <v>356</v>
      </c>
      <c r="C579" s="1" t="n">
        <v>750</v>
      </c>
      <c r="D579" s="1" t="n">
        <v>70</v>
      </c>
      <c r="E579" s="1" t="n">
        <v>53.20511308</v>
      </c>
      <c r="F579" s="1" t="n">
        <v>119.0766754</v>
      </c>
      <c r="G579" s="1" t="n">
        <v>10.57740917</v>
      </c>
      <c r="H579" s="1" t="n">
        <v>1.162254045</v>
      </c>
      <c r="I579" s="1" t="s">
        <v>20</v>
      </c>
      <c r="J579" s="1" t="str">
        <f aca="false">"-"&amp;[2]Sheet1!A300</f>
        <v>-2.330578601</v>
      </c>
      <c r="K579" s="1" t="s">
        <v>19</v>
      </c>
      <c r="L579" s="1" t="n">
        <v>1.86E-038</v>
      </c>
      <c r="M579" s="1" t="n">
        <v>4.52E-036</v>
      </c>
      <c r="N579" s="1" t="s">
        <v>573</v>
      </c>
      <c r="O579" s="1" t="s">
        <v>1238</v>
      </c>
      <c r="P579" s="1" t="s">
        <v>1239</v>
      </c>
      <c r="Q579" s="1" t="s">
        <v>1240</v>
      </c>
      <c r="R579" s="1"/>
      <c r="S579" s="1"/>
    </row>
    <row r="580" customFormat="false" ht="13.5" hidden="false" customHeight="false" outlineLevel="0" collapsed="false">
      <c r="A580" s="1" t="s">
        <v>1241</v>
      </c>
      <c r="B580" s="1" t="n">
        <v>47</v>
      </c>
      <c r="C580" s="1" t="n">
        <v>99</v>
      </c>
      <c r="D580" s="1" t="n">
        <v>7</v>
      </c>
      <c r="E580" s="1" t="n">
        <v>16.19026964</v>
      </c>
      <c r="F580" s="1" t="n">
        <v>36.22876111</v>
      </c>
      <c r="G580" s="1" t="n">
        <v>2.437991324</v>
      </c>
      <c r="H580" s="1" t="n">
        <v>1.162008459</v>
      </c>
      <c r="I580" s="1" t="s">
        <v>20</v>
      </c>
      <c r="J580" s="1" t="str">
        <f aca="false">"-"&amp;[2]Sheet1!A301</f>
        <v>-2.731362116</v>
      </c>
      <c r="K580" s="1" t="s">
        <v>19</v>
      </c>
      <c r="L580" s="1" t="n">
        <v>2.64E-006</v>
      </c>
      <c r="M580" s="1" t="n">
        <v>7.28E-005</v>
      </c>
      <c r="N580" s="1" t="s">
        <v>21</v>
      </c>
      <c r="O580" s="1" t="s">
        <v>21</v>
      </c>
      <c r="P580" s="1" t="s">
        <v>21</v>
      </c>
      <c r="Q580" s="1" t="s">
        <v>21</v>
      </c>
      <c r="R580" s="1"/>
      <c r="S580" s="1"/>
    </row>
    <row r="581" customFormat="false" ht="13.5" hidden="false" customHeight="false" outlineLevel="0" collapsed="false">
      <c r="A581" s="1" t="s">
        <v>1242</v>
      </c>
      <c r="B581" s="1" t="n">
        <v>89</v>
      </c>
      <c r="C581" s="1" t="n">
        <v>187</v>
      </c>
      <c r="D581" s="1" t="n">
        <v>38</v>
      </c>
      <c r="E581" s="1" t="n">
        <v>87.67488909</v>
      </c>
      <c r="F581" s="1" t="n">
        <v>195.6991276</v>
      </c>
      <c r="G581" s="1" t="n">
        <v>37.84832873</v>
      </c>
      <c r="H581" s="1" t="n">
        <v>1.158401719</v>
      </c>
      <c r="I581" s="1" t="s">
        <v>20</v>
      </c>
      <c r="J581" s="1" t="str">
        <f aca="false">"-"&amp;[2]Sheet1!A302</f>
        <v>-1.211934104</v>
      </c>
      <c r="K581" s="1" t="s">
        <v>19</v>
      </c>
      <c r="L581" s="1" t="n">
        <v>1.12E-010</v>
      </c>
      <c r="M581" s="1" t="n">
        <v>6.23E-009</v>
      </c>
      <c r="N581" s="1" t="s">
        <v>21</v>
      </c>
      <c r="O581" s="1" t="s">
        <v>1243</v>
      </c>
      <c r="P581" s="1" t="s">
        <v>146</v>
      </c>
      <c r="Q581" s="1" t="s">
        <v>1244</v>
      </c>
      <c r="R581" s="1"/>
      <c r="S581" s="1"/>
    </row>
    <row r="582" customFormat="false" ht="13.5" hidden="false" customHeight="false" outlineLevel="0" collapsed="false">
      <c r="A582" s="1" t="s">
        <v>1245</v>
      </c>
      <c r="B582" s="1" t="n">
        <v>99</v>
      </c>
      <c r="C582" s="1" t="n">
        <v>208</v>
      </c>
      <c r="D582" s="1" t="n">
        <v>10</v>
      </c>
      <c r="E582" s="1" t="n">
        <v>106.6284269</v>
      </c>
      <c r="F582" s="1" t="n">
        <v>237.9924649</v>
      </c>
      <c r="G582" s="1" t="n">
        <v>10.88969458</v>
      </c>
      <c r="H582" s="1" t="n">
        <v>1.158323788</v>
      </c>
      <c r="I582" s="1" t="s">
        <v>20</v>
      </c>
      <c r="J582" s="1" t="str">
        <f aca="false">"-"&amp;[2]Sheet1!A303</f>
        <v>-3.291556712</v>
      </c>
      <c r="K582" s="1" t="s">
        <v>19</v>
      </c>
      <c r="L582" s="1" t="n">
        <v>1.03E-011</v>
      </c>
      <c r="M582" s="1" t="n">
        <v>6.46E-010</v>
      </c>
      <c r="N582" s="1" t="s">
        <v>21</v>
      </c>
      <c r="O582" s="1" t="s">
        <v>21</v>
      </c>
      <c r="P582" s="1" t="s">
        <v>21</v>
      </c>
      <c r="Q582" s="1" t="s">
        <v>21</v>
      </c>
      <c r="R582" s="1"/>
      <c r="S582" s="1"/>
    </row>
    <row r="583" customFormat="false" ht="13.5" hidden="false" customHeight="false" outlineLevel="0" collapsed="false">
      <c r="A583" s="1" t="s">
        <v>1246</v>
      </c>
      <c r="B583" s="1" t="n">
        <v>71</v>
      </c>
      <c r="C583" s="1" t="n">
        <v>149</v>
      </c>
      <c r="D583" s="1" t="n">
        <v>28</v>
      </c>
      <c r="E583" s="1" t="n">
        <v>59.7428844</v>
      </c>
      <c r="F583" s="1" t="n">
        <v>133.191396</v>
      </c>
      <c r="G583" s="1" t="n">
        <v>23.8212069</v>
      </c>
      <c r="H583" s="1" t="n">
        <v>1.156662091</v>
      </c>
      <c r="I583" s="1" t="s">
        <v>20</v>
      </c>
      <c r="J583" s="1" t="str">
        <f aca="false">"-"&amp;[2]Sheet1!A304</f>
        <v>-1.326520384</v>
      </c>
      <c r="K583" s="1" t="s">
        <v>19</v>
      </c>
      <c r="L583" s="1" t="n">
        <v>9.06E-009</v>
      </c>
      <c r="M583" s="1" t="n">
        <v>3.87E-007</v>
      </c>
      <c r="N583" s="1" t="s">
        <v>21</v>
      </c>
      <c r="O583" s="1" t="s">
        <v>21</v>
      </c>
      <c r="P583" s="1" t="s">
        <v>21</v>
      </c>
      <c r="Q583" s="1" t="s">
        <v>21</v>
      </c>
      <c r="R583" s="1"/>
      <c r="S583" s="1"/>
    </row>
    <row r="584" customFormat="false" ht="13.5" hidden="false" customHeight="false" outlineLevel="0" collapsed="false">
      <c r="A584" s="1" t="s">
        <v>1247</v>
      </c>
      <c r="B584" s="1" t="n">
        <v>43</v>
      </c>
      <c r="C584" s="1" t="n">
        <v>90</v>
      </c>
      <c r="D584" s="1" t="n">
        <v>14</v>
      </c>
      <c r="E584" s="1" t="n">
        <v>41.35121174</v>
      </c>
      <c r="F584" s="1" t="n">
        <v>91.94420433</v>
      </c>
      <c r="G584" s="1" t="n">
        <v>13.61211823</v>
      </c>
      <c r="H584" s="1" t="n">
        <v>1.152829032</v>
      </c>
      <c r="I584" s="1" t="s">
        <v>20</v>
      </c>
      <c r="J584" s="1" t="str">
        <f aca="false">"-"&amp;[2]Sheet1!A305</f>
        <v>-1.603038019</v>
      </c>
      <c r="K584" s="1" t="s">
        <v>19</v>
      </c>
      <c r="L584" s="1" t="n">
        <v>8.65E-006</v>
      </c>
      <c r="M584" s="1" t="n">
        <v>0.000211604</v>
      </c>
      <c r="N584" s="1" t="s">
        <v>21</v>
      </c>
      <c r="O584" s="1" t="s">
        <v>21</v>
      </c>
      <c r="P584" s="1" t="s">
        <v>21</v>
      </c>
      <c r="Q584" s="1" t="s">
        <v>21</v>
      </c>
      <c r="R584" s="1"/>
      <c r="S584" s="1"/>
    </row>
    <row r="585" customFormat="false" ht="13.5" hidden="false" customHeight="false" outlineLevel="0" collapsed="false">
      <c r="A585" s="1" t="s">
        <v>1248</v>
      </c>
      <c r="B585" s="1" t="n">
        <v>44</v>
      </c>
      <c r="C585" s="1" t="n">
        <v>92</v>
      </c>
      <c r="D585" s="1" t="n">
        <v>15</v>
      </c>
      <c r="E585" s="1" t="n">
        <v>37.21760102</v>
      </c>
      <c r="F585" s="1" t="n">
        <v>82.66955336</v>
      </c>
      <c r="G585" s="1" t="n">
        <v>12.82817424</v>
      </c>
      <c r="H585" s="1" t="n">
        <v>1.151371028</v>
      </c>
      <c r="I585" s="1" t="s">
        <v>20</v>
      </c>
      <c r="J585" s="1" t="str">
        <f aca="false">"-"&amp;[2]Sheet1!A306</f>
        <v>-1.53666921</v>
      </c>
      <c r="K585" s="1" t="s">
        <v>19</v>
      </c>
      <c r="L585" s="1" t="n">
        <v>7.01E-006</v>
      </c>
      <c r="M585" s="1" t="n">
        <v>0.000175243</v>
      </c>
      <c r="N585" s="1" t="s">
        <v>21</v>
      </c>
      <c r="O585" s="1" t="s">
        <v>21</v>
      </c>
      <c r="P585" s="1" t="s">
        <v>21</v>
      </c>
      <c r="Q585" s="1" t="s">
        <v>21</v>
      </c>
      <c r="R585" s="1"/>
      <c r="S585" s="1"/>
    </row>
    <row r="586" customFormat="false" ht="13.5" hidden="false" customHeight="false" outlineLevel="0" collapsed="false">
      <c r="A586" s="1" t="s">
        <v>1249</v>
      </c>
      <c r="B586" s="1" t="n">
        <v>280</v>
      </c>
      <c r="C586" s="1" t="n">
        <v>585</v>
      </c>
      <c r="D586" s="1" t="n">
        <v>81</v>
      </c>
      <c r="E586" s="1" t="n">
        <v>229.6259001</v>
      </c>
      <c r="F586" s="1" t="n">
        <v>509.6602596</v>
      </c>
      <c r="G586" s="1" t="n">
        <v>67.16232952</v>
      </c>
      <c r="H586" s="1" t="n">
        <v>1.150250488</v>
      </c>
      <c r="I586" s="1" t="s">
        <v>20</v>
      </c>
      <c r="J586" s="1" t="str">
        <f aca="false">"-"&amp;[2]Sheet1!A307</f>
        <v>-1.773561201</v>
      </c>
      <c r="K586" s="1" t="s">
        <v>19</v>
      </c>
      <c r="L586" s="1" t="n">
        <v>6.87E-030</v>
      </c>
      <c r="M586" s="1" t="n">
        <v>1.36E-027</v>
      </c>
      <c r="N586" s="1" t="s">
        <v>1250</v>
      </c>
      <c r="O586" s="1" t="s">
        <v>1251</v>
      </c>
      <c r="P586" s="1" t="s">
        <v>1252</v>
      </c>
      <c r="Q586" s="1" t="s">
        <v>1253</v>
      </c>
      <c r="R586" s="1"/>
      <c r="S586" s="1"/>
    </row>
    <row r="587" customFormat="false" ht="13.5" hidden="false" customHeight="false" outlineLevel="0" collapsed="false">
      <c r="A587" s="1" t="s">
        <v>1254</v>
      </c>
      <c r="B587" s="1" t="n">
        <v>135</v>
      </c>
      <c r="C587" s="1" t="n">
        <v>282</v>
      </c>
      <c r="D587" s="1" t="n">
        <v>33</v>
      </c>
      <c r="E587" s="1" t="n">
        <v>45.82008414</v>
      </c>
      <c r="F587" s="1" t="n">
        <v>101.679473</v>
      </c>
      <c r="G587" s="1" t="n">
        <v>11.32436726</v>
      </c>
      <c r="H587" s="1" t="n">
        <v>1.149976445</v>
      </c>
      <c r="I587" s="1" t="s">
        <v>20</v>
      </c>
      <c r="J587" s="1" t="str">
        <f aca="false">"-"&amp;[2]Sheet1!A308</f>
        <v>-2.016549664</v>
      </c>
      <c r="K587" s="1" t="s">
        <v>19</v>
      </c>
      <c r="L587" s="1" t="n">
        <v>3.31E-015</v>
      </c>
      <c r="M587" s="1" t="n">
        <v>3.67E-013</v>
      </c>
      <c r="N587" s="1" t="s">
        <v>21</v>
      </c>
      <c r="O587" s="1" t="s">
        <v>21</v>
      </c>
      <c r="P587" s="1" t="s">
        <v>21</v>
      </c>
      <c r="Q587" s="1" t="s">
        <v>21</v>
      </c>
      <c r="R587" s="1"/>
      <c r="S587" s="1"/>
    </row>
    <row r="588" customFormat="false" ht="13.5" hidden="false" customHeight="false" outlineLevel="0" collapsed="false">
      <c r="A588" s="1" t="s">
        <v>1255</v>
      </c>
      <c r="B588" s="1" t="n">
        <v>159</v>
      </c>
      <c r="C588" s="1" t="n">
        <v>332</v>
      </c>
      <c r="D588" s="1" t="n">
        <v>63</v>
      </c>
      <c r="E588" s="1" t="n">
        <v>41.97345979</v>
      </c>
      <c r="F588" s="1" t="n">
        <v>93.10602652</v>
      </c>
      <c r="G588" s="1" t="n">
        <v>16.81496957</v>
      </c>
      <c r="H588" s="1" t="n">
        <v>1.149397166</v>
      </c>
      <c r="I588" s="1" t="s">
        <v>20</v>
      </c>
      <c r="J588" s="1" t="str">
        <f aca="false">"-"&amp;[2]Sheet1!A309</f>
        <v>-1.319731218</v>
      </c>
      <c r="K588" s="1" t="s">
        <v>19</v>
      </c>
      <c r="L588" s="1" t="n">
        <v>1.27E-017</v>
      </c>
      <c r="M588" s="1" t="n">
        <v>1.6E-015</v>
      </c>
      <c r="N588" s="1" t="s">
        <v>499</v>
      </c>
      <c r="O588" s="1" t="s">
        <v>1256</v>
      </c>
      <c r="P588" s="1" t="s">
        <v>1257</v>
      </c>
      <c r="Q588" s="1" t="s">
        <v>1258</v>
      </c>
      <c r="R588" s="1"/>
      <c r="S588" s="1"/>
    </row>
    <row r="589" customFormat="false" ht="13.5" hidden="false" customHeight="false" outlineLevel="0" collapsed="false">
      <c r="A589" s="1" t="s">
        <v>1259</v>
      </c>
      <c r="B589" s="1" t="n">
        <v>61</v>
      </c>
      <c r="C589" s="1" t="n">
        <v>127</v>
      </c>
      <c r="D589" s="1" t="n">
        <v>4</v>
      </c>
      <c r="E589" s="1" t="n">
        <v>25.33432282</v>
      </c>
      <c r="F589" s="1" t="n">
        <v>56.03317748</v>
      </c>
      <c r="G589" s="1" t="n">
        <v>1.679644408</v>
      </c>
      <c r="H589" s="1" t="n">
        <v>1.145188039</v>
      </c>
      <c r="I589" s="1" t="s">
        <v>20</v>
      </c>
      <c r="J589" s="1" t="str">
        <f aca="false">"-"&amp;[2]Sheet1!A310</f>
        <v>-3.914865524</v>
      </c>
      <c r="K589" s="1" t="s">
        <v>19</v>
      </c>
      <c r="L589" s="1" t="n">
        <v>1.43E-007</v>
      </c>
      <c r="M589" s="1" t="n">
        <v>4.98E-006</v>
      </c>
      <c r="N589" s="1" t="s">
        <v>21</v>
      </c>
      <c r="O589" s="1" t="s">
        <v>21</v>
      </c>
      <c r="P589" s="1" t="s">
        <v>21</v>
      </c>
      <c r="Q589" s="1" t="s">
        <v>21</v>
      </c>
      <c r="R589" s="1"/>
      <c r="S589" s="1"/>
    </row>
    <row r="590" customFormat="false" ht="13.5" hidden="false" customHeight="false" outlineLevel="0" collapsed="false">
      <c r="A590" s="1" t="s">
        <v>1260</v>
      </c>
      <c r="B590" s="1" t="n">
        <v>2231</v>
      </c>
      <c r="C590" s="1" t="n">
        <v>4637</v>
      </c>
      <c r="D590" s="1" t="n">
        <v>225</v>
      </c>
      <c r="E590" s="1" t="n">
        <v>697.1690418</v>
      </c>
      <c r="F590" s="1" t="n">
        <v>1539.351091</v>
      </c>
      <c r="G590" s="1" t="n">
        <v>71.08843174</v>
      </c>
      <c r="H590" s="1" t="n">
        <v>1.142741903</v>
      </c>
      <c r="I590" s="1" t="s">
        <v>20</v>
      </c>
      <c r="J590" s="1" t="str">
        <f aca="false">"-"&amp;[2]Sheet1!A311</f>
        <v>-3.293821794</v>
      </c>
      <c r="K590" s="1" t="s">
        <v>19</v>
      </c>
      <c r="L590" s="1" t="n">
        <v>3.21E-222</v>
      </c>
      <c r="M590" s="1" t="n">
        <v>1.75E-219</v>
      </c>
      <c r="N590" s="1" t="s">
        <v>656</v>
      </c>
      <c r="O590" s="1" t="s">
        <v>862</v>
      </c>
      <c r="P590" s="1" t="s">
        <v>863</v>
      </c>
      <c r="Q590" s="1" t="s">
        <v>1261</v>
      </c>
      <c r="R590" s="1"/>
      <c r="S590" s="1"/>
    </row>
    <row r="591" customFormat="false" ht="13.5" hidden="false" customHeight="false" outlineLevel="0" collapsed="false">
      <c r="A591" s="1" t="s">
        <v>1262</v>
      </c>
      <c r="B591" s="1" t="n">
        <v>39</v>
      </c>
      <c r="C591" s="1" t="n">
        <v>81</v>
      </c>
      <c r="D591" s="1" t="n">
        <v>8</v>
      </c>
      <c r="E591" s="1" t="n">
        <v>14.03289684</v>
      </c>
      <c r="F591" s="1" t="n">
        <v>30.96205723</v>
      </c>
      <c r="G591" s="1" t="n">
        <v>2.91038608</v>
      </c>
      <c r="H591" s="1" t="n">
        <v>1.141688474</v>
      </c>
      <c r="I591" s="1" t="s">
        <v>20</v>
      </c>
      <c r="J591" s="1" t="str">
        <f aca="false">"-"&amp;[2]Sheet1!A312</f>
        <v>-2.269530405</v>
      </c>
      <c r="K591" s="1" t="s">
        <v>19</v>
      </c>
      <c r="L591" s="1" t="n">
        <v>2.84E-005</v>
      </c>
      <c r="M591" s="1" t="n">
        <v>0.000606044</v>
      </c>
      <c r="N591" s="1" t="s">
        <v>21</v>
      </c>
      <c r="O591" s="1" t="s">
        <v>21</v>
      </c>
      <c r="P591" s="1" t="s">
        <v>21</v>
      </c>
      <c r="Q591" s="1" t="s">
        <v>21</v>
      </c>
      <c r="R591" s="1"/>
      <c r="S591" s="1"/>
    </row>
    <row r="592" customFormat="false" ht="13.5" hidden="false" customHeight="false" outlineLevel="0" collapsed="false">
      <c r="A592" s="1" t="s">
        <v>1263</v>
      </c>
      <c r="B592" s="1" t="n">
        <v>430</v>
      </c>
      <c r="C592" s="1" t="n">
        <v>892</v>
      </c>
      <c r="D592" s="1" t="n">
        <v>159</v>
      </c>
      <c r="E592" s="1" t="n">
        <v>220.5397959</v>
      </c>
      <c r="F592" s="1" t="n">
        <v>486.0102534</v>
      </c>
      <c r="G592" s="1" t="n">
        <v>82.45054469</v>
      </c>
      <c r="H592" s="1" t="n">
        <v>1.13994774</v>
      </c>
      <c r="I592" s="1" t="s">
        <v>20</v>
      </c>
      <c r="J592" s="1" t="str">
        <f aca="false">"-"&amp;[2]Sheet1!A313</f>
        <v>-1.419438081</v>
      </c>
      <c r="K592" s="1" t="s">
        <v>19</v>
      </c>
      <c r="L592" s="1" t="n">
        <v>4.45E-044</v>
      </c>
      <c r="M592" s="1" t="n">
        <v>1.21E-041</v>
      </c>
      <c r="N592" s="1" t="s">
        <v>21</v>
      </c>
      <c r="O592" s="1" t="s">
        <v>21</v>
      </c>
      <c r="P592" s="1" t="s">
        <v>21</v>
      </c>
      <c r="Q592" s="1" t="s">
        <v>21</v>
      </c>
      <c r="R592" s="1"/>
      <c r="S592" s="1"/>
    </row>
    <row r="593" customFormat="false" ht="13.5" hidden="false" customHeight="false" outlineLevel="0" collapsed="false">
      <c r="A593" s="1" t="s">
        <v>1264</v>
      </c>
      <c r="B593" s="1" t="n">
        <v>691</v>
      </c>
      <c r="C593" s="1" t="n">
        <v>1433</v>
      </c>
      <c r="D593" s="1" t="n">
        <v>73</v>
      </c>
      <c r="E593" s="1" t="n">
        <v>593.8124033</v>
      </c>
      <c r="F593" s="1" t="n">
        <v>1308.216048</v>
      </c>
      <c r="G593" s="1" t="n">
        <v>63.42667854</v>
      </c>
      <c r="H593" s="1" t="n">
        <v>1.139521684</v>
      </c>
      <c r="I593" s="1" t="s">
        <v>20</v>
      </c>
      <c r="J593" s="1" t="str">
        <f aca="false">"-"&amp;[2]Sheet1!A314</f>
        <v>-3.226845528</v>
      </c>
      <c r="K593" s="1" t="s">
        <v>19</v>
      </c>
      <c r="L593" s="1" t="n">
        <v>1.07E-069</v>
      </c>
      <c r="M593" s="1" t="n">
        <v>4.04E-067</v>
      </c>
      <c r="N593" s="1" t="s">
        <v>656</v>
      </c>
      <c r="O593" s="1" t="s">
        <v>823</v>
      </c>
      <c r="P593" s="1" t="s">
        <v>146</v>
      </c>
      <c r="Q593" s="1" t="s">
        <v>1265</v>
      </c>
      <c r="R593" s="1"/>
      <c r="S593" s="1"/>
    </row>
    <row r="594" customFormat="false" ht="13.5" hidden="false" customHeight="false" outlineLevel="0" collapsed="false">
      <c r="A594" s="1" t="s">
        <v>1266</v>
      </c>
      <c r="B594" s="1" t="n">
        <v>109</v>
      </c>
      <c r="C594" s="1" t="n">
        <v>226</v>
      </c>
      <c r="D594" s="1" t="n">
        <v>28</v>
      </c>
      <c r="E594" s="1" t="n">
        <v>89.39008255</v>
      </c>
      <c r="F594" s="1" t="n">
        <v>196.8943909</v>
      </c>
      <c r="G594" s="1" t="n">
        <v>23.21660774</v>
      </c>
      <c r="H594" s="1" t="n">
        <v>1.139235328</v>
      </c>
      <c r="I594" s="1" t="s">
        <v>20</v>
      </c>
      <c r="J594" s="1" t="str">
        <f aca="false">"-"&amp;[2]Sheet1!A315</f>
        <v>-1.944957589</v>
      </c>
      <c r="K594" s="1" t="s">
        <v>19</v>
      </c>
      <c r="L594" s="1" t="n">
        <v>2.6E-012</v>
      </c>
      <c r="M594" s="1" t="n">
        <v>1.76E-010</v>
      </c>
      <c r="N594" s="1" t="s">
        <v>21</v>
      </c>
      <c r="O594" s="1" t="s">
        <v>1267</v>
      </c>
      <c r="P594" s="1" t="s">
        <v>21</v>
      </c>
      <c r="Q594" s="1" t="s">
        <v>1268</v>
      </c>
      <c r="R594" s="1"/>
      <c r="S594" s="1"/>
    </row>
    <row r="595" customFormat="false" ht="13.5" hidden="false" customHeight="false" outlineLevel="0" collapsed="false">
      <c r="A595" s="1" t="s">
        <v>1269</v>
      </c>
      <c r="B595" s="1" t="n">
        <v>112</v>
      </c>
      <c r="C595" s="1" t="n">
        <v>232</v>
      </c>
      <c r="D595" s="1" t="n">
        <v>53</v>
      </c>
      <c r="E595" s="1" t="n">
        <v>63.2675557</v>
      </c>
      <c r="F595" s="1" t="n">
        <v>139.2236716</v>
      </c>
      <c r="G595" s="1" t="n">
        <v>30.27030487</v>
      </c>
      <c r="H595" s="1" t="n">
        <v>1.137866763</v>
      </c>
      <c r="I595" s="1" t="s">
        <v>20</v>
      </c>
      <c r="J595" s="1" t="str">
        <f aca="false">"-"&amp;[2]Sheet1!A316</f>
        <v>-1.063562654</v>
      </c>
      <c r="K595" s="1" t="s">
        <v>19</v>
      </c>
      <c r="L595" s="1" t="n">
        <v>1.4E-012</v>
      </c>
      <c r="M595" s="1" t="n">
        <v>9.89E-011</v>
      </c>
      <c r="N595" s="1" t="s">
        <v>21</v>
      </c>
      <c r="O595" s="1" t="s">
        <v>1256</v>
      </c>
      <c r="P595" s="1" t="s">
        <v>1270</v>
      </c>
      <c r="Q595" s="1" t="s">
        <v>1271</v>
      </c>
      <c r="R595" s="1"/>
      <c r="S595" s="1"/>
    </row>
    <row r="596" customFormat="false" ht="13.5" hidden="false" customHeight="false" outlineLevel="0" collapsed="false">
      <c r="A596" s="1" t="s">
        <v>1272</v>
      </c>
      <c r="B596" s="1" t="n">
        <v>580</v>
      </c>
      <c r="C596" s="1" t="n">
        <v>1199</v>
      </c>
      <c r="D596" s="1" t="n">
        <v>127</v>
      </c>
      <c r="E596" s="1" t="n">
        <v>120.5968714</v>
      </c>
      <c r="F596" s="1" t="n">
        <v>264.8434859</v>
      </c>
      <c r="G596" s="1" t="n">
        <v>26.69867204</v>
      </c>
      <c r="H596" s="1" t="n">
        <v>1.134947544</v>
      </c>
      <c r="I596" s="1" t="s">
        <v>20</v>
      </c>
      <c r="J596" s="1" t="str">
        <f aca="false">"-"&amp;[2]Sheet1!A317</f>
        <v>-2.17535259</v>
      </c>
      <c r="K596" s="1" t="s">
        <v>19</v>
      </c>
      <c r="L596" s="1" t="n">
        <v>3.04E-058</v>
      </c>
      <c r="M596" s="1" t="n">
        <v>1.02E-055</v>
      </c>
      <c r="N596" s="1" t="s">
        <v>21</v>
      </c>
      <c r="O596" s="1" t="s">
        <v>21</v>
      </c>
      <c r="P596" s="1" t="s">
        <v>21</v>
      </c>
      <c r="Q596" s="1" t="s">
        <v>1273</v>
      </c>
      <c r="R596" s="1"/>
      <c r="S596" s="1"/>
    </row>
    <row r="597" customFormat="false" ht="13.5" hidden="false" customHeight="false" outlineLevel="0" collapsed="false">
      <c r="A597" s="1" t="s">
        <v>1274</v>
      </c>
      <c r="B597" s="1" t="n">
        <v>105</v>
      </c>
      <c r="C597" s="1" t="n">
        <v>217</v>
      </c>
      <c r="D597" s="1" t="n">
        <v>20</v>
      </c>
      <c r="E597" s="1" t="n">
        <v>36.87742037</v>
      </c>
      <c r="F597" s="1" t="n">
        <v>80.9642008</v>
      </c>
      <c r="G597" s="1" t="n">
        <v>7.101974727</v>
      </c>
      <c r="H597" s="1" t="n">
        <v>1.134546405</v>
      </c>
      <c r="I597" s="1" t="s">
        <v>20</v>
      </c>
      <c r="J597" s="1" t="str">
        <f aca="false">"-"&amp;[2]Sheet1!A318</f>
        <v>-2.376445609</v>
      </c>
      <c r="K597" s="1" t="s">
        <v>19</v>
      </c>
      <c r="L597" s="1" t="n">
        <v>8.25E-012</v>
      </c>
      <c r="M597" s="1" t="n">
        <v>5.25E-010</v>
      </c>
      <c r="N597" s="1" t="s">
        <v>21</v>
      </c>
      <c r="O597" s="1" t="s">
        <v>21</v>
      </c>
      <c r="P597" s="1" t="s">
        <v>21</v>
      </c>
      <c r="Q597" s="1" t="s">
        <v>21</v>
      </c>
      <c r="R597" s="1"/>
      <c r="S597" s="1"/>
    </row>
    <row r="598" customFormat="false" ht="13.5" hidden="false" customHeight="false" outlineLevel="0" collapsed="false">
      <c r="A598" s="1" t="s">
        <v>1275</v>
      </c>
      <c r="B598" s="1" t="n">
        <v>210</v>
      </c>
      <c r="C598" s="1" t="n">
        <v>433</v>
      </c>
      <c r="D598" s="1" t="n">
        <v>29</v>
      </c>
      <c r="E598" s="1" t="n">
        <v>81.94982306</v>
      </c>
      <c r="F598" s="1" t="n">
        <v>179.505883</v>
      </c>
      <c r="G598" s="1" t="n">
        <v>11.44207039</v>
      </c>
      <c r="H598" s="1" t="n">
        <v>1.131218387</v>
      </c>
      <c r="I598" s="1" t="s">
        <v>20</v>
      </c>
      <c r="J598" s="1" t="str">
        <f aca="false">"-"&amp;[2]Sheet1!A319</f>
        <v>-2.840392709</v>
      </c>
      <c r="K598" s="1" t="s">
        <v>19</v>
      </c>
      <c r="L598" s="1" t="n">
        <v>5.51E-022</v>
      </c>
      <c r="M598" s="1" t="n">
        <v>8.56E-020</v>
      </c>
      <c r="N598" s="1" t="s">
        <v>21</v>
      </c>
      <c r="O598" s="1" t="s">
        <v>21</v>
      </c>
      <c r="P598" s="1" t="s">
        <v>21</v>
      </c>
      <c r="Q598" s="1" t="s">
        <v>1276</v>
      </c>
      <c r="R598" s="1"/>
      <c r="S598" s="1"/>
    </row>
    <row r="599" customFormat="false" ht="13.5" hidden="false" customHeight="false" outlineLevel="0" collapsed="false">
      <c r="A599" s="1" t="s">
        <v>1277</v>
      </c>
      <c r="B599" s="1" t="n">
        <v>174</v>
      </c>
      <c r="C599" s="1" t="n">
        <v>358</v>
      </c>
      <c r="D599" s="1" t="n">
        <v>44</v>
      </c>
      <c r="E599" s="1" t="n">
        <v>135.8025639</v>
      </c>
      <c r="F599" s="1" t="n">
        <v>296.8272799</v>
      </c>
      <c r="G599" s="1" t="n">
        <v>34.72076533</v>
      </c>
      <c r="H599" s="1" t="n">
        <v>1.128112972</v>
      </c>
      <c r="I599" s="1" t="s">
        <v>20</v>
      </c>
      <c r="J599" s="1" t="str">
        <f aca="false">"-"&amp;[2]Sheet1!A320</f>
        <v>-1.967640064</v>
      </c>
      <c r="K599" s="1" t="s">
        <v>19</v>
      </c>
      <c r="L599" s="1" t="n">
        <v>2.27E-018</v>
      </c>
      <c r="M599" s="1" t="n">
        <v>2.98E-016</v>
      </c>
      <c r="N599" s="1" t="s">
        <v>21</v>
      </c>
      <c r="O599" s="1" t="s">
        <v>21</v>
      </c>
      <c r="P599" s="1" t="s">
        <v>21</v>
      </c>
      <c r="Q599" s="1" t="s">
        <v>1278</v>
      </c>
      <c r="R599" s="1"/>
      <c r="S599" s="1"/>
    </row>
    <row r="600" customFormat="false" ht="13.5" hidden="false" customHeight="false" outlineLevel="0" collapsed="false">
      <c r="A600" s="1" t="s">
        <v>1279</v>
      </c>
      <c r="B600" s="1" t="n">
        <v>74</v>
      </c>
      <c r="C600" s="1" t="n">
        <v>152</v>
      </c>
      <c r="D600" s="1" t="n">
        <v>32</v>
      </c>
      <c r="E600" s="1" t="n">
        <v>12.10051465</v>
      </c>
      <c r="F600" s="1" t="n">
        <v>26.40448945</v>
      </c>
      <c r="G600" s="1" t="n">
        <v>5.290539877</v>
      </c>
      <c r="H600" s="1" t="n">
        <v>1.125714838</v>
      </c>
      <c r="I600" s="1" t="s">
        <v>20</v>
      </c>
      <c r="J600" s="1" t="str">
        <f aca="false">"-"&amp;[2]Sheet1!A321</f>
        <v>-1.193581552</v>
      </c>
      <c r="K600" s="1" t="s">
        <v>19</v>
      </c>
      <c r="L600" s="1" t="n">
        <v>1.35E-008</v>
      </c>
      <c r="M600" s="1" t="n">
        <v>5.61E-007</v>
      </c>
      <c r="N600" s="1" t="s">
        <v>117</v>
      </c>
      <c r="O600" s="1" t="s">
        <v>338</v>
      </c>
      <c r="P600" s="1" t="s">
        <v>21</v>
      </c>
      <c r="Q600" s="1" t="s">
        <v>1280</v>
      </c>
      <c r="R600" s="1"/>
      <c r="S600" s="1"/>
    </row>
    <row r="601" customFormat="false" ht="13.5" hidden="false" customHeight="false" outlineLevel="0" collapsed="false">
      <c r="A601" s="1" t="s">
        <v>1281</v>
      </c>
      <c r="B601" s="1" t="n">
        <v>170</v>
      </c>
      <c r="C601" s="1" t="n">
        <v>349</v>
      </c>
      <c r="D601" s="1" t="n">
        <v>12</v>
      </c>
      <c r="E601" s="1" t="n">
        <v>113.9622317</v>
      </c>
      <c r="F601" s="1" t="n">
        <v>248.5418436</v>
      </c>
      <c r="G601" s="1" t="n">
        <v>8.133381845</v>
      </c>
      <c r="H601" s="1" t="n">
        <v>1.12493298</v>
      </c>
      <c r="I601" s="1" t="s">
        <v>20</v>
      </c>
      <c r="J601" s="1" t="str">
        <f aca="false">"-"&amp;[2]Sheet1!A322</f>
        <v>-3.808556622</v>
      </c>
      <c r="K601" s="1" t="s">
        <v>19</v>
      </c>
      <c r="L601" s="1" t="n">
        <v>7.14E-018</v>
      </c>
      <c r="M601" s="1" t="n">
        <v>9.14E-016</v>
      </c>
      <c r="N601" s="1" t="s">
        <v>21</v>
      </c>
      <c r="O601" s="1" t="s">
        <v>21</v>
      </c>
      <c r="P601" s="1" t="s">
        <v>21</v>
      </c>
      <c r="Q601" s="1" t="s">
        <v>1282</v>
      </c>
      <c r="R601" s="1"/>
      <c r="S601" s="1"/>
    </row>
    <row r="602" customFormat="false" ht="13.5" hidden="false" customHeight="false" outlineLevel="0" collapsed="false">
      <c r="A602" s="1" t="s">
        <v>1283</v>
      </c>
      <c r="B602" s="1" t="n">
        <v>78</v>
      </c>
      <c r="C602" s="1" t="n">
        <v>160</v>
      </c>
      <c r="D602" s="1" t="n">
        <v>33</v>
      </c>
      <c r="E602" s="1" t="n">
        <v>20.16246618</v>
      </c>
      <c r="F602" s="1" t="n">
        <v>43.93707044</v>
      </c>
      <c r="G602" s="1" t="n">
        <v>8.624638108</v>
      </c>
      <c r="H602" s="1" t="n">
        <v>1.123766566</v>
      </c>
      <c r="I602" s="1" t="s">
        <v>20</v>
      </c>
      <c r="J602" s="1" t="str">
        <f aca="false">"-"&amp;[2]Sheet1!A323</f>
        <v>-1.225136286</v>
      </c>
      <c r="K602" s="1" t="s">
        <v>19</v>
      </c>
      <c r="L602" s="1" t="n">
        <v>5.88E-009</v>
      </c>
      <c r="M602" s="1" t="n">
        <v>2.59E-007</v>
      </c>
      <c r="N602" s="1" t="s">
        <v>21</v>
      </c>
      <c r="O602" s="1" t="s">
        <v>21</v>
      </c>
      <c r="P602" s="1" t="s">
        <v>21</v>
      </c>
      <c r="Q602" s="1" t="s">
        <v>1284</v>
      </c>
      <c r="R602" s="1"/>
      <c r="S602" s="1"/>
    </row>
    <row r="603" customFormat="false" ht="13.5" hidden="false" customHeight="false" outlineLevel="0" collapsed="false">
      <c r="A603" s="1" t="s">
        <v>1285</v>
      </c>
      <c r="B603" s="1" t="n">
        <v>238</v>
      </c>
      <c r="C603" s="1" t="n">
        <v>488</v>
      </c>
      <c r="D603" s="1" t="n">
        <v>96</v>
      </c>
      <c r="E603" s="1" t="n">
        <v>41.25628431</v>
      </c>
      <c r="F603" s="1" t="n">
        <v>89.86592332</v>
      </c>
      <c r="G603" s="1" t="n">
        <v>16.82527918</v>
      </c>
      <c r="H603" s="1" t="n">
        <v>1.123160264</v>
      </c>
      <c r="I603" s="1" t="s">
        <v>20</v>
      </c>
      <c r="J603" s="1" t="str">
        <f aca="false">"-"&amp;[2]Sheet1!A324</f>
        <v>-1.293983449</v>
      </c>
      <c r="K603" s="1" t="s">
        <v>19</v>
      </c>
      <c r="L603" s="1" t="n">
        <v>2.58E-024</v>
      </c>
      <c r="M603" s="1" t="n">
        <v>4.32E-022</v>
      </c>
      <c r="N603" s="1" t="s">
        <v>499</v>
      </c>
      <c r="O603" s="1" t="s">
        <v>1256</v>
      </c>
      <c r="P603" s="1" t="s">
        <v>1270</v>
      </c>
      <c r="Q603" s="1" t="s">
        <v>1286</v>
      </c>
      <c r="R603" s="1"/>
      <c r="S603" s="1"/>
    </row>
    <row r="604" customFormat="false" ht="13.5" hidden="false" customHeight="false" outlineLevel="0" collapsed="false">
      <c r="A604" s="1" t="s">
        <v>1287</v>
      </c>
      <c r="B604" s="1" t="n">
        <v>42</v>
      </c>
      <c r="C604" s="1" t="n">
        <v>86</v>
      </c>
      <c r="D604" s="1" t="n">
        <v>3</v>
      </c>
      <c r="E604" s="1" t="n">
        <v>30.98376872</v>
      </c>
      <c r="F604" s="1" t="n">
        <v>67.39776074</v>
      </c>
      <c r="G604" s="1" t="n">
        <v>2.237608476</v>
      </c>
      <c r="H604" s="1" t="n">
        <v>1.121188022</v>
      </c>
      <c r="I604" s="1" t="s">
        <v>20</v>
      </c>
      <c r="J604" s="1" t="str">
        <f aca="false">"-"&amp;[2]Sheet1!A325</f>
        <v>-3.791483109</v>
      </c>
      <c r="K604" s="1" t="s">
        <v>19</v>
      </c>
      <c r="L604" s="1" t="n">
        <v>2.12E-005</v>
      </c>
      <c r="M604" s="1" t="n">
        <v>0.00046993</v>
      </c>
      <c r="N604" s="1" t="s">
        <v>21</v>
      </c>
      <c r="O604" s="1" t="s">
        <v>357</v>
      </c>
      <c r="P604" s="1" t="s">
        <v>1288</v>
      </c>
      <c r="Q604" s="1" t="s">
        <v>1289</v>
      </c>
      <c r="R604" s="1"/>
      <c r="S604" s="1"/>
    </row>
    <row r="605" customFormat="false" ht="13.5" hidden="false" customHeight="false" outlineLevel="0" collapsed="false">
      <c r="A605" s="1" t="s">
        <v>1290</v>
      </c>
      <c r="B605" s="1" t="n">
        <v>119</v>
      </c>
      <c r="C605" s="1" t="n">
        <v>243</v>
      </c>
      <c r="D605" s="1" t="n">
        <v>26</v>
      </c>
      <c r="E605" s="1" t="n">
        <v>35.86833673</v>
      </c>
      <c r="F605" s="1" t="n">
        <v>77.80949829</v>
      </c>
      <c r="G605" s="1" t="n">
        <v>7.923471803</v>
      </c>
      <c r="H605" s="1" t="n">
        <v>1.11723543</v>
      </c>
      <c r="I605" s="1" t="s">
        <v>20</v>
      </c>
      <c r="J605" s="1" t="str">
        <f aca="false">"-"&amp;[2]Sheet1!A326</f>
        <v>-2.178506232</v>
      </c>
      <c r="K605" s="1" t="s">
        <v>19</v>
      </c>
      <c r="L605" s="1" t="n">
        <v>9.07E-013</v>
      </c>
      <c r="M605" s="1" t="n">
        <v>6.62E-011</v>
      </c>
      <c r="N605" s="1" t="s">
        <v>45</v>
      </c>
      <c r="O605" s="1" t="s">
        <v>21</v>
      </c>
      <c r="P605" s="1" t="s">
        <v>1291</v>
      </c>
      <c r="Q605" s="1" t="s">
        <v>1292</v>
      </c>
      <c r="R605" s="1"/>
      <c r="S605" s="1"/>
    </row>
    <row r="606" customFormat="false" ht="13.5" hidden="false" customHeight="false" outlineLevel="0" collapsed="false">
      <c r="A606" s="1" t="s">
        <v>1293</v>
      </c>
      <c r="B606" s="1" t="n">
        <v>49</v>
      </c>
      <c r="C606" s="1" t="n">
        <v>100</v>
      </c>
      <c r="D606" s="1" t="n">
        <v>4</v>
      </c>
      <c r="E606" s="1" t="n">
        <v>25.45451096</v>
      </c>
      <c r="F606" s="1" t="n">
        <v>55.18623197</v>
      </c>
      <c r="G606" s="1" t="n">
        <v>2.100905707</v>
      </c>
      <c r="H606" s="1" t="n">
        <v>1.116387036</v>
      </c>
      <c r="I606" s="1" t="s">
        <v>20</v>
      </c>
      <c r="J606" s="1" t="str">
        <f aca="false">"-"&amp;[2]Sheet1!A327</f>
        <v>-3.598838031</v>
      </c>
      <c r="K606" s="1" t="s">
        <v>19</v>
      </c>
      <c r="L606" s="1" t="n">
        <v>4.85E-006</v>
      </c>
      <c r="M606" s="1" t="n">
        <v>0.000125983</v>
      </c>
      <c r="N606" s="1" t="s">
        <v>656</v>
      </c>
      <c r="O606" s="1" t="s">
        <v>862</v>
      </c>
      <c r="P606" s="1" t="s">
        <v>863</v>
      </c>
      <c r="Q606" s="1" t="s">
        <v>1294</v>
      </c>
      <c r="R606" s="1"/>
      <c r="S606" s="1"/>
    </row>
    <row r="607" customFormat="false" ht="13.5" hidden="false" customHeight="false" outlineLevel="0" collapsed="false">
      <c r="A607" s="1" t="s">
        <v>1295</v>
      </c>
      <c r="B607" s="1" t="n">
        <v>52</v>
      </c>
      <c r="C607" s="1" t="n">
        <v>106</v>
      </c>
      <c r="D607" s="1" t="n">
        <v>14</v>
      </c>
      <c r="E607" s="1" t="n">
        <v>12.01863745</v>
      </c>
      <c r="F607" s="1" t="n">
        <v>26.02674282</v>
      </c>
      <c r="G607" s="1" t="n">
        <v>3.271582063</v>
      </c>
      <c r="H607" s="1" t="n">
        <v>1.114721427</v>
      </c>
      <c r="I607" s="1" t="s">
        <v>20</v>
      </c>
      <c r="J607" s="1" t="str">
        <f aca="false">"-"&amp;[2]Sheet1!A328</f>
        <v>-1.877212983</v>
      </c>
      <c r="K607" s="1" t="s">
        <v>19</v>
      </c>
      <c r="L607" s="1" t="n">
        <v>2.58E-006</v>
      </c>
      <c r="M607" s="1" t="n">
        <v>7.13E-005</v>
      </c>
      <c r="N607" s="1" t="s">
        <v>21</v>
      </c>
      <c r="O607" s="1" t="s">
        <v>21</v>
      </c>
      <c r="P607" s="1" t="s">
        <v>21</v>
      </c>
      <c r="Q607" s="1" t="s">
        <v>21</v>
      </c>
      <c r="R607" s="1"/>
      <c r="S607" s="1"/>
    </row>
    <row r="608" customFormat="false" ht="13.5" hidden="false" customHeight="false" outlineLevel="0" collapsed="false">
      <c r="A608" s="1" t="s">
        <v>1296</v>
      </c>
      <c r="B608" s="1" t="n">
        <v>194</v>
      </c>
      <c r="C608" s="1" t="n">
        <v>394</v>
      </c>
      <c r="D608" s="1" t="n">
        <v>65</v>
      </c>
      <c r="E608" s="1" t="n">
        <v>97.33632045</v>
      </c>
      <c r="F608" s="1" t="n">
        <v>210.0058928</v>
      </c>
      <c r="G608" s="1" t="n">
        <v>32.97345409</v>
      </c>
      <c r="H608" s="1" t="n">
        <v>1.109379667</v>
      </c>
      <c r="I608" s="1" t="s">
        <v>20</v>
      </c>
      <c r="J608" s="1" t="str">
        <f aca="false">"-"&amp;[2]Sheet1!A329</f>
        <v>-1.561673216</v>
      </c>
      <c r="K608" s="1" t="s">
        <v>19</v>
      </c>
      <c r="L608" s="1" t="n">
        <v>1.43E-019</v>
      </c>
      <c r="M608" s="1" t="n">
        <v>1.99E-017</v>
      </c>
      <c r="N608" s="1" t="s">
        <v>21</v>
      </c>
      <c r="O608" s="1" t="s">
        <v>1297</v>
      </c>
      <c r="P608" s="1" t="s">
        <v>1298</v>
      </c>
      <c r="Q608" s="1" t="s">
        <v>1299</v>
      </c>
      <c r="R608" s="1"/>
      <c r="S608" s="1"/>
    </row>
    <row r="609" customFormat="false" ht="13.5" hidden="false" customHeight="false" outlineLevel="0" collapsed="false">
      <c r="A609" s="1" t="s">
        <v>1300</v>
      </c>
      <c r="B609" s="1" t="n">
        <v>130</v>
      </c>
      <c r="C609" s="1" t="n">
        <v>264</v>
      </c>
      <c r="D609" s="1" t="n">
        <v>63</v>
      </c>
      <c r="E609" s="1" t="n">
        <v>56.76369983</v>
      </c>
      <c r="F609" s="1" t="n">
        <v>122.4597403</v>
      </c>
      <c r="G609" s="1" t="n">
        <v>27.81286859</v>
      </c>
      <c r="H609" s="1" t="n">
        <v>1.109266996</v>
      </c>
      <c r="I609" s="1" t="s">
        <v>20</v>
      </c>
      <c r="J609" s="1" t="str">
        <f aca="false">"-"&amp;[2]Sheet1!A330</f>
        <v>-1.029216076</v>
      </c>
      <c r="K609" s="1" t="s">
        <v>19</v>
      </c>
      <c r="L609" s="1" t="n">
        <v>1.32E-013</v>
      </c>
      <c r="M609" s="1" t="n">
        <v>1.16E-011</v>
      </c>
      <c r="N609" s="1" t="s">
        <v>21</v>
      </c>
      <c r="O609" s="1" t="s">
        <v>21</v>
      </c>
      <c r="P609" s="1" t="s">
        <v>21</v>
      </c>
      <c r="Q609" s="1" t="s">
        <v>21</v>
      </c>
      <c r="R609" s="1"/>
      <c r="S609" s="1"/>
    </row>
    <row r="610" customFormat="false" ht="13.5" hidden="false" customHeight="false" outlineLevel="0" collapsed="false">
      <c r="A610" s="1" t="s">
        <v>1301</v>
      </c>
      <c r="B610" s="1" t="n">
        <v>367</v>
      </c>
      <c r="C610" s="1" t="n">
        <v>743</v>
      </c>
      <c r="D610" s="1" t="n">
        <v>141</v>
      </c>
      <c r="E610" s="1" t="n">
        <v>224.5904079</v>
      </c>
      <c r="F610" s="1" t="n">
        <v>483.032128</v>
      </c>
      <c r="G610" s="1" t="n">
        <v>87.24130318</v>
      </c>
      <c r="H610" s="1" t="n">
        <v>1.104822838</v>
      </c>
      <c r="I610" s="1" t="s">
        <v>20</v>
      </c>
      <c r="J610" s="1" t="str">
        <f aca="false">"-"&amp;[2]Sheet1!A331</f>
        <v>-1.364213087</v>
      </c>
      <c r="K610" s="1" t="s">
        <v>19</v>
      </c>
      <c r="L610" s="1" t="n">
        <v>2.93E-035</v>
      </c>
      <c r="M610" s="1" t="n">
        <v>6.61E-033</v>
      </c>
      <c r="N610" s="1" t="s">
        <v>1302</v>
      </c>
      <c r="O610" s="1" t="s">
        <v>21</v>
      </c>
      <c r="P610" s="1" t="s">
        <v>1303</v>
      </c>
      <c r="Q610" s="1" t="s">
        <v>1304</v>
      </c>
      <c r="R610" s="1"/>
      <c r="S610" s="1"/>
    </row>
    <row r="611" customFormat="false" ht="13.5" hidden="false" customHeight="false" outlineLevel="0" collapsed="false">
      <c r="A611" s="1" t="s">
        <v>1305</v>
      </c>
      <c r="B611" s="1" t="n">
        <v>92</v>
      </c>
      <c r="C611" s="1" t="n">
        <v>186</v>
      </c>
      <c r="D611" s="1" t="n">
        <v>9</v>
      </c>
      <c r="E611" s="1" t="n">
        <v>29.49078666</v>
      </c>
      <c r="F611" s="1" t="n">
        <v>63.33934076</v>
      </c>
      <c r="G611" s="1" t="n">
        <v>2.916882477</v>
      </c>
      <c r="H611" s="1" t="n">
        <v>1.102837545</v>
      </c>
      <c r="I611" s="1" t="s">
        <v>20</v>
      </c>
      <c r="J611" s="1" t="str">
        <f aca="false">"-"&amp;[2]Sheet1!A332</f>
        <v>-3.337765141</v>
      </c>
      <c r="K611" s="1" t="s">
        <v>19</v>
      </c>
      <c r="L611" s="1" t="n">
        <v>6.31E-010</v>
      </c>
      <c r="M611" s="1" t="n">
        <v>3.18E-008</v>
      </c>
      <c r="N611" s="1" t="s">
        <v>21</v>
      </c>
      <c r="O611" s="1" t="s">
        <v>21</v>
      </c>
      <c r="P611" s="1" t="s">
        <v>21</v>
      </c>
      <c r="Q611" s="1" t="s">
        <v>1306</v>
      </c>
      <c r="R611" s="1"/>
      <c r="S611" s="1"/>
    </row>
    <row r="612" customFormat="false" ht="13.5" hidden="false" customHeight="false" outlineLevel="0" collapsed="false">
      <c r="A612" s="1" t="s">
        <v>1307</v>
      </c>
      <c r="B612" s="1" t="n">
        <v>192</v>
      </c>
      <c r="C612" s="1" t="n">
        <v>388</v>
      </c>
      <c r="D612" s="1" t="n">
        <v>87</v>
      </c>
      <c r="E612" s="1" t="n">
        <v>168.5824931</v>
      </c>
      <c r="F612" s="1" t="n">
        <v>361.9137087</v>
      </c>
      <c r="G612" s="1" t="n">
        <v>77.23397515</v>
      </c>
      <c r="H612" s="1" t="n">
        <v>1.102191032</v>
      </c>
      <c r="I612" s="1" t="s">
        <v>20</v>
      </c>
      <c r="J612" s="1" t="str">
        <f aca="false">"-"&amp;[2]Sheet1!A333</f>
        <v>-1.126147191</v>
      </c>
      <c r="K612" s="1" t="s">
        <v>19</v>
      </c>
      <c r="L612" s="1" t="n">
        <v>4.14E-019</v>
      </c>
      <c r="M612" s="1" t="n">
        <v>5.64E-017</v>
      </c>
      <c r="N612" s="1" t="s">
        <v>21</v>
      </c>
      <c r="O612" s="1" t="s">
        <v>874</v>
      </c>
      <c r="P612" s="1" t="s">
        <v>146</v>
      </c>
      <c r="Q612" s="1" t="s">
        <v>1308</v>
      </c>
      <c r="R612" s="1"/>
      <c r="S612" s="1"/>
    </row>
    <row r="613" customFormat="false" ht="13.5" hidden="false" customHeight="false" outlineLevel="0" collapsed="false">
      <c r="A613" s="1" t="s">
        <v>1309</v>
      </c>
      <c r="B613" s="1" t="n">
        <v>50</v>
      </c>
      <c r="C613" s="1" t="n">
        <v>101</v>
      </c>
      <c r="D613" s="1" t="n">
        <v>13</v>
      </c>
      <c r="E613" s="1" t="n">
        <v>15.83904143</v>
      </c>
      <c r="F613" s="1" t="n">
        <v>33.98930848</v>
      </c>
      <c r="G613" s="1" t="n">
        <v>4.163706752</v>
      </c>
      <c r="H613" s="1" t="n">
        <v>1.101595983</v>
      </c>
      <c r="I613" s="1" t="s">
        <v>20</v>
      </c>
      <c r="J613" s="1" t="str">
        <f aca="false">"-"&amp;[2]Sheet1!A334</f>
        <v>-1.927544658</v>
      </c>
      <c r="K613" s="1" t="s">
        <v>19</v>
      </c>
      <c r="L613" s="1" t="n">
        <v>5.5E-006</v>
      </c>
      <c r="M613" s="1" t="n">
        <v>0.000141187</v>
      </c>
      <c r="N613" s="1" t="s">
        <v>21</v>
      </c>
      <c r="O613" s="1" t="s">
        <v>21</v>
      </c>
      <c r="P613" s="1" t="s">
        <v>21</v>
      </c>
      <c r="Q613" s="1" t="s">
        <v>21</v>
      </c>
      <c r="R613" s="1"/>
      <c r="S613" s="1"/>
    </row>
    <row r="614" customFormat="false" ht="13.5" hidden="false" customHeight="false" outlineLevel="0" collapsed="false">
      <c r="A614" s="1" t="s">
        <v>1310</v>
      </c>
      <c r="B614" s="1" t="n">
        <v>50</v>
      </c>
      <c r="C614" s="1" t="n">
        <v>101</v>
      </c>
      <c r="D614" s="1" t="n">
        <v>11</v>
      </c>
      <c r="E614" s="1" t="n">
        <v>27.01642518</v>
      </c>
      <c r="F614" s="1" t="n">
        <v>57.97507466</v>
      </c>
      <c r="G614" s="1" t="n">
        <v>6.00936323</v>
      </c>
      <c r="H614" s="1" t="n">
        <v>1.101595983</v>
      </c>
      <c r="I614" s="1" t="s">
        <v>20</v>
      </c>
      <c r="J614" s="1" t="str">
        <f aca="false">"-"&amp;[2]Sheet1!A335</f>
        <v>-2.168552758</v>
      </c>
      <c r="K614" s="1" t="s">
        <v>19</v>
      </c>
      <c r="L614" s="1" t="n">
        <v>5.5E-006</v>
      </c>
      <c r="M614" s="1" t="n">
        <v>0.000141153</v>
      </c>
      <c r="N614" s="1" t="s">
        <v>1311</v>
      </c>
      <c r="O614" s="1" t="s">
        <v>1312</v>
      </c>
      <c r="P614" s="1" t="s">
        <v>1313</v>
      </c>
      <c r="Q614" s="1" t="s">
        <v>1314</v>
      </c>
      <c r="R614" s="1"/>
      <c r="S614" s="1"/>
    </row>
    <row r="615" customFormat="false" ht="13.5" hidden="false" customHeight="false" outlineLevel="0" collapsed="false">
      <c r="A615" s="1" t="s">
        <v>1315</v>
      </c>
      <c r="B615" s="1" t="n">
        <v>60</v>
      </c>
      <c r="C615" s="1" t="n">
        <v>121</v>
      </c>
      <c r="D615" s="1" t="n">
        <v>18</v>
      </c>
      <c r="E615" s="1" t="n">
        <v>15.38649739</v>
      </c>
      <c r="F615" s="1" t="n">
        <v>32.96369992</v>
      </c>
      <c r="G615" s="1" t="n">
        <v>4.667011963</v>
      </c>
      <c r="H615" s="1" t="n">
        <v>1.099213332</v>
      </c>
      <c r="I615" s="1" t="s">
        <v>20</v>
      </c>
      <c r="J615" s="1" t="str">
        <f aca="false">"-"&amp;[2]Sheet1!A336</f>
        <v>-1.721093781</v>
      </c>
      <c r="K615" s="1" t="s">
        <v>19</v>
      </c>
      <c r="L615" s="1" t="n">
        <v>6.75E-007</v>
      </c>
      <c r="M615" s="1" t="n">
        <v>2.07E-005</v>
      </c>
      <c r="N615" s="1" t="s">
        <v>21</v>
      </c>
      <c r="O615" s="1" t="s">
        <v>21</v>
      </c>
      <c r="P615" s="1" t="s">
        <v>21</v>
      </c>
      <c r="Q615" s="1" t="s">
        <v>21</v>
      </c>
      <c r="R615" s="1"/>
      <c r="S615" s="1"/>
    </row>
    <row r="616" customFormat="false" ht="13.5" hidden="false" customHeight="false" outlineLevel="0" collapsed="false">
      <c r="A616" s="1" t="s">
        <v>1316</v>
      </c>
      <c r="B616" s="1" t="n">
        <v>126</v>
      </c>
      <c r="C616" s="1" t="n">
        <v>254</v>
      </c>
      <c r="D616" s="1" t="n">
        <v>45</v>
      </c>
      <c r="E616" s="1" t="n">
        <v>65.87811018</v>
      </c>
      <c r="F616" s="1" t="n">
        <v>141.080298</v>
      </c>
      <c r="G616" s="1" t="n">
        <v>23.78816777</v>
      </c>
      <c r="H616" s="1" t="n">
        <v>1.098645453</v>
      </c>
      <c r="I616" s="1" t="s">
        <v>20</v>
      </c>
      <c r="J616" s="1" t="str">
        <f aca="false">"-"&amp;[2]Sheet1!A337</f>
        <v>-1.469555014</v>
      </c>
      <c r="K616" s="1" t="s">
        <v>19</v>
      </c>
      <c r="L616" s="1" t="n">
        <v>5.77E-013</v>
      </c>
      <c r="M616" s="1" t="n">
        <v>4.38E-011</v>
      </c>
      <c r="N616" s="1" t="s">
        <v>21</v>
      </c>
      <c r="O616" s="1" t="s">
        <v>21</v>
      </c>
      <c r="P616" s="1" t="s">
        <v>21</v>
      </c>
      <c r="Q616" s="1" t="s">
        <v>21</v>
      </c>
      <c r="R616" s="1"/>
      <c r="S616" s="1"/>
    </row>
    <row r="617" customFormat="false" ht="13.5" hidden="false" customHeight="false" outlineLevel="0" collapsed="false">
      <c r="A617" s="1" t="s">
        <v>1317</v>
      </c>
      <c r="B617" s="1" t="n">
        <v>69</v>
      </c>
      <c r="C617" s="1" t="n">
        <v>139</v>
      </c>
      <c r="D617" s="1" t="n">
        <v>24</v>
      </c>
      <c r="E617" s="1" t="n">
        <v>20.26821338</v>
      </c>
      <c r="F617" s="1" t="n">
        <v>43.37537494</v>
      </c>
      <c r="G617" s="1" t="n">
        <v>7.127800089</v>
      </c>
      <c r="H617" s="1" t="n">
        <v>1.097657306</v>
      </c>
      <c r="I617" s="1" t="s">
        <v>20</v>
      </c>
      <c r="J617" s="1" t="str">
        <f aca="false">"-"&amp;[2]Sheet1!A338</f>
        <v>-1.507690143</v>
      </c>
      <c r="K617" s="1" t="s">
        <v>19</v>
      </c>
      <c r="L617" s="1" t="n">
        <v>1.03E-007</v>
      </c>
      <c r="M617" s="1" t="n">
        <v>3.7E-006</v>
      </c>
      <c r="N617" s="1" t="s">
        <v>21</v>
      </c>
      <c r="O617" s="1" t="s">
        <v>21</v>
      </c>
      <c r="P617" s="1" t="s">
        <v>21</v>
      </c>
      <c r="Q617" s="1" t="s">
        <v>1318</v>
      </c>
      <c r="R617" s="1"/>
      <c r="S617" s="1"/>
    </row>
    <row r="618" customFormat="false" ht="13.5" hidden="false" customHeight="false" outlineLevel="0" collapsed="false">
      <c r="A618" s="1" t="s">
        <v>1319</v>
      </c>
      <c r="B618" s="1" t="n">
        <v>144</v>
      </c>
      <c r="C618" s="1" t="n">
        <v>290</v>
      </c>
      <c r="D618" s="1" t="n">
        <v>30</v>
      </c>
      <c r="E618" s="1" t="n">
        <v>66.09200015</v>
      </c>
      <c r="F618" s="1" t="n">
        <v>141.3990415</v>
      </c>
      <c r="G618" s="1" t="n">
        <v>13.92148455</v>
      </c>
      <c r="H618" s="1" t="n">
        <v>1.097224779</v>
      </c>
      <c r="I618" s="1" t="s">
        <v>20</v>
      </c>
      <c r="J618" s="1" t="str">
        <f aca="false">"-"&amp;[2]Sheet1!A339</f>
        <v>-2.247162592</v>
      </c>
      <c r="K618" s="1" t="s">
        <v>19</v>
      </c>
      <c r="L618" s="1" t="n">
        <v>1.44E-014</v>
      </c>
      <c r="M618" s="1" t="n">
        <v>1.5E-012</v>
      </c>
      <c r="N618" s="1" t="s">
        <v>21</v>
      </c>
      <c r="O618" s="1" t="s">
        <v>21</v>
      </c>
      <c r="P618" s="1" t="s">
        <v>21</v>
      </c>
      <c r="Q618" s="1" t="s">
        <v>21</v>
      </c>
      <c r="R618" s="1"/>
      <c r="S618" s="1"/>
    </row>
    <row r="619" customFormat="false" ht="13.5" hidden="false" customHeight="false" outlineLevel="0" collapsed="false">
      <c r="A619" s="1" t="s">
        <v>1320</v>
      </c>
      <c r="B619" s="1" t="n">
        <v>147</v>
      </c>
      <c r="C619" s="1" t="n">
        <v>296</v>
      </c>
      <c r="D619" s="1" t="n">
        <v>23</v>
      </c>
      <c r="E619" s="1" t="n">
        <v>68.04887886</v>
      </c>
      <c r="F619" s="1" t="n">
        <v>145.565151</v>
      </c>
      <c r="G619" s="1" t="n">
        <v>10.76488433</v>
      </c>
      <c r="H619" s="1" t="n">
        <v>1.097021711</v>
      </c>
      <c r="I619" s="1" t="s">
        <v>20</v>
      </c>
      <c r="J619" s="1" t="str">
        <f aca="false">"-"&amp;[2]Sheet1!A340</f>
        <v>-2.660238575</v>
      </c>
      <c r="K619" s="1" t="s">
        <v>19</v>
      </c>
      <c r="L619" s="1" t="n">
        <v>7.8E-015</v>
      </c>
      <c r="M619" s="1" t="n">
        <v>8.37E-013</v>
      </c>
      <c r="N619" s="1" t="s">
        <v>878</v>
      </c>
      <c r="O619" s="1" t="s">
        <v>798</v>
      </c>
      <c r="P619" s="1" t="s">
        <v>30</v>
      </c>
      <c r="Q619" s="1" t="s">
        <v>1321</v>
      </c>
      <c r="R619" s="1"/>
      <c r="S619" s="1"/>
    </row>
    <row r="620" customFormat="false" ht="13.5" hidden="false" customHeight="false" outlineLevel="0" collapsed="false">
      <c r="A620" s="1" t="s">
        <v>1322</v>
      </c>
      <c r="B620" s="1" t="n">
        <v>240</v>
      </c>
      <c r="C620" s="1" t="n">
        <v>482</v>
      </c>
      <c r="D620" s="1" t="n">
        <v>55</v>
      </c>
      <c r="E620" s="1" t="n">
        <v>243.8614681</v>
      </c>
      <c r="F620" s="1" t="n">
        <v>520.2846883</v>
      </c>
      <c r="G620" s="1" t="n">
        <v>56.50313226</v>
      </c>
      <c r="H620" s="1" t="n">
        <v>1.093239431</v>
      </c>
      <c r="I620" s="1" t="s">
        <v>20</v>
      </c>
      <c r="J620" s="1" t="str">
        <f aca="false">"-"&amp;[2]Sheet1!A341</f>
        <v>-2.109659069</v>
      </c>
      <c r="K620" s="1" t="s">
        <v>19</v>
      </c>
      <c r="L620" s="1" t="n">
        <v>4.48E-023</v>
      </c>
      <c r="M620" s="1" t="n">
        <v>7.24E-021</v>
      </c>
      <c r="N620" s="1" t="s">
        <v>21</v>
      </c>
      <c r="O620" s="1" t="s">
        <v>21</v>
      </c>
      <c r="P620" s="1" t="s">
        <v>21</v>
      </c>
      <c r="Q620" s="1" t="s">
        <v>21</v>
      </c>
      <c r="R620" s="1"/>
      <c r="S620" s="1"/>
    </row>
    <row r="621" customFormat="false" ht="13.5" hidden="false" customHeight="false" outlineLevel="0" collapsed="false">
      <c r="A621" s="1" t="s">
        <v>1323</v>
      </c>
      <c r="B621" s="1" t="n">
        <v>61</v>
      </c>
      <c r="C621" s="1" t="n">
        <v>122</v>
      </c>
      <c r="D621" s="1" t="n">
        <v>19</v>
      </c>
      <c r="E621" s="1" t="n">
        <v>12.31881447</v>
      </c>
      <c r="F621" s="1" t="n">
        <v>26.17345017</v>
      </c>
      <c r="G621" s="1" t="n">
        <v>3.879453695</v>
      </c>
      <c r="H621" s="1" t="n">
        <v>1.08724069</v>
      </c>
      <c r="I621" s="1" t="s">
        <v>20</v>
      </c>
      <c r="J621" s="1" t="str">
        <f aca="false">"-"&amp;[2]Sheet1!A342</f>
        <v>-1.666938011</v>
      </c>
      <c r="K621" s="1" t="s">
        <v>19</v>
      </c>
      <c r="L621" s="1" t="n">
        <v>7.62E-007</v>
      </c>
      <c r="M621" s="1" t="n">
        <v>2.32E-005</v>
      </c>
      <c r="N621" s="1" t="s">
        <v>21</v>
      </c>
      <c r="O621" s="1" t="s">
        <v>21</v>
      </c>
      <c r="P621" s="1" t="s">
        <v>21</v>
      </c>
      <c r="Q621" s="1" t="s">
        <v>1324</v>
      </c>
      <c r="R621" s="1"/>
      <c r="S621" s="1"/>
    </row>
    <row r="622" customFormat="false" ht="13.5" hidden="false" customHeight="false" outlineLevel="0" collapsed="false">
      <c r="A622" s="1" t="s">
        <v>1325</v>
      </c>
      <c r="B622" s="1" t="n">
        <v>130</v>
      </c>
      <c r="C622" s="1" t="n">
        <v>260</v>
      </c>
      <c r="D622" s="1" t="n">
        <v>41</v>
      </c>
      <c r="E622" s="1" t="n">
        <v>50.60859985</v>
      </c>
      <c r="F622" s="1" t="n">
        <v>107.5267161</v>
      </c>
      <c r="G622" s="1" t="n">
        <v>16.13774016</v>
      </c>
      <c r="H622" s="1" t="n">
        <v>1.08724069</v>
      </c>
      <c r="I622" s="1" t="s">
        <v>20</v>
      </c>
      <c r="J622" s="1" t="str">
        <f aca="false">"-"&amp;[2]Sheet1!A343</f>
        <v>-1.648943995</v>
      </c>
      <c r="K622" s="1" t="s">
        <v>19</v>
      </c>
      <c r="L622" s="1" t="n">
        <v>4.86E-013</v>
      </c>
      <c r="M622" s="1" t="n">
        <v>3.75E-011</v>
      </c>
      <c r="N622" s="1" t="s">
        <v>21</v>
      </c>
      <c r="O622" s="1" t="s">
        <v>897</v>
      </c>
      <c r="P622" s="1" t="s">
        <v>21</v>
      </c>
      <c r="Q622" s="1" t="s">
        <v>1326</v>
      </c>
      <c r="R622" s="1"/>
      <c r="S622" s="1"/>
    </row>
    <row r="623" customFormat="false" ht="13.5" hidden="false" customHeight="false" outlineLevel="0" collapsed="false">
      <c r="A623" s="1" t="s">
        <v>1327</v>
      </c>
      <c r="B623" s="1" t="n">
        <v>97</v>
      </c>
      <c r="C623" s="1" t="n">
        <v>194</v>
      </c>
      <c r="D623" s="1" t="n">
        <v>24</v>
      </c>
      <c r="E623" s="1" t="n">
        <v>22.45150085</v>
      </c>
      <c r="F623" s="1" t="n">
        <v>47.7020934</v>
      </c>
      <c r="G623" s="1" t="n">
        <v>5.616461389</v>
      </c>
      <c r="H623" s="1" t="n">
        <v>1.08724069</v>
      </c>
      <c r="I623" s="1" t="s">
        <v>20</v>
      </c>
      <c r="J623" s="1" t="str">
        <f aca="false">"-"&amp;[2]Sheet1!A344</f>
        <v>-1.999078528</v>
      </c>
      <c r="K623" s="1" t="s">
        <v>19</v>
      </c>
      <c r="L623" s="1" t="n">
        <v>4.33E-010</v>
      </c>
      <c r="M623" s="1" t="n">
        <v>2.23E-008</v>
      </c>
      <c r="N623" s="1" t="s">
        <v>21</v>
      </c>
      <c r="O623" s="1" t="s">
        <v>21</v>
      </c>
      <c r="P623" s="1" t="s">
        <v>21</v>
      </c>
      <c r="Q623" s="1" t="s">
        <v>21</v>
      </c>
      <c r="R623" s="1"/>
      <c r="S623" s="1"/>
    </row>
    <row r="624" customFormat="false" ht="13.5" hidden="false" customHeight="false" outlineLevel="0" collapsed="false">
      <c r="A624" s="1" t="s">
        <v>1328</v>
      </c>
      <c r="B624" s="1" t="n">
        <v>65</v>
      </c>
      <c r="C624" s="1" t="n">
        <v>130</v>
      </c>
      <c r="D624" s="1" t="n">
        <v>8</v>
      </c>
      <c r="E624" s="1" t="n">
        <v>43.39373747</v>
      </c>
      <c r="F624" s="1" t="n">
        <v>92.19749415</v>
      </c>
      <c r="G624" s="1" t="n">
        <v>5.399848553</v>
      </c>
      <c r="H624" s="1" t="n">
        <v>1.08724069</v>
      </c>
      <c r="I624" s="1" t="s">
        <v>20</v>
      </c>
      <c r="J624" s="1" t="str">
        <f aca="false">"-"&amp;[2]Sheet1!A345</f>
        <v>-3.006496</v>
      </c>
      <c r="K624" s="1" t="s">
        <v>19</v>
      </c>
      <c r="L624" s="1" t="n">
        <v>3.3E-007</v>
      </c>
      <c r="M624" s="1" t="n">
        <v>1.08E-005</v>
      </c>
      <c r="N624" s="1" t="s">
        <v>21</v>
      </c>
      <c r="O624" s="1" t="s">
        <v>203</v>
      </c>
      <c r="P624" s="1" t="s">
        <v>1329</v>
      </c>
      <c r="Q624" s="1" t="s">
        <v>1330</v>
      </c>
      <c r="R624" s="1"/>
      <c r="S624" s="1"/>
    </row>
    <row r="625" customFormat="false" ht="13.5" hidden="false" customHeight="false" outlineLevel="0" collapsed="false">
      <c r="A625" s="1" t="s">
        <v>1331</v>
      </c>
      <c r="B625" s="1" t="n">
        <v>138</v>
      </c>
      <c r="C625" s="1" t="n">
        <v>275</v>
      </c>
      <c r="D625" s="1" t="n">
        <v>10</v>
      </c>
      <c r="E625" s="1" t="n">
        <v>97.78523999</v>
      </c>
      <c r="F625" s="1" t="n">
        <v>207.0088811</v>
      </c>
      <c r="G625" s="1" t="n">
        <v>7.164272751</v>
      </c>
      <c r="H625" s="1" t="n">
        <v>1.082004042</v>
      </c>
      <c r="I625" s="1" t="s">
        <v>20</v>
      </c>
      <c r="J625" s="1" t="str">
        <f aca="false">"-"&amp;[2]Sheet1!A346</f>
        <v>-3.770724548</v>
      </c>
      <c r="K625" s="1" t="s">
        <v>19</v>
      </c>
      <c r="L625" s="1" t="n">
        <v>1.3E-013</v>
      </c>
      <c r="M625" s="1" t="n">
        <v>1.15E-011</v>
      </c>
      <c r="N625" s="1" t="s">
        <v>21</v>
      </c>
      <c r="O625" s="1" t="s">
        <v>21</v>
      </c>
      <c r="P625" s="1" t="s">
        <v>21</v>
      </c>
      <c r="Q625" s="1" t="s">
        <v>21</v>
      </c>
      <c r="R625" s="1"/>
      <c r="S625" s="1"/>
    </row>
    <row r="626" customFormat="false" ht="13.5" hidden="false" customHeight="false" outlineLevel="0" collapsed="false">
      <c r="A626" s="1" t="s">
        <v>1332</v>
      </c>
      <c r="B626" s="1" t="n">
        <v>129</v>
      </c>
      <c r="C626" s="1" t="n">
        <v>257</v>
      </c>
      <c r="D626" s="1" t="n">
        <v>23</v>
      </c>
      <c r="E626" s="1" t="n">
        <v>61.84276176</v>
      </c>
      <c r="F626" s="1" t="n">
        <v>130.886349</v>
      </c>
      <c r="G626" s="1" t="n">
        <v>11.14820365</v>
      </c>
      <c r="H626" s="1" t="n">
        <v>1.081637984</v>
      </c>
      <c r="I626" s="1" t="s">
        <v>20</v>
      </c>
      <c r="J626" s="1" t="str">
        <f aca="false">"-"&amp;[2]Sheet1!A347</f>
        <v>-2.471793486</v>
      </c>
      <c r="K626" s="1" t="s">
        <v>19</v>
      </c>
      <c r="L626" s="1" t="n">
        <v>8.25E-013</v>
      </c>
      <c r="M626" s="1" t="n">
        <v>6.07E-011</v>
      </c>
      <c r="N626" s="1" t="s">
        <v>21</v>
      </c>
      <c r="O626" s="1" t="s">
        <v>21</v>
      </c>
      <c r="P626" s="1" t="s">
        <v>21</v>
      </c>
      <c r="Q626" s="1" t="s">
        <v>21</v>
      </c>
      <c r="R626" s="1"/>
      <c r="S626" s="1"/>
    </row>
    <row r="627" customFormat="false" ht="13.5" hidden="false" customHeight="false" outlineLevel="0" collapsed="false">
      <c r="A627" s="1" t="s">
        <v>1333</v>
      </c>
      <c r="B627" s="1" t="n">
        <v>463</v>
      </c>
      <c r="C627" s="1" t="n">
        <v>922</v>
      </c>
      <c r="D627" s="1" t="n">
        <v>106</v>
      </c>
      <c r="E627" s="1" t="n">
        <v>79.15498102</v>
      </c>
      <c r="F627" s="1" t="n">
        <v>167.4519633</v>
      </c>
      <c r="G627" s="1" t="n">
        <v>18.32234326</v>
      </c>
      <c r="H627" s="1" t="n">
        <v>1.080995247</v>
      </c>
      <c r="I627" s="1" t="s">
        <v>20</v>
      </c>
      <c r="J627" s="1" t="str">
        <f aca="false">"-"&amp;[2]Sheet1!A348</f>
        <v>-2.111076115</v>
      </c>
      <c r="K627" s="1" t="s">
        <v>19</v>
      </c>
      <c r="L627" s="1" t="n">
        <v>6.75E-042</v>
      </c>
      <c r="M627" s="1" t="n">
        <v>1.77E-039</v>
      </c>
      <c r="N627" s="1" t="s">
        <v>878</v>
      </c>
      <c r="O627" s="1" t="s">
        <v>21</v>
      </c>
      <c r="P627" s="1" t="s">
        <v>1083</v>
      </c>
      <c r="Q627" s="1" t="s">
        <v>1334</v>
      </c>
      <c r="R627" s="1"/>
      <c r="S627" s="1"/>
    </row>
    <row r="628" customFormat="false" ht="13.5" hidden="false" customHeight="false" outlineLevel="0" collapsed="false">
      <c r="A628" s="1" t="s">
        <v>1335</v>
      </c>
      <c r="B628" s="1" t="n">
        <v>112</v>
      </c>
      <c r="C628" s="1" t="n">
        <v>223</v>
      </c>
      <c r="D628" s="1" t="n">
        <v>49</v>
      </c>
      <c r="E628" s="1" t="n">
        <v>42.97985969</v>
      </c>
      <c r="F628" s="1" t="n">
        <v>90.91046902</v>
      </c>
      <c r="G628" s="1" t="n">
        <v>19.01169957</v>
      </c>
      <c r="H628" s="1" t="n">
        <v>1.080785668</v>
      </c>
      <c r="I628" s="1" t="s">
        <v>20</v>
      </c>
      <c r="J628" s="1" t="str">
        <f aca="false">"-"&amp;[2]Sheet1!A349</f>
        <v>-1.176773265</v>
      </c>
      <c r="K628" s="1" t="s">
        <v>19</v>
      </c>
      <c r="L628" s="1" t="n">
        <v>2.72E-011</v>
      </c>
      <c r="M628" s="1" t="n">
        <v>1.64E-009</v>
      </c>
      <c r="N628" s="1" t="s">
        <v>21</v>
      </c>
      <c r="O628" s="1" t="s">
        <v>21</v>
      </c>
      <c r="P628" s="1" t="s">
        <v>21</v>
      </c>
      <c r="Q628" s="1" t="s">
        <v>21</v>
      </c>
      <c r="R628" s="1"/>
      <c r="S628" s="1"/>
    </row>
    <row r="629" customFormat="false" ht="13.5" hidden="false" customHeight="false" outlineLevel="0" collapsed="false">
      <c r="A629" s="1" t="s">
        <v>1336</v>
      </c>
      <c r="B629" s="1" t="n">
        <v>149</v>
      </c>
      <c r="C629" s="1" t="n">
        <v>296</v>
      </c>
      <c r="D629" s="1" t="n">
        <v>37</v>
      </c>
      <c r="E629" s="1" t="n">
        <v>65.59175795</v>
      </c>
      <c r="F629" s="1" t="n">
        <v>138.4257158</v>
      </c>
      <c r="G629" s="1" t="n">
        <v>16.46806674</v>
      </c>
      <c r="H629" s="1" t="n">
        <v>1.077525535</v>
      </c>
      <c r="I629" s="1" t="s">
        <v>20</v>
      </c>
      <c r="J629" s="1" t="str">
        <f aca="false">"-"&amp;[2]Sheet1!A350</f>
        <v>-1.993843341</v>
      </c>
      <c r="K629" s="1" t="s">
        <v>19</v>
      </c>
      <c r="L629" s="1" t="n">
        <v>1.88E-014</v>
      </c>
      <c r="M629" s="1" t="n">
        <v>1.94E-012</v>
      </c>
      <c r="N629" s="1" t="s">
        <v>21</v>
      </c>
      <c r="O629" s="1" t="s">
        <v>21</v>
      </c>
      <c r="P629" s="1" t="s">
        <v>21</v>
      </c>
      <c r="Q629" s="1" t="s">
        <v>21</v>
      </c>
      <c r="R629" s="1"/>
      <c r="S629" s="1"/>
    </row>
    <row r="630" customFormat="false" ht="13.5" hidden="false" customHeight="false" outlineLevel="0" collapsed="false">
      <c r="A630" s="1" t="s">
        <v>1337</v>
      </c>
      <c r="B630" s="1" t="n">
        <v>210</v>
      </c>
      <c r="C630" s="1" t="n">
        <v>416</v>
      </c>
      <c r="D630" s="1" t="n">
        <v>44</v>
      </c>
      <c r="E630" s="1" t="n">
        <v>57.11654334</v>
      </c>
      <c r="F630" s="1" t="n">
        <v>120.1982146</v>
      </c>
      <c r="G630" s="1" t="n">
        <v>12.09966065</v>
      </c>
      <c r="H630" s="1" t="n">
        <v>1.073434891</v>
      </c>
      <c r="I630" s="1" t="s">
        <v>20</v>
      </c>
      <c r="J630" s="1" t="str">
        <f aca="false">"-"&amp;[2]Sheet1!A351</f>
        <v>-2.238942086</v>
      </c>
      <c r="K630" s="1" t="s">
        <v>19</v>
      </c>
      <c r="L630" s="1" t="n">
        <v>1.38E-019</v>
      </c>
      <c r="M630" s="1" t="n">
        <v>1.92E-017</v>
      </c>
      <c r="N630" s="1" t="s">
        <v>21</v>
      </c>
      <c r="O630" s="1" t="s">
        <v>21</v>
      </c>
      <c r="P630" s="1" t="s">
        <v>21</v>
      </c>
      <c r="Q630" s="1" t="s">
        <v>1338</v>
      </c>
      <c r="R630" s="1"/>
      <c r="S630" s="1"/>
    </row>
    <row r="631" customFormat="false" ht="13.5" hidden="false" customHeight="false" outlineLevel="0" collapsed="false">
      <c r="A631" s="1" t="s">
        <v>1339</v>
      </c>
      <c r="B631" s="1" t="n">
        <v>52</v>
      </c>
      <c r="C631" s="1" t="n">
        <v>103</v>
      </c>
      <c r="D631" s="1" t="n">
        <v>8</v>
      </c>
      <c r="E631" s="1" t="n">
        <v>52.50642234</v>
      </c>
      <c r="F631" s="1" t="n">
        <v>110.4862855</v>
      </c>
      <c r="G631" s="1" t="n">
        <v>8.167270936</v>
      </c>
      <c r="H631" s="1" t="n">
        <v>1.073301499</v>
      </c>
      <c r="I631" s="1" t="s">
        <v>20</v>
      </c>
      <c r="J631" s="1" t="str">
        <f aca="false">"-"&amp;[2]Sheet1!A352</f>
        <v>-2.684567905</v>
      </c>
      <c r="K631" s="1" t="s">
        <v>19</v>
      </c>
      <c r="L631" s="1" t="n">
        <v>6.99E-006</v>
      </c>
      <c r="M631" s="1" t="n">
        <v>0.000174837</v>
      </c>
      <c r="N631" s="1" t="s">
        <v>21</v>
      </c>
      <c r="O631" s="1" t="s">
        <v>21</v>
      </c>
      <c r="P631" s="1" t="s">
        <v>21</v>
      </c>
      <c r="Q631" s="1" t="s">
        <v>21</v>
      </c>
      <c r="R631" s="1"/>
      <c r="S631" s="1"/>
    </row>
    <row r="632" customFormat="false" ht="13.5" hidden="false" customHeight="false" outlineLevel="0" collapsed="false">
      <c r="A632" s="1" t="s">
        <v>1340</v>
      </c>
      <c r="B632" s="1" t="n">
        <v>51</v>
      </c>
      <c r="C632" s="1" t="n">
        <v>101</v>
      </c>
      <c r="D632" s="1" t="n">
        <v>12</v>
      </c>
      <c r="E632" s="1" t="n">
        <v>32.82657112</v>
      </c>
      <c r="F632" s="1" t="n">
        <v>69.06194153</v>
      </c>
      <c r="G632" s="1" t="n">
        <v>7.809342727</v>
      </c>
      <c r="H632" s="1" t="n">
        <v>1.073026831</v>
      </c>
      <c r="I632" s="1" t="s">
        <v>20</v>
      </c>
      <c r="J632" s="1" t="str">
        <f aca="false">"-"&amp;[2]Sheet1!A353</f>
        <v>-2.071591028</v>
      </c>
      <c r="K632" s="1" t="s">
        <v>19</v>
      </c>
      <c r="L632" s="1" t="n">
        <v>8.63E-006</v>
      </c>
      <c r="M632" s="1" t="n">
        <v>0.000211154</v>
      </c>
      <c r="N632" s="1" t="s">
        <v>21</v>
      </c>
      <c r="O632" s="1" t="s">
        <v>540</v>
      </c>
      <c r="P632" s="1" t="s">
        <v>178</v>
      </c>
      <c r="Q632" s="1" t="s">
        <v>1341</v>
      </c>
      <c r="R632" s="1"/>
      <c r="S632" s="1"/>
    </row>
    <row r="633" customFormat="false" ht="13.5" hidden="false" customHeight="false" outlineLevel="0" collapsed="false">
      <c r="A633" s="1" t="s">
        <v>1342</v>
      </c>
      <c r="B633" s="1" t="n">
        <v>150</v>
      </c>
      <c r="C633" s="1" t="n">
        <v>297</v>
      </c>
      <c r="D633" s="1" t="n">
        <v>14</v>
      </c>
      <c r="E633" s="1" t="n">
        <v>68.26403772</v>
      </c>
      <c r="F633" s="1" t="n">
        <v>143.5883574</v>
      </c>
      <c r="G633" s="1" t="n">
        <v>6.441791161</v>
      </c>
      <c r="H633" s="1" t="n">
        <v>1.07274112</v>
      </c>
      <c r="I633" s="1" t="s">
        <v>20</v>
      </c>
      <c r="J633" s="1" t="str">
        <f aca="false">"-"&amp;[2]Sheet1!A354</f>
        <v>-3.405591955</v>
      </c>
      <c r="K633" s="1" t="s">
        <v>19</v>
      </c>
      <c r="L633" s="1" t="n">
        <v>2.11E-014</v>
      </c>
      <c r="M633" s="1" t="n">
        <v>2.17E-012</v>
      </c>
      <c r="N633" s="1" t="s">
        <v>21</v>
      </c>
      <c r="O633" s="1" t="s">
        <v>21</v>
      </c>
      <c r="P633" s="1" t="s">
        <v>21</v>
      </c>
      <c r="Q633" s="1" t="s">
        <v>21</v>
      </c>
      <c r="R633" s="1"/>
      <c r="S633" s="1"/>
    </row>
    <row r="634" customFormat="false" ht="13.5" hidden="false" customHeight="false" outlineLevel="0" collapsed="false">
      <c r="A634" s="1" t="s">
        <v>1343</v>
      </c>
      <c r="B634" s="1" t="n">
        <v>247</v>
      </c>
      <c r="C634" s="1" t="n">
        <v>489</v>
      </c>
      <c r="D634" s="1" t="n">
        <v>84</v>
      </c>
      <c r="E634" s="1" t="n">
        <v>264.270735</v>
      </c>
      <c r="F634" s="1" t="n">
        <v>555.8057597</v>
      </c>
      <c r="G634" s="1" t="n">
        <v>90.86765015</v>
      </c>
      <c r="H634" s="1" t="n">
        <v>1.072564113</v>
      </c>
      <c r="I634" s="1" t="s">
        <v>20</v>
      </c>
      <c r="J634" s="1" t="str">
        <f aca="false">"-"&amp;[2]Sheet1!A355</f>
        <v>-1.540177995</v>
      </c>
      <c r="K634" s="1" t="s">
        <v>19</v>
      </c>
      <c r="L634" s="1" t="n">
        <v>1.01E-022</v>
      </c>
      <c r="M634" s="1" t="n">
        <v>1.61E-020</v>
      </c>
      <c r="N634" s="1" t="s">
        <v>287</v>
      </c>
      <c r="O634" s="1" t="s">
        <v>21</v>
      </c>
      <c r="P634" s="1" t="s">
        <v>21</v>
      </c>
      <c r="Q634" s="1" t="s">
        <v>1344</v>
      </c>
      <c r="R634" s="1"/>
      <c r="S634" s="1"/>
    </row>
    <row r="635" customFormat="false" ht="13.5" hidden="false" customHeight="false" outlineLevel="0" collapsed="false">
      <c r="A635" s="1" t="s">
        <v>1345</v>
      </c>
      <c r="B635" s="1" t="n">
        <v>449</v>
      </c>
      <c r="C635" s="1" t="n">
        <v>888</v>
      </c>
      <c r="D635" s="1" t="n">
        <v>41</v>
      </c>
      <c r="E635" s="1" t="n">
        <v>426.7037761</v>
      </c>
      <c r="F635" s="1" t="n">
        <v>896.5100771</v>
      </c>
      <c r="G635" s="1" t="n">
        <v>39.39507157</v>
      </c>
      <c r="H635" s="1" t="n">
        <v>1.071084922</v>
      </c>
      <c r="I635" s="1" t="s">
        <v>20</v>
      </c>
      <c r="J635" s="1" t="str">
        <f aca="false">"-"&amp;[2]Sheet1!A356</f>
        <v>-3.437147817</v>
      </c>
      <c r="K635" s="1" t="s">
        <v>19</v>
      </c>
      <c r="L635" s="1" t="n">
        <v>7.72E-040</v>
      </c>
      <c r="M635" s="1" t="n">
        <v>1.95E-037</v>
      </c>
      <c r="N635" s="1" t="s">
        <v>1346</v>
      </c>
      <c r="O635" s="1" t="s">
        <v>862</v>
      </c>
      <c r="P635" s="1" t="s">
        <v>232</v>
      </c>
      <c r="Q635" s="1" t="s">
        <v>1347</v>
      </c>
      <c r="R635" s="1"/>
      <c r="S635" s="1"/>
    </row>
    <row r="636" customFormat="false" ht="13.5" hidden="false" customHeight="false" outlineLevel="0" collapsed="false">
      <c r="A636" s="1" t="s">
        <v>1348</v>
      </c>
      <c r="B636" s="1" t="n">
        <v>379</v>
      </c>
      <c r="C636" s="1" t="n">
        <v>749</v>
      </c>
      <c r="D636" s="1" t="n">
        <v>118</v>
      </c>
      <c r="E636" s="1" t="n">
        <v>304.6296834</v>
      </c>
      <c r="F636" s="1" t="n">
        <v>639.5535168</v>
      </c>
      <c r="G636" s="1" t="n">
        <v>95.89432542</v>
      </c>
      <c r="H636" s="1" t="n">
        <v>1.07000856</v>
      </c>
      <c r="I636" s="1" t="s">
        <v>20</v>
      </c>
      <c r="J636" s="1" t="str">
        <f aca="false">"-"&amp;[2]Sheet1!A357</f>
        <v>-1.667539175</v>
      </c>
      <c r="K636" s="1" t="s">
        <v>19</v>
      </c>
      <c r="L636" s="1" t="n">
        <v>8.18E-034</v>
      </c>
      <c r="M636" s="1" t="n">
        <v>1.79E-031</v>
      </c>
      <c r="N636" s="1" t="s">
        <v>976</v>
      </c>
      <c r="O636" s="1" t="s">
        <v>21</v>
      </c>
      <c r="P636" s="1" t="s">
        <v>21</v>
      </c>
      <c r="Q636" s="1" t="s">
        <v>1349</v>
      </c>
      <c r="R636" s="1"/>
      <c r="S636" s="1"/>
    </row>
    <row r="637" customFormat="false" ht="13.5" hidden="false" customHeight="false" outlineLevel="0" collapsed="false">
      <c r="A637" s="1" t="s">
        <v>1350</v>
      </c>
      <c r="B637" s="1" t="n">
        <v>234</v>
      </c>
      <c r="C637" s="1" t="n">
        <v>462</v>
      </c>
      <c r="D637" s="1" t="n">
        <v>60</v>
      </c>
      <c r="E637" s="1" t="n">
        <v>55.26991826</v>
      </c>
      <c r="F637" s="1" t="n">
        <v>115.9249734</v>
      </c>
      <c r="G637" s="1" t="n">
        <v>14.3285455</v>
      </c>
      <c r="H637" s="1" t="n">
        <v>1.068625012</v>
      </c>
      <c r="I637" s="1" t="s">
        <v>20</v>
      </c>
      <c r="J637" s="1" t="str">
        <f aca="false">"-"&amp;[2]Sheet1!A358</f>
        <v>-1.947602311</v>
      </c>
      <c r="K637" s="1" t="s">
        <v>19</v>
      </c>
      <c r="L637" s="1" t="n">
        <v>1.96E-021</v>
      </c>
      <c r="M637" s="1" t="n">
        <v>2.99E-019</v>
      </c>
      <c r="N637" s="1" t="s">
        <v>21</v>
      </c>
      <c r="O637" s="1" t="s">
        <v>21</v>
      </c>
      <c r="P637" s="1" t="s">
        <v>21</v>
      </c>
      <c r="Q637" s="1" t="s">
        <v>21</v>
      </c>
      <c r="R637" s="1"/>
      <c r="S637" s="1"/>
    </row>
    <row r="638" customFormat="false" ht="13.5" hidden="false" customHeight="false" outlineLevel="0" collapsed="false">
      <c r="A638" s="1" t="s">
        <v>1351</v>
      </c>
      <c r="B638" s="1" t="n">
        <v>73</v>
      </c>
      <c r="C638" s="1" t="n">
        <v>144</v>
      </c>
      <c r="D638" s="1" t="n">
        <v>33</v>
      </c>
      <c r="E638" s="1" t="n">
        <v>33.12851194</v>
      </c>
      <c r="F638" s="1" t="n">
        <v>69.42303968</v>
      </c>
      <c r="G638" s="1" t="n">
        <v>15.14156971</v>
      </c>
      <c r="H638" s="1" t="n">
        <v>1.067341133</v>
      </c>
      <c r="I638" s="1" t="s">
        <v>20</v>
      </c>
      <c r="J638" s="1" t="str">
        <f aca="false">"-"&amp;[2]Sheet1!A359</f>
        <v>-1.129558626</v>
      </c>
      <c r="K638" s="1" t="s">
        <v>19</v>
      </c>
      <c r="L638" s="1" t="n">
        <v>1.2E-007</v>
      </c>
      <c r="M638" s="1" t="n">
        <v>4.24E-006</v>
      </c>
      <c r="N638" s="1" t="s">
        <v>21</v>
      </c>
      <c r="O638" s="1" t="s">
        <v>21</v>
      </c>
      <c r="P638" s="1" t="s">
        <v>21</v>
      </c>
      <c r="Q638" s="1" t="s">
        <v>21</v>
      </c>
      <c r="R638" s="1"/>
      <c r="S638" s="1"/>
    </row>
    <row r="639" customFormat="false" ht="13.5" hidden="false" customHeight="false" outlineLevel="0" collapsed="false">
      <c r="A639" s="1" t="s">
        <v>1352</v>
      </c>
      <c r="B639" s="1" t="n">
        <v>1929</v>
      </c>
      <c r="C639" s="1" t="n">
        <v>3801</v>
      </c>
      <c r="D639" s="1" t="n">
        <v>329</v>
      </c>
      <c r="E639" s="1" t="n">
        <v>40.73269003</v>
      </c>
      <c r="F639" s="1" t="n">
        <v>85.26500047</v>
      </c>
      <c r="G639" s="1" t="n">
        <v>7.024002452</v>
      </c>
      <c r="H639" s="1" t="n">
        <v>1.065766572</v>
      </c>
      <c r="I639" s="1" t="s">
        <v>20</v>
      </c>
      <c r="J639" s="1" t="str">
        <f aca="false">"-"&amp;[2]Sheet1!A360</f>
        <v>-2.535821841</v>
      </c>
      <c r="K639" s="1" t="s">
        <v>19</v>
      </c>
      <c r="L639" s="1" t="n">
        <v>3.17E-163</v>
      </c>
      <c r="M639" s="1" t="n">
        <v>1.61E-160</v>
      </c>
      <c r="N639" s="1" t="s">
        <v>21</v>
      </c>
      <c r="O639" s="1" t="s">
        <v>21</v>
      </c>
      <c r="P639" s="1" t="s">
        <v>21</v>
      </c>
      <c r="Q639" s="1" t="s">
        <v>1353</v>
      </c>
      <c r="R639" s="1"/>
      <c r="S639" s="1"/>
    </row>
    <row r="640" customFormat="false" ht="13.5" hidden="false" customHeight="false" outlineLevel="0" collapsed="false">
      <c r="A640" s="1" t="s">
        <v>1354</v>
      </c>
      <c r="B640" s="1" t="n">
        <v>152</v>
      </c>
      <c r="C640" s="1" t="n">
        <v>299</v>
      </c>
      <c r="D640" s="1" t="n">
        <v>68</v>
      </c>
      <c r="E640" s="1" t="n">
        <v>145.3068038</v>
      </c>
      <c r="F640" s="1" t="n">
        <v>303.6516287</v>
      </c>
      <c r="G640" s="1" t="n">
        <v>65.72478386</v>
      </c>
      <c r="H640" s="1" t="n">
        <v>1.063314851</v>
      </c>
      <c r="I640" s="1" t="s">
        <v>20</v>
      </c>
      <c r="J640" s="1" t="str">
        <f aca="false">"-"&amp;[2]Sheet1!A361</f>
        <v>-1.144592859</v>
      </c>
      <c r="K640" s="1" t="s">
        <v>19</v>
      </c>
      <c r="L640" s="1" t="n">
        <v>2.65E-014</v>
      </c>
      <c r="M640" s="1" t="n">
        <v>2.67E-012</v>
      </c>
      <c r="N640" s="1" t="s">
        <v>21</v>
      </c>
      <c r="O640" s="1" t="s">
        <v>21</v>
      </c>
      <c r="P640" s="1" t="s">
        <v>21</v>
      </c>
      <c r="Q640" s="1" t="s">
        <v>1355</v>
      </c>
      <c r="R640" s="1"/>
      <c r="S640" s="1"/>
    </row>
    <row r="641" customFormat="false" ht="13.5" hidden="false" customHeight="false" outlineLevel="0" collapsed="false">
      <c r="A641" s="1" t="s">
        <v>1356</v>
      </c>
      <c r="B641" s="1" t="n">
        <v>60</v>
      </c>
      <c r="C641" s="1" t="n">
        <v>118</v>
      </c>
      <c r="D641" s="1" t="n">
        <v>22</v>
      </c>
      <c r="E641" s="1" t="n">
        <v>28.76407524</v>
      </c>
      <c r="F641" s="1" t="n">
        <v>60.09567777</v>
      </c>
      <c r="G641" s="1" t="n">
        <v>10.66349914</v>
      </c>
      <c r="H641" s="1" t="n">
        <v>1.062993144</v>
      </c>
      <c r="I641" s="1" t="s">
        <v>20</v>
      </c>
      <c r="J641" s="1" t="str">
        <f aca="false">"-"&amp;[2]Sheet1!A362</f>
        <v>-1.431587164</v>
      </c>
      <c r="K641" s="1" t="s">
        <v>19</v>
      </c>
      <c r="L641" s="1" t="n">
        <v>1.8E-006</v>
      </c>
      <c r="M641" s="1" t="n">
        <v>5.12E-005</v>
      </c>
      <c r="N641" s="1" t="s">
        <v>21</v>
      </c>
      <c r="O641" s="1" t="s">
        <v>21</v>
      </c>
      <c r="P641" s="1" t="s">
        <v>21</v>
      </c>
      <c r="Q641" s="1" t="s">
        <v>1357</v>
      </c>
      <c r="R641" s="1"/>
      <c r="S641" s="1"/>
    </row>
    <row r="642" customFormat="false" ht="13.5" hidden="false" customHeight="false" outlineLevel="0" collapsed="false">
      <c r="A642" s="1" t="s">
        <v>1358</v>
      </c>
      <c r="B642" s="1" t="n">
        <v>59</v>
      </c>
      <c r="C642" s="1" t="n">
        <v>116</v>
      </c>
      <c r="D642" s="1" t="n">
        <v>5</v>
      </c>
      <c r="E642" s="1" t="n">
        <v>22.42808267</v>
      </c>
      <c r="F642" s="1" t="n">
        <v>46.84467069</v>
      </c>
      <c r="G642" s="1" t="n">
        <v>1.921710808</v>
      </c>
      <c r="H642" s="1" t="n">
        <v>1.062578636</v>
      </c>
      <c r="I642" s="1" t="s">
        <v>20</v>
      </c>
      <c r="J642" s="1" t="str">
        <f aca="false">"-"&amp;[2]Sheet1!A363</f>
        <v>-3.544843141</v>
      </c>
      <c r="K642" s="1" t="s">
        <v>19</v>
      </c>
      <c r="L642" s="1" t="n">
        <v>2.22E-006</v>
      </c>
      <c r="M642" s="1" t="n">
        <v>6.22E-005</v>
      </c>
      <c r="N642" s="1" t="s">
        <v>21</v>
      </c>
      <c r="O642" s="1" t="s">
        <v>21</v>
      </c>
      <c r="P642" s="1" t="s">
        <v>21</v>
      </c>
      <c r="Q642" s="1" t="s">
        <v>21</v>
      </c>
      <c r="R642" s="1"/>
      <c r="S642" s="1"/>
    </row>
    <row r="643" customFormat="false" ht="13.5" hidden="false" customHeight="false" outlineLevel="0" collapsed="false">
      <c r="A643" s="1" t="s">
        <v>1359</v>
      </c>
      <c r="B643" s="1" t="n">
        <v>147</v>
      </c>
      <c r="C643" s="1" t="n">
        <v>289</v>
      </c>
      <c r="D643" s="1" t="n">
        <v>23</v>
      </c>
      <c r="E643" s="1" t="n">
        <v>144.8113337</v>
      </c>
      <c r="F643" s="1" t="n">
        <v>302.4441063</v>
      </c>
      <c r="G643" s="1" t="n">
        <v>22.90819897</v>
      </c>
      <c r="H643" s="1" t="n">
        <v>1.062494028</v>
      </c>
      <c r="I643" s="1" t="s">
        <v>20</v>
      </c>
      <c r="J643" s="1" t="str">
        <f aca="false">"-"&amp;[2]Sheet1!A364</f>
        <v>-2.660238575</v>
      </c>
      <c r="K643" s="1" t="s">
        <v>19</v>
      </c>
      <c r="L643" s="1" t="n">
        <v>7.39E-014</v>
      </c>
      <c r="M643" s="1" t="n">
        <v>6.98E-012</v>
      </c>
      <c r="N643" s="1" t="s">
        <v>21</v>
      </c>
      <c r="O643" s="1" t="s">
        <v>21</v>
      </c>
      <c r="P643" s="1" t="s">
        <v>21</v>
      </c>
      <c r="Q643" s="1" t="s">
        <v>21</v>
      </c>
      <c r="R643" s="1"/>
      <c r="S643" s="1"/>
    </row>
    <row r="644" customFormat="false" ht="13.5" hidden="false" customHeight="false" outlineLevel="0" collapsed="false">
      <c r="A644" s="1" t="s">
        <v>1360</v>
      </c>
      <c r="B644" s="1" t="n">
        <v>109</v>
      </c>
      <c r="C644" s="1" t="n">
        <v>214</v>
      </c>
      <c r="D644" s="1" t="n">
        <v>33</v>
      </c>
      <c r="E644" s="1" t="n">
        <v>104.2002737</v>
      </c>
      <c r="F644" s="1" t="n">
        <v>217.3292593</v>
      </c>
      <c r="G644" s="1" t="n">
        <v>31.89585099</v>
      </c>
      <c r="H644" s="1" t="n">
        <v>1.060523352</v>
      </c>
      <c r="I644" s="1" t="s">
        <v>20</v>
      </c>
      <c r="J644" s="1" t="str">
        <f aca="false">"-"&amp;[2]Sheet1!A365</f>
        <v>-1.707918392</v>
      </c>
      <c r="K644" s="1" t="s">
        <v>19</v>
      </c>
      <c r="L644" s="1" t="n">
        <v>1.32E-010</v>
      </c>
      <c r="M644" s="1" t="n">
        <v>7.25E-009</v>
      </c>
      <c r="N644" s="1" t="s">
        <v>21</v>
      </c>
      <c r="O644" s="1" t="s">
        <v>21</v>
      </c>
      <c r="P644" s="1" t="s">
        <v>21</v>
      </c>
      <c r="Q644" s="1" t="s">
        <v>1361</v>
      </c>
      <c r="R644" s="1"/>
      <c r="S644" s="1"/>
    </row>
    <row r="645" customFormat="false" ht="13.5" hidden="false" customHeight="false" outlineLevel="0" collapsed="false">
      <c r="A645" s="1" t="s">
        <v>1362</v>
      </c>
      <c r="B645" s="1" t="n">
        <v>54</v>
      </c>
      <c r="C645" s="1" t="n">
        <v>106</v>
      </c>
      <c r="D645" s="1" t="n">
        <v>16</v>
      </c>
      <c r="E645" s="1" t="n">
        <v>13.00170495</v>
      </c>
      <c r="F645" s="1" t="n">
        <v>27.1128066</v>
      </c>
      <c r="G645" s="1" t="n">
        <v>3.894972726</v>
      </c>
      <c r="H645" s="1" t="n">
        <v>1.060273643</v>
      </c>
      <c r="I645" s="1" t="s">
        <v>20</v>
      </c>
      <c r="J645" s="1" t="str">
        <f aca="false">"-"&amp;[2]Sheet1!A366</f>
        <v>-1.739015689</v>
      </c>
      <c r="K645" s="1" t="s">
        <v>19</v>
      </c>
      <c r="L645" s="1" t="n">
        <v>6.36E-006</v>
      </c>
      <c r="M645" s="1" t="n">
        <v>0.000160862</v>
      </c>
      <c r="N645" s="1" t="s">
        <v>21</v>
      </c>
      <c r="O645" s="1" t="s">
        <v>21</v>
      </c>
      <c r="P645" s="1" t="s">
        <v>21</v>
      </c>
      <c r="Q645" s="1" t="s">
        <v>21</v>
      </c>
      <c r="R645" s="1"/>
      <c r="S645" s="1"/>
    </row>
    <row r="646" customFormat="false" ht="13.5" hidden="false" customHeight="false" outlineLevel="0" collapsed="false">
      <c r="A646" s="1" t="s">
        <v>1363</v>
      </c>
      <c r="B646" s="1" t="n">
        <v>133</v>
      </c>
      <c r="C646" s="1" t="n">
        <v>261</v>
      </c>
      <c r="D646" s="1" t="n">
        <v>11</v>
      </c>
      <c r="E646" s="1" t="n">
        <v>136.8614242</v>
      </c>
      <c r="F646" s="1" t="n">
        <v>285.3198494</v>
      </c>
      <c r="G646" s="1" t="n">
        <v>11.44458348</v>
      </c>
      <c r="H646" s="1" t="n">
        <v>1.059864251</v>
      </c>
      <c r="I646" s="1" t="s">
        <v>20</v>
      </c>
      <c r="J646" s="1" t="str">
        <f aca="false">"-"&amp;[2]Sheet1!A367</f>
        <v>-3.579979003</v>
      </c>
      <c r="K646" s="1" t="s">
        <v>19</v>
      </c>
      <c r="L646" s="1" t="n">
        <v>1.3E-012</v>
      </c>
      <c r="M646" s="1" t="n">
        <v>9.27E-011</v>
      </c>
      <c r="N646" s="1" t="s">
        <v>21</v>
      </c>
      <c r="O646" s="1" t="s">
        <v>21</v>
      </c>
      <c r="P646" s="1" t="s">
        <v>21</v>
      </c>
      <c r="Q646" s="1" t="s">
        <v>21</v>
      </c>
      <c r="R646" s="1"/>
      <c r="S646" s="1"/>
    </row>
    <row r="647" customFormat="false" ht="13.5" hidden="false" customHeight="false" outlineLevel="0" collapsed="false">
      <c r="A647" s="1" t="s">
        <v>1364</v>
      </c>
      <c r="B647" s="1" t="n">
        <v>53</v>
      </c>
      <c r="C647" s="1" t="n">
        <v>104</v>
      </c>
      <c r="D647" s="1" t="n">
        <v>11</v>
      </c>
      <c r="E647" s="1" t="n">
        <v>19.59401784</v>
      </c>
      <c r="F647" s="1" t="n">
        <v>40.84538871</v>
      </c>
      <c r="G647" s="1" t="n">
        <v>4.111669579</v>
      </c>
      <c r="H647" s="1" t="n">
        <v>1.059759954</v>
      </c>
      <c r="I647" s="1" t="s">
        <v>20</v>
      </c>
      <c r="J647" s="1" t="str">
        <f aca="false">"-"&amp;[2]Sheet1!A368</f>
        <v>-2.252617023</v>
      </c>
      <c r="K647" s="1" t="s">
        <v>19</v>
      </c>
      <c r="L647" s="1" t="n">
        <v>7.85E-006</v>
      </c>
      <c r="M647" s="1" t="n">
        <v>0.000193967</v>
      </c>
      <c r="N647" s="1" t="s">
        <v>21</v>
      </c>
      <c r="O647" s="1" t="s">
        <v>21</v>
      </c>
      <c r="P647" s="1" t="s">
        <v>21</v>
      </c>
      <c r="Q647" s="1" t="s">
        <v>21</v>
      </c>
      <c r="R647" s="1"/>
      <c r="S647" s="1"/>
    </row>
    <row r="648" customFormat="false" ht="13.5" hidden="false" customHeight="false" outlineLevel="0" collapsed="false">
      <c r="A648" s="1" t="s">
        <v>1365</v>
      </c>
      <c r="B648" s="1" t="n">
        <v>210</v>
      </c>
      <c r="C648" s="1" t="n">
        <v>412</v>
      </c>
      <c r="D648" s="1" t="n">
        <v>16</v>
      </c>
      <c r="E648" s="1" t="n">
        <v>170.4885766</v>
      </c>
      <c r="F648" s="1" t="n">
        <v>355.3327776</v>
      </c>
      <c r="G648" s="1" t="n">
        <v>13.1333</v>
      </c>
      <c r="H648" s="1" t="n">
        <v>1.0594957</v>
      </c>
      <c r="I648" s="1" t="s">
        <v>20</v>
      </c>
      <c r="J648" s="1" t="str">
        <f aca="false">"-"&amp;[2]Sheet1!A369</f>
        <v>-3.698373704</v>
      </c>
      <c r="K648" s="1" t="s">
        <v>19</v>
      </c>
      <c r="L648" s="1" t="n">
        <v>4.91E-019</v>
      </c>
      <c r="M648" s="1" t="n">
        <v>6.66E-017</v>
      </c>
      <c r="N648" s="1" t="s">
        <v>154</v>
      </c>
      <c r="O648" s="1" t="s">
        <v>129</v>
      </c>
      <c r="P648" s="1" t="s">
        <v>1366</v>
      </c>
      <c r="Q648" s="1" t="s">
        <v>1367</v>
      </c>
      <c r="R648" s="1"/>
      <c r="S648" s="1"/>
    </row>
    <row r="649" customFormat="false" ht="13.5" hidden="false" customHeight="false" outlineLevel="0" collapsed="false">
      <c r="A649" s="1" t="s">
        <v>1368</v>
      </c>
      <c r="B649" s="1" t="n">
        <v>179</v>
      </c>
      <c r="C649" s="1" t="n">
        <v>351</v>
      </c>
      <c r="D649" s="1" t="n">
        <v>81</v>
      </c>
      <c r="E649" s="1" t="n">
        <v>190.2560648</v>
      </c>
      <c r="F649" s="1" t="n">
        <v>396.3279124</v>
      </c>
      <c r="G649" s="1" t="n">
        <v>87.04591392</v>
      </c>
      <c r="H649" s="1" t="n">
        <v>1.058752133</v>
      </c>
      <c r="I649" s="1" t="s">
        <v>20</v>
      </c>
      <c r="J649" s="1" t="str">
        <f aca="false">"-"&amp;[2]Sheet1!A370</f>
        <v>-1.128093961</v>
      </c>
      <c r="K649" s="1" t="s">
        <v>19</v>
      </c>
      <c r="L649" s="1" t="n">
        <v>2E-016</v>
      </c>
      <c r="M649" s="1" t="n">
        <v>2.39E-014</v>
      </c>
      <c r="N649" s="1" t="s">
        <v>21</v>
      </c>
      <c r="O649" s="1" t="s">
        <v>21</v>
      </c>
      <c r="P649" s="1" t="s">
        <v>21</v>
      </c>
      <c r="Q649" s="1" t="s">
        <v>21</v>
      </c>
      <c r="R649" s="1"/>
      <c r="S649" s="1"/>
    </row>
    <row r="650" customFormat="false" ht="13.5" hidden="false" customHeight="false" outlineLevel="0" collapsed="false">
      <c r="A650" s="1" t="s">
        <v>1369</v>
      </c>
      <c r="B650" s="1" t="n">
        <v>263</v>
      </c>
      <c r="C650" s="1" t="n">
        <v>515</v>
      </c>
      <c r="D650" s="1" t="n">
        <v>33</v>
      </c>
      <c r="E650" s="1" t="n">
        <v>74.806008</v>
      </c>
      <c r="F650" s="1" t="n">
        <v>155.6144867</v>
      </c>
      <c r="G650" s="1" t="n">
        <v>9.490138763</v>
      </c>
      <c r="H650" s="1" t="n">
        <v>1.056750323</v>
      </c>
      <c r="I650" s="1" t="s">
        <v>20</v>
      </c>
      <c r="J650" s="1" t="str">
        <f aca="false">"-"&amp;[2]Sheet1!A371</f>
        <v>-2.978653057</v>
      </c>
      <c r="K650" s="1" t="s">
        <v>19</v>
      </c>
      <c r="L650" s="1" t="n">
        <v>2.6E-023</v>
      </c>
      <c r="M650" s="1" t="n">
        <v>4.24E-021</v>
      </c>
      <c r="N650" s="1" t="s">
        <v>21</v>
      </c>
      <c r="O650" s="1" t="s">
        <v>21</v>
      </c>
      <c r="P650" s="1" t="s">
        <v>21</v>
      </c>
      <c r="Q650" s="1" t="s">
        <v>21</v>
      </c>
      <c r="R650" s="1"/>
      <c r="S650" s="1"/>
    </row>
    <row r="651" customFormat="false" ht="13.5" hidden="false" customHeight="false" outlineLevel="0" collapsed="false">
      <c r="A651" s="1" t="s">
        <v>1370</v>
      </c>
      <c r="B651" s="1" t="n">
        <v>976</v>
      </c>
      <c r="C651" s="1" t="n">
        <v>1909</v>
      </c>
      <c r="D651" s="1" t="n">
        <v>319</v>
      </c>
      <c r="E651" s="1" t="n">
        <v>545.6083919</v>
      </c>
      <c r="F651" s="1" t="n">
        <v>1133.702794</v>
      </c>
      <c r="G651" s="1" t="n">
        <v>180.3016906</v>
      </c>
      <c r="H651" s="1" t="n">
        <v>1.05510474</v>
      </c>
      <c r="I651" s="1" t="s">
        <v>20</v>
      </c>
      <c r="J651" s="1" t="str">
        <f aca="false">"-"&amp;[2]Sheet1!A372</f>
        <v>-1.59745291</v>
      </c>
      <c r="K651" s="1" t="s">
        <v>19</v>
      </c>
      <c r="L651" s="1" t="n">
        <v>1.29E-081</v>
      </c>
      <c r="M651" s="1" t="n">
        <v>5.29E-079</v>
      </c>
      <c r="N651" s="1" t="s">
        <v>976</v>
      </c>
      <c r="O651" s="1" t="s">
        <v>21</v>
      </c>
      <c r="P651" s="1" t="s">
        <v>21</v>
      </c>
      <c r="Q651" s="1" t="s">
        <v>1371</v>
      </c>
      <c r="R651" s="1"/>
      <c r="S651" s="1"/>
    </row>
    <row r="652" customFormat="false" ht="13.5" hidden="false" customHeight="false" outlineLevel="0" collapsed="false">
      <c r="A652" s="1" t="s">
        <v>1372</v>
      </c>
      <c r="B652" s="1" t="n">
        <v>264</v>
      </c>
      <c r="C652" s="1" t="n">
        <v>516</v>
      </c>
      <c r="D652" s="1" t="n">
        <v>52</v>
      </c>
      <c r="E652" s="1" t="n">
        <v>82.81819566</v>
      </c>
      <c r="F652" s="1" t="n">
        <v>171.962442</v>
      </c>
      <c r="G652" s="1" t="n">
        <v>16.49312966</v>
      </c>
      <c r="H652" s="1" t="n">
        <v>1.054073826</v>
      </c>
      <c r="I652" s="1" t="s">
        <v>20</v>
      </c>
      <c r="J652" s="1" t="str">
        <f aca="false">"-"&amp;[2]Sheet1!A373</f>
        <v>-2.328082588</v>
      </c>
      <c r="K652" s="1" t="s">
        <v>19</v>
      </c>
      <c r="L652" s="1" t="n">
        <v>2.9E-023</v>
      </c>
      <c r="M652" s="1" t="n">
        <v>4.73E-021</v>
      </c>
      <c r="N652" s="1" t="s">
        <v>21</v>
      </c>
      <c r="O652" s="1" t="s">
        <v>21</v>
      </c>
      <c r="P652" s="1" t="s">
        <v>21</v>
      </c>
      <c r="Q652" s="1" t="s">
        <v>21</v>
      </c>
      <c r="R652" s="1"/>
      <c r="S652" s="1"/>
    </row>
    <row r="653" customFormat="false" ht="13.5" hidden="false" customHeight="false" outlineLevel="0" collapsed="false">
      <c r="A653" s="1" t="s">
        <v>1373</v>
      </c>
      <c r="B653" s="1" t="n">
        <v>367</v>
      </c>
      <c r="C653" s="1" t="n">
        <v>717</v>
      </c>
      <c r="D653" s="1" t="n">
        <v>50</v>
      </c>
      <c r="E653" s="1" t="n">
        <v>302.509529</v>
      </c>
      <c r="F653" s="1" t="n">
        <v>627.8475667</v>
      </c>
      <c r="G653" s="1" t="n">
        <v>41.66974967</v>
      </c>
      <c r="H653" s="1" t="n">
        <v>1.053433746</v>
      </c>
      <c r="I653" s="1" t="s">
        <v>20</v>
      </c>
      <c r="J653" s="1" t="str">
        <f aca="false">"-"&amp;[2]Sheet1!A374</f>
        <v>-2.85990825</v>
      </c>
      <c r="K653" s="1" t="s">
        <v>19</v>
      </c>
      <c r="L653" s="1" t="n">
        <v>1.15E-031</v>
      </c>
      <c r="M653" s="1" t="n">
        <v>2.38E-029</v>
      </c>
      <c r="N653" s="1" t="s">
        <v>1219</v>
      </c>
      <c r="O653" s="1" t="s">
        <v>862</v>
      </c>
      <c r="P653" s="1" t="s">
        <v>297</v>
      </c>
      <c r="Q653" s="1" t="s">
        <v>1374</v>
      </c>
      <c r="R653" s="1"/>
      <c r="S653" s="1"/>
    </row>
    <row r="654" customFormat="false" ht="13.5" hidden="false" customHeight="false" outlineLevel="0" collapsed="false">
      <c r="A654" s="1" t="s">
        <v>1375</v>
      </c>
      <c r="B654" s="1" t="n">
        <v>511</v>
      </c>
      <c r="C654" s="1" t="n">
        <v>998</v>
      </c>
      <c r="D654" s="1" t="n">
        <v>116</v>
      </c>
      <c r="E654" s="1" t="n">
        <v>300.2045518</v>
      </c>
      <c r="F654" s="1" t="n">
        <v>622.857902</v>
      </c>
      <c r="G654" s="1" t="n">
        <v>68.90206753</v>
      </c>
      <c r="H654" s="1" t="n">
        <v>1.052957215</v>
      </c>
      <c r="I654" s="1" t="s">
        <v>20</v>
      </c>
      <c r="J654" s="1" t="str">
        <f aca="false">"-"&amp;[2]Sheet1!A375</f>
        <v>-2.123326672</v>
      </c>
      <c r="K654" s="1" t="s">
        <v>19</v>
      </c>
      <c r="L654" s="1" t="n">
        <v>2.21E-043</v>
      </c>
      <c r="M654" s="1" t="n">
        <v>5.96E-041</v>
      </c>
      <c r="N654" s="1" t="s">
        <v>1250</v>
      </c>
      <c r="O654" s="1" t="s">
        <v>1251</v>
      </c>
      <c r="P654" s="1" t="s">
        <v>1252</v>
      </c>
      <c r="Q654" s="1" t="s">
        <v>1376</v>
      </c>
      <c r="R654" s="1"/>
      <c r="S654" s="1"/>
    </row>
    <row r="655" customFormat="false" ht="13.5" hidden="false" customHeight="false" outlineLevel="0" collapsed="false">
      <c r="A655" s="1" t="s">
        <v>1377</v>
      </c>
      <c r="B655" s="1" t="n">
        <v>61</v>
      </c>
      <c r="C655" s="1" t="n">
        <v>119</v>
      </c>
      <c r="D655" s="1" t="n">
        <v>18</v>
      </c>
      <c r="E655" s="1" t="n">
        <v>17.05026225</v>
      </c>
      <c r="F655" s="1" t="n">
        <v>35.3354197</v>
      </c>
      <c r="G655" s="1" t="n">
        <v>5.086881552</v>
      </c>
      <c r="H655" s="1" t="n">
        <v>1.051321116</v>
      </c>
      <c r="I655" s="1" t="s">
        <v>20</v>
      </c>
      <c r="J655" s="1" t="str">
        <f aca="false">"-"&amp;[2]Sheet1!A376</f>
        <v>-1.744940523</v>
      </c>
      <c r="K655" s="1" t="s">
        <v>19</v>
      </c>
      <c r="L655" s="1" t="n">
        <v>2.02E-006</v>
      </c>
      <c r="M655" s="1" t="n">
        <v>5.69E-005</v>
      </c>
      <c r="N655" s="1" t="s">
        <v>21</v>
      </c>
      <c r="O655" s="1" t="s">
        <v>1378</v>
      </c>
      <c r="P655" s="1" t="s">
        <v>146</v>
      </c>
      <c r="Q655" s="1" t="s">
        <v>1379</v>
      </c>
      <c r="R655" s="1"/>
      <c r="S655" s="1"/>
    </row>
    <row r="656" customFormat="false" ht="13.5" hidden="false" customHeight="false" outlineLevel="0" collapsed="false">
      <c r="A656" s="1" t="s">
        <v>1380</v>
      </c>
      <c r="B656" s="1" t="n">
        <v>299</v>
      </c>
      <c r="C656" s="1" t="n">
        <v>582</v>
      </c>
      <c r="D656" s="1" t="n">
        <v>97</v>
      </c>
      <c r="E656" s="1" t="n">
        <v>311.6510229</v>
      </c>
      <c r="F656" s="1" t="n">
        <v>644.4398941</v>
      </c>
      <c r="G656" s="1" t="n">
        <v>102.2226169</v>
      </c>
      <c r="H656" s="1" t="n">
        <v>1.048114359</v>
      </c>
      <c r="I656" s="1" t="s">
        <v>20</v>
      </c>
      <c r="J656" s="1" t="str">
        <f aca="false">"-"&amp;[2]Sheet1!A377</f>
        <v>-1.608217019</v>
      </c>
      <c r="K656" s="1" t="s">
        <v>19</v>
      </c>
      <c r="L656" s="1" t="n">
        <v>8.27E-026</v>
      </c>
      <c r="M656" s="1" t="n">
        <v>1.45E-023</v>
      </c>
      <c r="N656" s="1" t="s">
        <v>21</v>
      </c>
      <c r="O656" s="1" t="s">
        <v>1381</v>
      </c>
      <c r="P656" s="1" t="s">
        <v>1382</v>
      </c>
      <c r="Q656" s="1" t="s">
        <v>1383</v>
      </c>
      <c r="R656" s="1"/>
      <c r="S656" s="1"/>
    </row>
    <row r="657" customFormat="false" ht="13.5" hidden="false" customHeight="false" outlineLevel="0" collapsed="false">
      <c r="A657" s="1" t="s">
        <v>1384</v>
      </c>
      <c r="B657" s="1" t="n">
        <v>129</v>
      </c>
      <c r="C657" s="1" t="n">
        <v>251</v>
      </c>
      <c r="D657" s="1" t="n">
        <v>19</v>
      </c>
      <c r="E657" s="1" t="n">
        <v>64.92526702</v>
      </c>
      <c r="F657" s="1" t="n">
        <v>134.2022571</v>
      </c>
      <c r="G657" s="1" t="n">
        <v>9.668420422</v>
      </c>
      <c r="H657" s="1" t="n">
        <v>1.047556989</v>
      </c>
      <c r="I657" s="1" t="s">
        <v>20</v>
      </c>
      <c r="J657" s="1" t="str">
        <f aca="false">"-"&amp;[2]Sheet1!A378</f>
        <v>-2.747427929</v>
      </c>
      <c r="K657" s="1" t="s">
        <v>19</v>
      </c>
      <c r="L657" s="1" t="n">
        <v>5.57E-012</v>
      </c>
      <c r="M657" s="1" t="n">
        <v>3.64E-010</v>
      </c>
      <c r="N657" s="1" t="s">
        <v>21</v>
      </c>
      <c r="O657" s="1" t="s">
        <v>21</v>
      </c>
      <c r="P657" s="1" t="s">
        <v>21</v>
      </c>
      <c r="Q657" s="1" t="s">
        <v>21</v>
      </c>
      <c r="R657" s="1"/>
      <c r="S657" s="1"/>
    </row>
    <row r="658" customFormat="false" ht="13.5" hidden="false" customHeight="false" outlineLevel="0" collapsed="false">
      <c r="A658" s="1" t="s">
        <v>1385</v>
      </c>
      <c r="B658" s="1" t="n">
        <v>176</v>
      </c>
      <c r="C658" s="1" t="n">
        <v>342</v>
      </c>
      <c r="D658" s="1" t="n">
        <v>60</v>
      </c>
      <c r="E658" s="1" t="n">
        <v>66.43515695</v>
      </c>
      <c r="F658" s="1" t="n">
        <v>137.142944</v>
      </c>
      <c r="G658" s="1" t="n">
        <v>22.89889047</v>
      </c>
      <c r="H658" s="1" t="n">
        <v>1.045661586</v>
      </c>
      <c r="I658" s="1" t="s">
        <v>20</v>
      </c>
      <c r="J658" s="1" t="str">
        <f aca="false">"-"&amp;[2]Sheet1!A379</f>
        <v>-1.53666921</v>
      </c>
      <c r="K658" s="1" t="s">
        <v>19</v>
      </c>
      <c r="L658" s="1" t="n">
        <v>9.47E-016</v>
      </c>
      <c r="M658" s="1" t="n">
        <v>1.08E-013</v>
      </c>
      <c r="N658" s="1" t="s">
        <v>21</v>
      </c>
      <c r="O658" s="1" t="s">
        <v>979</v>
      </c>
      <c r="P658" s="1" t="s">
        <v>1386</v>
      </c>
      <c r="Q658" s="1" t="s">
        <v>1387</v>
      </c>
      <c r="R658" s="1"/>
      <c r="S658" s="1"/>
    </row>
    <row r="659" customFormat="false" ht="13.5" hidden="false" customHeight="false" outlineLevel="0" collapsed="false">
      <c r="A659" s="1" t="s">
        <v>1388</v>
      </c>
      <c r="B659" s="1" t="n">
        <v>87</v>
      </c>
      <c r="C659" s="1" t="n">
        <v>169</v>
      </c>
      <c r="D659" s="1" t="n">
        <v>39</v>
      </c>
      <c r="E659" s="1" t="n">
        <v>88.95927447</v>
      </c>
      <c r="F659" s="1" t="n">
        <v>183.5780485</v>
      </c>
      <c r="G659" s="1" t="n">
        <v>40.3194388</v>
      </c>
      <c r="H659" s="1" t="n">
        <v>1.045176631</v>
      </c>
      <c r="I659" s="1" t="s">
        <v>20</v>
      </c>
      <c r="J659" s="1" t="str">
        <f aca="false">"-"&amp;[2]Sheet1!A380</f>
        <v>-1.141669464</v>
      </c>
      <c r="K659" s="1" t="s">
        <v>19</v>
      </c>
      <c r="L659" s="1" t="n">
        <v>1.7E-008</v>
      </c>
      <c r="M659" s="1" t="n">
        <v>6.99E-007</v>
      </c>
      <c r="N659" s="1" t="s">
        <v>1389</v>
      </c>
      <c r="O659" s="1" t="s">
        <v>622</v>
      </c>
      <c r="P659" s="1" t="s">
        <v>1390</v>
      </c>
      <c r="Q659" s="1" t="s">
        <v>1391</v>
      </c>
      <c r="R659" s="1"/>
      <c r="S659" s="1"/>
    </row>
    <row r="660" customFormat="false" ht="13.5" hidden="false" customHeight="false" outlineLevel="0" collapsed="false">
      <c r="A660" s="1" t="s">
        <v>1392</v>
      </c>
      <c r="B660" s="1" t="n">
        <v>253</v>
      </c>
      <c r="C660" s="1" t="n">
        <v>490</v>
      </c>
      <c r="D660" s="1" t="n">
        <v>76</v>
      </c>
      <c r="E660" s="1" t="n">
        <v>33.80829637</v>
      </c>
      <c r="F660" s="1" t="n">
        <v>69.56021414</v>
      </c>
      <c r="G660" s="1" t="n">
        <v>10.26819836</v>
      </c>
      <c r="H660" s="1" t="n">
        <v>1.040885054</v>
      </c>
      <c r="I660" s="1" t="s">
        <v>20</v>
      </c>
      <c r="J660" s="1" t="str">
        <f aca="false">"-"&amp;[2]Sheet1!A381</f>
        <v>-1.719194248</v>
      </c>
      <c r="K660" s="1" t="s">
        <v>19</v>
      </c>
      <c r="L660" s="1" t="n">
        <v>9.47E-022</v>
      </c>
      <c r="M660" s="1" t="n">
        <v>1.46E-019</v>
      </c>
      <c r="N660" s="1" t="s">
        <v>72</v>
      </c>
      <c r="O660" s="1" t="s">
        <v>897</v>
      </c>
      <c r="P660" s="1" t="s">
        <v>1393</v>
      </c>
      <c r="Q660" s="1" t="s">
        <v>1394</v>
      </c>
      <c r="R660" s="1"/>
      <c r="S660" s="1"/>
    </row>
    <row r="661" customFormat="false" ht="13.5" hidden="false" customHeight="false" outlineLevel="0" collapsed="false">
      <c r="A661" s="1" t="s">
        <v>1395</v>
      </c>
      <c r="B661" s="1" t="n">
        <v>74</v>
      </c>
      <c r="C661" s="1" t="n">
        <v>143</v>
      </c>
      <c r="D661" s="1" t="n">
        <v>17</v>
      </c>
      <c r="E661" s="1" t="n">
        <v>58.03547802</v>
      </c>
      <c r="F661" s="1" t="n">
        <v>119.1406454</v>
      </c>
      <c r="G661" s="1" t="n">
        <v>13.47996174</v>
      </c>
      <c r="H661" s="1" t="n">
        <v>1.037658661</v>
      </c>
      <c r="I661" s="1" t="s">
        <v>20</v>
      </c>
      <c r="J661" s="1" t="str">
        <f aca="false">"-"&amp;[2]Sheet1!A382</f>
        <v>-2.106118711</v>
      </c>
      <c r="K661" s="1" t="s">
        <v>19</v>
      </c>
      <c r="L661" s="1" t="n">
        <v>2.53E-007</v>
      </c>
      <c r="M661" s="1" t="n">
        <v>8.46E-006</v>
      </c>
      <c r="N661" s="1" t="s">
        <v>21</v>
      </c>
      <c r="O661" s="1" t="s">
        <v>21</v>
      </c>
      <c r="P661" s="1" t="s">
        <v>21</v>
      </c>
      <c r="Q661" s="1" t="s">
        <v>21</v>
      </c>
      <c r="R661" s="1"/>
      <c r="S661" s="1"/>
    </row>
    <row r="662" customFormat="false" ht="13.5" hidden="false" customHeight="false" outlineLevel="0" collapsed="false">
      <c r="A662" s="1" t="s">
        <v>1396</v>
      </c>
      <c r="B662" s="1" t="n">
        <v>353</v>
      </c>
      <c r="C662" s="1" t="n">
        <v>681</v>
      </c>
      <c r="D662" s="1" t="n">
        <v>86</v>
      </c>
      <c r="E662" s="1" t="n">
        <v>38.69067339</v>
      </c>
      <c r="F662" s="1" t="n">
        <v>79.29407907</v>
      </c>
      <c r="G662" s="1" t="n">
        <v>9.530329722</v>
      </c>
      <c r="H662" s="1" t="n">
        <v>1.035227305</v>
      </c>
      <c r="I662" s="1" t="s">
        <v>20</v>
      </c>
      <c r="J662" s="1" t="str">
        <f aca="false">"-"&amp;[2]Sheet1!A383</f>
        <v>-2.021387805</v>
      </c>
      <c r="K662" s="1" t="s">
        <v>19</v>
      </c>
      <c r="L662" s="1" t="n">
        <v>2.36E-029</v>
      </c>
      <c r="M662" s="1" t="n">
        <v>4.63E-027</v>
      </c>
      <c r="N662" s="1" t="s">
        <v>21</v>
      </c>
      <c r="O662" s="1" t="s">
        <v>21</v>
      </c>
      <c r="P662" s="1" t="s">
        <v>21</v>
      </c>
      <c r="Q662" s="1" t="s">
        <v>1397</v>
      </c>
      <c r="R662" s="1"/>
      <c r="S662" s="1"/>
    </row>
    <row r="663" customFormat="false" ht="13.5" hidden="false" customHeight="false" outlineLevel="0" collapsed="false">
      <c r="A663" s="1" t="s">
        <v>1398</v>
      </c>
      <c r="B663" s="1" t="n">
        <v>504</v>
      </c>
      <c r="C663" s="1" t="n">
        <v>971</v>
      </c>
      <c r="D663" s="1" t="n">
        <v>40</v>
      </c>
      <c r="E663" s="1" t="n">
        <v>515.3502797</v>
      </c>
      <c r="F663" s="1" t="n">
        <v>1054.759083</v>
      </c>
      <c r="G663" s="1" t="n">
        <v>41.35327056</v>
      </c>
      <c r="H663" s="1" t="n">
        <v>1.033288252</v>
      </c>
      <c r="I663" s="1" t="s">
        <v>20</v>
      </c>
      <c r="J663" s="1" t="str">
        <f aca="false">"-"&amp;[2]Sheet1!A384</f>
        <v>-3.639480015</v>
      </c>
      <c r="K663" s="1" t="s">
        <v>19</v>
      </c>
      <c r="L663" s="1" t="n">
        <v>5.09E-041</v>
      </c>
      <c r="M663" s="1" t="n">
        <v>1.31E-038</v>
      </c>
      <c r="N663" s="1" t="s">
        <v>727</v>
      </c>
      <c r="O663" s="1" t="s">
        <v>862</v>
      </c>
      <c r="P663" s="1" t="s">
        <v>863</v>
      </c>
      <c r="Q663" s="1" t="s">
        <v>1399</v>
      </c>
      <c r="R663" s="1"/>
      <c r="S663" s="1"/>
    </row>
    <row r="664" customFormat="false" ht="13.5" hidden="false" customHeight="false" outlineLevel="0" collapsed="false">
      <c r="A664" s="1" t="s">
        <v>1400</v>
      </c>
      <c r="B664" s="1" t="n">
        <v>174</v>
      </c>
      <c r="C664" s="1" t="n">
        <v>335</v>
      </c>
      <c r="D664" s="1" t="n">
        <v>53</v>
      </c>
      <c r="E664" s="1" t="n">
        <v>171.4093337</v>
      </c>
      <c r="F664" s="1" t="n">
        <v>350.5839986</v>
      </c>
      <c r="G664" s="1" t="n">
        <v>52.78845849</v>
      </c>
      <c r="H664" s="1" t="n">
        <v>1.03231448</v>
      </c>
      <c r="I664" s="1" t="s">
        <v>20</v>
      </c>
      <c r="J664" s="1" t="str">
        <f aca="false">"-"&amp;[2]Sheet1!A385</f>
        <v>-1.699151228</v>
      </c>
      <c r="K664" s="1" t="s">
        <v>19</v>
      </c>
      <c r="L664" s="1" t="n">
        <v>3.63E-015</v>
      </c>
      <c r="M664" s="1" t="n">
        <v>3.99E-013</v>
      </c>
      <c r="N664" s="1" t="s">
        <v>21</v>
      </c>
      <c r="O664" s="1" t="s">
        <v>21</v>
      </c>
      <c r="P664" s="1" t="s">
        <v>21</v>
      </c>
      <c r="Q664" s="1" t="s">
        <v>21</v>
      </c>
      <c r="R664" s="1"/>
      <c r="S664" s="1"/>
    </row>
    <row r="665" customFormat="false" ht="13.5" hidden="false" customHeight="false" outlineLevel="0" collapsed="false">
      <c r="A665" s="1" t="s">
        <v>1401</v>
      </c>
      <c r="B665" s="1" t="n">
        <v>267</v>
      </c>
      <c r="C665" s="1" t="n">
        <v>514</v>
      </c>
      <c r="D665" s="1" t="n">
        <v>132</v>
      </c>
      <c r="E665" s="1" t="n">
        <v>52.54085924</v>
      </c>
      <c r="F665" s="1" t="n">
        <v>107.4511562</v>
      </c>
      <c r="G665" s="1" t="n">
        <v>26.26260082</v>
      </c>
      <c r="H665" s="1" t="n">
        <v>1.032169308</v>
      </c>
      <c r="I665" s="1" t="s">
        <v>20</v>
      </c>
      <c r="J665" s="1" t="str">
        <f aca="false">"-"&amp;[2]Sheet1!A386</f>
        <v>-1.000429999</v>
      </c>
      <c r="K665" s="1" t="s">
        <v>19</v>
      </c>
      <c r="L665" s="1" t="n">
        <v>1.9E-022</v>
      </c>
      <c r="M665" s="1" t="n">
        <v>3E-020</v>
      </c>
      <c r="N665" s="1" t="s">
        <v>21</v>
      </c>
      <c r="O665" s="1" t="s">
        <v>1402</v>
      </c>
      <c r="P665" s="1" t="s">
        <v>21</v>
      </c>
      <c r="Q665" s="1" t="s">
        <v>1403</v>
      </c>
      <c r="R665" s="1"/>
      <c r="S665" s="1"/>
    </row>
    <row r="666" customFormat="false" ht="13.5" hidden="false" customHeight="false" outlineLevel="0" collapsed="false">
      <c r="A666" s="1" t="s">
        <v>1404</v>
      </c>
      <c r="B666" s="1" t="n">
        <v>53</v>
      </c>
      <c r="C666" s="1" t="n">
        <v>102</v>
      </c>
      <c r="D666" s="1" t="n">
        <v>9</v>
      </c>
      <c r="E666" s="1" t="n">
        <v>20.43576563</v>
      </c>
      <c r="F666" s="1" t="n">
        <v>41.78085085</v>
      </c>
      <c r="G666" s="1" t="n">
        <v>3.508612813</v>
      </c>
      <c r="H666" s="1" t="n">
        <v>1.031745578</v>
      </c>
      <c r="I666" s="1" t="s">
        <v>20</v>
      </c>
      <c r="J666" s="1" t="str">
        <f aca="false">"-"&amp;[2]Sheet1!A387</f>
        <v>-2.54212364</v>
      </c>
      <c r="K666" s="1" t="s">
        <v>19</v>
      </c>
      <c r="L666" s="1" t="n">
        <v>1.49E-005</v>
      </c>
      <c r="M666" s="1" t="n">
        <v>0.000342874</v>
      </c>
      <c r="N666" s="1" t="s">
        <v>21</v>
      </c>
      <c r="O666" s="1" t="s">
        <v>21</v>
      </c>
      <c r="P666" s="1" t="s">
        <v>21</v>
      </c>
      <c r="Q666" s="1" t="s">
        <v>1405</v>
      </c>
      <c r="R666" s="1"/>
      <c r="S666" s="1"/>
    </row>
    <row r="667" customFormat="false" ht="13.5" hidden="false" customHeight="false" outlineLevel="0" collapsed="false">
      <c r="A667" s="1" t="s">
        <v>1406</v>
      </c>
      <c r="B667" s="1" t="n">
        <v>142</v>
      </c>
      <c r="C667" s="1" t="n">
        <v>273</v>
      </c>
      <c r="D667" s="1" t="n">
        <v>18</v>
      </c>
      <c r="E667" s="1" t="n">
        <v>90.31995121</v>
      </c>
      <c r="F667" s="1" t="n">
        <v>184.4675848</v>
      </c>
      <c r="G667" s="1" t="n">
        <v>11.57565959</v>
      </c>
      <c r="H667" s="1" t="n">
        <v>1.030250712</v>
      </c>
      <c r="I667" s="1" t="s">
        <v>20</v>
      </c>
      <c r="J667" s="1" t="str">
        <f aca="false">"-"&amp;[2]Sheet1!A388</f>
        <v>-2.963950305</v>
      </c>
      <c r="K667" s="1" t="s">
        <v>19</v>
      </c>
      <c r="L667" s="1" t="n">
        <v>1.35E-012</v>
      </c>
      <c r="M667" s="1" t="n">
        <v>9.57E-011</v>
      </c>
      <c r="N667" s="1" t="s">
        <v>594</v>
      </c>
      <c r="O667" s="1" t="s">
        <v>1407</v>
      </c>
      <c r="P667" s="1" t="s">
        <v>1408</v>
      </c>
      <c r="Q667" s="1" t="s">
        <v>1409</v>
      </c>
      <c r="R667" s="1"/>
      <c r="S667" s="1"/>
    </row>
    <row r="668" customFormat="false" ht="13.5" hidden="false" customHeight="false" outlineLevel="0" collapsed="false">
      <c r="A668" s="1" t="s">
        <v>1410</v>
      </c>
      <c r="B668" s="1" t="n">
        <v>232</v>
      </c>
      <c r="C668" s="1" t="n">
        <v>446</v>
      </c>
      <c r="D668" s="1" t="n">
        <v>35</v>
      </c>
      <c r="E668" s="1" t="n">
        <v>200.4358697</v>
      </c>
      <c r="F668" s="1" t="n">
        <v>409.3401867</v>
      </c>
      <c r="G668" s="1" t="n">
        <v>30.57267195</v>
      </c>
      <c r="H668" s="1" t="n">
        <v>1.030159595</v>
      </c>
      <c r="I668" s="1" t="s">
        <v>20</v>
      </c>
      <c r="J668" s="1" t="str">
        <f aca="false">"-"&amp;[2]Sheet1!A389</f>
        <v>-2.712826165</v>
      </c>
      <c r="K668" s="1" t="s">
        <v>19</v>
      </c>
      <c r="L668" s="1" t="n">
        <v>1.26E-019</v>
      </c>
      <c r="M668" s="1" t="n">
        <v>1.74E-017</v>
      </c>
      <c r="N668" s="1" t="s">
        <v>21</v>
      </c>
      <c r="O668" s="1" t="s">
        <v>21</v>
      </c>
      <c r="P668" s="1" t="s">
        <v>21</v>
      </c>
      <c r="Q668" s="1" t="s">
        <v>1411</v>
      </c>
      <c r="R668" s="1"/>
      <c r="S668" s="1"/>
    </row>
    <row r="669" customFormat="false" ht="13.5" hidden="false" customHeight="false" outlineLevel="0" collapsed="false">
      <c r="A669" s="1" t="s">
        <v>1412</v>
      </c>
      <c r="B669" s="1" t="n">
        <v>125</v>
      </c>
      <c r="C669" s="1" t="n">
        <v>240</v>
      </c>
      <c r="D669" s="1" t="n">
        <v>50</v>
      </c>
      <c r="E669" s="1" t="n">
        <v>22.58923694</v>
      </c>
      <c r="F669" s="1" t="n">
        <v>46.07494803</v>
      </c>
      <c r="G669" s="1" t="n">
        <v>9.135649816</v>
      </c>
      <c r="H669" s="1" t="n">
        <v>1.028347001</v>
      </c>
      <c r="I669" s="1" t="s">
        <v>20</v>
      </c>
      <c r="J669" s="1" t="str">
        <f aca="false">"-"&amp;[2]Sheet1!A390</f>
        <v>-1.306056281</v>
      </c>
      <c r="K669" s="1" t="s">
        <v>19</v>
      </c>
      <c r="L669" s="1" t="n">
        <v>3.24E-011</v>
      </c>
      <c r="M669" s="1" t="n">
        <v>1.93E-009</v>
      </c>
      <c r="N669" s="1" t="s">
        <v>121</v>
      </c>
      <c r="O669" s="1" t="s">
        <v>342</v>
      </c>
      <c r="P669" s="1" t="s">
        <v>21</v>
      </c>
      <c r="Q669" s="1" t="s">
        <v>1413</v>
      </c>
      <c r="R669" s="1"/>
      <c r="S669" s="1"/>
    </row>
    <row r="670" customFormat="false" ht="13.5" hidden="false" customHeight="false" outlineLevel="0" collapsed="false">
      <c r="A670" s="1" t="s">
        <v>1414</v>
      </c>
      <c r="B670" s="1" t="n">
        <v>86</v>
      </c>
      <c r="C670" s="1" t="n">
        <v>165</v>
      </c>
      <c r="D670" s="1" t="n">
        <v>3</v>
      </c>
      <c r="E670" s="1" t="n">
        <v>32.84635258</v>
      </c>
      <c r="F670" s="1" t="n">
        <v>66.94755304</v>
      </c>
      <c r="G670" s="1" t="n">
        <v>1.158478147</v>
      </c>
      <c r="H670" s="1" t="n">
        <v>1.02729815</v>
      </c>
      <c r="I670" s="1" t="s">
        <v>20</v>
      </c>
      <c r="J670" s="1" t="str">
        <f aca="false">"-"&amp;[2]Sheet1!A391</f>
        <v>-4.825430441</v>
      </c>
      <c r="K670" s="1" t="s">
        <v>19</v>
      </c>
      <c r="L670" s="1" t="n">
        <v>3.93E-008</v>
      </c>
      <c r="M670" s="1" t="n">
        <v>1.52E-006</v>
      </c>
      <c r="N670" s="1" t="s">
        <v>21</v>
      </c>
      <c r="O670" s="1" t="s">
        <v>21</v>
      </c>
      <c r="P670" s="1" t="s">
        <v>21</v>
      </c>
      <c r="Q670" s="1" t="s">
        <v>1415</v>
      </c>
      <c r="R670" s="1"/>
      <c r="S670" s="1"/>
    </row>
    <row r="671" customFormat="false" ht="13.5" hidden="false" customHeight="false" outlineLevel="0" collapsed="false">
      <c r="A671" s="1" t="s">
        <v>1416</v>
      </c>
      <c r="B671" s="1" t="n">
        <v>218</v>
      </c>
      <c r="C671" s="1" t="n">
        <v>418</v>
      </c>
      <c r="D671" s="1" t="n">
        <v>7</v>
      </c>
      <c r="E671" s="1" t="n">
        <v>46.83469751</v>
      </c>
      <c r="F671" s="1" t="n">
        <v>95.40026308</v>
      </c>
      <c r="G671" s="1" t="n">
        <v>1.520502568</v>
      </c>
      <c r="H671" s="1" t="n">
        <v>1.026415497</v>
      </c>
      <c r="I671" s="1" t="s">
        <v>20</v>
      </c>
      <c r="J671" s="1" t="str">
        <f aca="false">"-"&amp;[2]Sheet1!A392</f>
        <v>-4.944957589</v>
      </c>
      <c r="K671" s="1" t="s">
        <v>19</v>
      </c>
      <c r="L671" s="1" t="n">
        <v>2.17E-018</v>
      </c>
      <c r="M671" s="1" t="n">
        <v>2.85E-016</v>
      </c>
      <c r="N671" s="1" t="s">
        <v>21</v>
      </c>
      <c r="O671" s="1" t="s">
        <v>1417</v>
      </c>
      <c r="P671" s="1" t="s">
        <v>21</v>
      </c>
      <c r="Q671" s="1" t="s">
        <v>1418</v>
      </c>
      <c r="R671" s="1"/>
      <c r="S671" s="1"/>
    </row>
    <row r="672" customFormat="false" ht="13.5" hidden="false" customHeight="false" outlineLevel="0" collapsed="false">
      <c r="A672" s="1" t="s">
        <v>1419</v>
      </c>
      <c r="B672" s="1" t="n">
        <v>60</v>
      </c>
      <c r="C672" s="1" t="n">
        <v>115</v>
      </c>
      <c r="D672" s="1" t="n">
        <v>4</v>
      </c>
      <c r="E672" s="1" t="n">
        <v>23.13482901</v>
      </c>
      <c r="F672" s="1" t="n">
        <v>47.10586125</v>
      </c>
      <c r="G672" s="1" t="n">
        <v>1.559383472</v>
      </c>
      <c r="H672" s="1" t="n">
        <v>1.025840145</v>
      </c>
      <c r="I672" s="1" t="s">
        <v>20</v>
      </c>
      <c r="J672" s="1" t="str">
        <f aca="false">"-"&amp;[2]Sheet1!A393</f>
        <v>-3.891018782</v>
      </c>
      <c r="K672" s="1" t="s">
        <v>19</v>
      </c>
      <c r="L672" s="1" t="n">
        <v>4.71E-006</v>
      </c>
      <c r="M672" s="1" t="n">
        <v>0.000122562</v>
      </c>
      <c r="N672" s="1" t="s">
        <v>21</v>
      </c>
      <c r="O672" s="1" t="s">
        <v>1420</v>
      </c>
      <c r="P672" s="1" t="s">
        <v>1421</v>
      </c>
      <c r="Q672" s="1" t="s">
        <v>1422</v>
      </c>
      <c r="R672" s="1"/>
      <c r="S672" s="1"/>
    </row>
    <row r="673" customFormat="false" ht="13.5" hidden="false" customHeight="false" outlineLevel="0" collapsed="false">
      <c r="A673" s="1" t="s">
        <v>1423</v>
      </c>
      <c r="B673" s="1" t="n">
        <v>371</v>
      </c>
      <c r="C673" s="1" t="n">
        <v>710</v>
      </c>
      <c r="D673" s="1" t="n">
        <v>37</v>
      </c>
      <c r="E673" s="1" t="n">
        <v>152.1271588</v>
      </c>
      <c r="F673" s="1" t="n">
        <v>309.2810122</v>
      </c>
      <c r="G673" s="1" t="n">
        <v>15.3395444</v>
      </c>
      <c r="H673" s="1" t="n">
        <v>1.023640528</v>
      </c>
      <c r="I673" s="1" t="s">
        <v>20</v>
      </c>
      <c r="J673" s="1" t="str">
        <f aca="false">"-"&amp;[2]Sheet1!A394</f>
        <v>-3.309950198</v>
      </c>
      <c r="K673" s="1" t="s">
        <v>19</v>
      </c>
      <c r="L673" s="1" t="n">
        <v>5.28E-030</v>
      </c>
      <c r="M673" s="1" t="n">
        <v>1.05E-027</v>
      </c>
      <c r="N673" s="1" t="s">
        <v>154</v>
      </c>
      <c r="O673" s="1" t="s">
        <v>129</v>
      </c>
      <c r="P673" s="1" t="s">
        <v>1424</v>
      </c>
      <c r="Q673" s="1" t="s">
        <v>1425</v>
      </c>
      <c r="R673" s="1"/>
      <c r="S673" s="1"/>
    </row>
    <row r="674" customFormat="false" ht="13.5" hidden="false" customHeight="false" outlineLevel="0" collapsed="false">
      <c r="A674" s="1" t="s">
        <v>1426</v>
      </c>
      <c r="B674" s="1" t="n">
        <v>286</v>
      </c>
      <c r="C674" s="1" t="n">
        <v>547</v>
      </c>
      <c r="D674" s="1" t="n">
        <v>113</v>
      </c>
      <c r="E674" s="1" t="n">
        <v>65.1701716</v>
      </c>
      <c r="F674" s="1" t="n">
        <v>132.4134869</v>
      </c>
      <c r="G674" s="1" t="n">
        <v>26.03389607</v>
      </c>
      <c r="H674" s="1" t="n">
        <v>1.022766376</v>
      </c>
      <c r="I674" s="1" t="s">
        <v>20</v>
      </c>
      <c r="J674" s="1" t="str">
        <f aca="false">"-"&amp;[2]Sheet1!A395</f>
        <v>-1.323820561</v>
      </c>
      <c r="K674" s="1" t="s">
        <v>19</v>
      </c>
      <c r="L674" s="1" t="n">
        <v>1.86E-023</v>
      </c>
      <c r="M674" s="1" t="n">
        <v>3.05E-021</v>
      </c>
      <c r="N674" s="1" t="s">
        <v>499</v>
      </c>
      <c r="O674" s="1" t="s">
        <v>1256</v>
      </c>
      <c r="P674" s="1" t="s">
        <v>1270</v>
      </c>
      <c r="Q674" s="1" t="s">
        <v>1427</v>
      </c>
      <c r="R674" s="1"/>
      <c r="S674" s="1"/>
    </row>
    <row r="675" customFormat="false" ht="13.5" hidden="false" customHeight="false" outlineLevel="0" collapsed="false">
      <c r="A675" s="1" t="s">
        <v>1428</v>
      </c>
      <c r="B675" s="1" t="n">
        <v>499</v>
      </c>
      <c r="C675" s="1" t="n">
        <v>953</v>
      </c>
      <c r="D675" s="1" t="n">
        <v>50</v>
      </c>
      <c r="E675" s="1" t="n">
        <v>138.280537</v>
      </c>
      <c r="F675" s="1" t="n">
        <v>280.5533617</v>
      </c>
      <c r="G675" s="1" t="n">
        <v>14.00904106</v>
      </c>
      <c r="H675" s="1" t="n">
        <v>1.020677089</v>
      </c>
      <c r="I675" s="1" t="s">
        <v>20</v>
      </c>
      <c r="J675" s="1" t="str">
        <f aca="false">"-"&amp;[2]Sheet1!A396</f>
        <v>-3.303168002</v>
      </c>
      <c r="K675" s="1" t="s">
        <v>19</v>
      </c>
      <c r="L675" s="1" t="n">
        <v>1.61E-039</v>
      </c>
      <c r="M675" s="1" t="n">
        <v>4.01E-037</v>
      </c>
      <c r="N675" s="1" t="s">
        <v>21</v>
      </c>
      <c r="O675" s="1" t="s">
        <v>129</v>
      </c>
      <c r="P675" s="1" t="s">
        <v>1424</v>
      </c>
      <c r="Q675" s="1" t="s">
        <v>1429</v>
      </c>
      <c r="R675" s="1"/>
      <c r="S675" s="1"/>
    </row>
    <row r="676" customFormat="false" ht="13.5" hidden="false" customHeight="false" outlineLevel="0" collapsed="false">
      <c r="A676" s="1" t="s">
        <v>1430</v>
      </c>
      <c r="B676" s="1" t="n">
        <v>66</v>
      </c>
      <c r="C676" s="1" t="n">
        <v>126</v>
      </c>
      <c r="D676" s="1" t="n">
        <v>18</v>
      </c>
      <c r="E676" s="1" t="n">
        <v>56.4171571</v>
      </c>
      <c r="F676" s="1" t="n">
        <v>114.4194543</v>
      </c>
      <c r="G676" s="1" t="n">
        <v>15.55670654</v>
      </c>
      <c r="H676" s="1" t="n">
        <v>1.020126494</v>
      </c>
      <c r="I676" s="1" t="s">
        <v>20</v>
      </c>
      <c r="J676" s="1" t="str">
        <f aca="false">"-"&amp;[2]Sheet1!A397</f>
        <v>-1.858597304</v>
      </c>
      <c r="K676" s="1" t="s">
        <v>19</v>
      </c>
      <c r="L676" s="1" t="n">
        <v>1.84E-006</v>
      </c>
      <c r="M676" s="1" t="n">
        <v>5.21E-005</v>
      </c>
      <c r="N676" s="1" t="s">
        <v>21</v>
      </c>
      <c r="O676" s="1" t="s">
        <v>21</v>
      </c>
      <c r="P676" s="1" t="s">
        <v>21</v>
      </c>
      <c r="Q676" s="1" t="s">
        <v>21</v>
      </c>
      <c r="R676" s="1"/>
      <c r="S676" s="1"/>
    </row>
    <row r="677" customFormat="false" ht="13.5" hidden="false" customHeight="false" outlineLevel="0" collapsed="false">
      <c r="A677" s="1" t="s">
        <v>1431</v>
      </c>
      <c r="B677" s="1" t="n">
        <v>87</v>
      </c>
      <c r="C677" s="1" t="n">
        <v>166</v>
      </c>
      <c r="D677" s="1" t="n">
        <v>20</v>
      </c>
      <c r="E677" s="1" t="n">
        <v>90.68106688</v>
      </c>
      <c r="F677" s="1" t="n">
        <v>183.8093169</v>
      </c>
      <c r="G677" s="1" t="n">
        <v>21.07682822</v>
      </c>
      <c r="H677" s="1" t="n">
        <v>1.019336626</v>
      </c>
      <c r="I677" s="1" t="s">
        <v>20</v>
      </c>
      <c r="J677" s="1" t="str">
        <f aca="false">"-"&amp;[2]Sheet1!A398</f>
        <v>-2.105143588</v>
      </c>
      <c r="K677" s="1" t="s">
        <v>19</v>
      </c>
      <c r="L677" s="1" t="n">
        <v>4.37E-008</v>
      </c>
      <c r="M677" s="1" t="n">
        <v>1.68E-006</v>
      </c>
      <c r="N677" s="1" t="s">
        <v>21</v>
      </c>
      <c r="O677" s="1" t="s">
        <v>21</v>
      </c>
      <c r="P677" s="1" t="s">
        <v>21</v>
      </c>
      <c r="Q677" s="1" t="s">
        <v>21</v>
      </c>
      <c r="R677" s="1"/>
      <c r="S677" s="1"/>
    </row>
    <row r="678" customFormat="false" ht="13.5" hidden="false" customHeight="false" outlineLevel="0" collapsed="false">
      <c r="A678" s="1" t="s">
        <v>1432</v>
      </c>
      <c r="B678" s="1" t="n">
        <v>86</v>
      </c>
      <c r="C678" s="1" t="n">
        <v>164</v>
      </c>
      <c r="D678" s="1" t="n">
        <v>33</v>
      </c>
      <c r="E678" s="1" t="n">
        <v>84.71955575</v>
      </c>
      <c r="F678" s="1" t="n">
        <v>171.6291814</v>
      </c>
      <c r="G678" s="1" t="n">
        <v>32.86828547</v>
      </c>
      <c r="H678" s="1" t="n">
        <v>1.01852794</v>
      </c>
      <c r="I678" s="1" t="s">
        <v>20</v>
      </c>
      <c r="J678" s="1" t="str">
        <f aca="false">"-"&amp;[2]Sheet1!A399</f>
        <v>-1.365998822</v>
      </c>
      <c r="K678" s="1" t="s">
        <v>19</v>
      </c>
      <c r="L678" s="1" t="n">
        <v>5.37E-008</v>
      </c>
      <c r="M678" s="1" t="n">
        <v>2.02E-006</v>
      </c>
      <c r="N678" s="1" t="s">
        <v>1389</v>
      </c>
      <c r="O678" s="1" t="s">
        <v>622</v>
      </c>
      <c r="P678" s="1" t="s">
        <v>1390</v>
      </c>
      <c r="Q678" s="1" t="s">
        <v>1433</v>
      </c>
      <c r="R678" s="1"/>
      <c r="S678" s="1"/>
    </row>
    <row r="679" customFormat="false" ht="13.5" hidden="false" customHeight="false" outlineLevel="0" collapsed="false">
      <c r="A679" s="1" t="s">
        <v>1434</v>
      </c>
      <c r="B679" s="1" t="n">
        <v>272</v>
      </c>
      <c r="C679" s="1" t="n">
        <v>517</v>
      </c>
      <c r="D679" s="1" t="n">
        <v>82</v>
      </c>
      <c r="E679" s="1" t="n">
        <v>169.6673226</v>
      </c>
      <c r="F679" s="1" t="n">
        <v>342.5957019</v>
      </c>
      <c r="G679" s="1" t="n">
        <v>51.71553797</v>
      </c>
      <c r="H679" s="1" t="n">
        <v>1.013798319</v>
      </c>
      <c r="I679" s="1" t="s">
        <v>20</v>
      </c>
      <c r="J679" s="1" t="str">
        <f aca="false">"-"&amp;[2]Sheet1!A400</f>
        <v>-1.714039023</v>
      </c>
      <c r="K679" s="1" t="s">
        <v>19</v>
      </c>
      <c r="L679" s="1" t="n">
        <v>5.87E-022</v>
      </c>
      <c r="M679" s="1" t="n">
        <v>9.1E-020</v>
      </c>
      <c r="N679" s="1" t="s">
        <v>21</v>
      </c>
      <c r="O679" s="1" t="s">
        <v>21</v>
      </c>
      <c r="P679" s="1" t="s">
        <v>21</v>
      </c>
      <c r="Q679" s="1" t="s">
        <v>21</v>
      </c>
      <c r="R679" s="1"/>
      <c r="S679" s="1"/>
    </row>
    <row r="680" customFormat="false" ht="13.5" hidden="false" customHeight="false" outlineLevel="0" collapsed="false">
      <c r="A680" s="1" t="s">
        <v>1435</v>
      </c>
      <c r="B680" s="1" t="n">
        <v>261</v>
      </c>
      <c r="C680" s="1" t="n">
        <v>496</v>
      </c>
      <c r="D680" s="1" t="n">
        <v>50</v>
      </c>
      <c r="E680" s="1" t="n">
        <v>193.4252115</v>
      </c>
      <c r="F680" s="1" t="n">
        <v>390.4957522</v>
      </c>
      <c r="G680" s="1" t="n">
        <v>37.46454558</v>
      </c>
      <c r="H680" s="1" t="n">
        <v>1.013531004</v>
      </c>
      <c r="I680" s="1" t="s">
        <v>20</v>
      </c>
      <c r="J680" s="1" t="str">
        <f aca="false">"-"&amp;[2]Sheet1!A401</f>
        <v>-2.368177993</v>
      </c>
      <c r="K680" s="1" t="s">
        <v>19</v>
      </c>
      <c r="L680" s="1" t="n">
        <v>4.03E-021</v>
      </c>
      <c r="M680" s="1" t="n">
        <v>6.01E-019</v>
      </c>
      <c r="N680" s="1" t="s">
        <v>21</v>
      </c>
      <c r="O680" s="1" t="s">
        <v>451</v>
      </c>
      <c r="P680" s="1" t="s">
        <v>21</v>
      </c>
      <c r="Q680" s="1" t="s">
        <v>1436</v>
      </c>
      <c r="R680" s="1"/>
      <c r="S680" s="1"/>
    </row>
    <row r="681" customFormat="false" ht="13.5" hidden="false" customHeight="false" outlineLevel="0" collapsed="false">
      <c r="A681" s="1" t="s">
        <v>1437</v>
      </c>
      <c r="B681" s="1" t="n">
        <v>88</v>
      </c>
      <c r="C681" s="1" t="n">
        <v>167</v>
      </c>
      <c r="D681" s="1" t="n">
        <v>34</v>
      </c>
      <c r="E681" s="1" t="n">
        <v>89.98179486</v>
      </c>
      <c r="F681" s="1" t="n">
        <v>181.4055272</v>
      </c>
      <c r="G681" s="1" t="n">
        <v>35.15027998</v>
      </c>
      <c r="H681" s="1" t="n">
        <v>1.011513364</v>
      </c>
      <c r="I681" s="1" t="s">
        <v>20</v>
      </c>
      <c r="J681" s="1" t="str">
        <f aca="false">"-"&amp;[2]Sheet1!A402</f>
        <v>-1.356096964</v>
      </c>
      <c r="K681" s="1" t="s">
        <v>19</v>
      </c>
      <c r="L681" s="1" t="n">
        <v>4.84E-008</v>
      </c>
      <c r="M681" s="1" t="n">
        <v>1.84E-006</v>
      </c>
      <c r="N681" s="1" t="s">
        <v>21</v>
      </c>
      <c r="O681" s="1" t="s">
        <v>21</v>
      </c>
      <c r="P681" s="1" t="s">
        <v>21</v>
      </c>
      <c r="Q681" s="1" t="s">
        <v>1438</v>
      </c>
      <c r="R681" s="1"/>
      <c r="S681" s="1"/>
    </row>
    <row r="682" customFormat="false" ht="13.5" hidden="false" customHeight="false" outlineLevel="0" collapsed="false">
      <c r="A682" s="1" t="s">
        <v>1439</v>
      </c>
      <c r="B682" s="1" t="n">
        <v>202</v>
      </c>
      <c r="C682" s="1" t="n">
        <v>383</v>
      </c>
      <c r="D682" s="1" t="n">
        <v>53</v>
      </c>
      <c r="E682" s="1" t="n">
        <v>143.7654668</v>
      </c>
      <c r="F682" s="1" t="n">
        <v>289.5769889</v>
      </c>
      <c r="G682" s="1" t="n">
        <v>38.13791715</v>
      </c>
      <c r="H682" s="1" t="n">
        <v>1.010229789</v>
      </c>
      <c r="I682" s="1" t="s">
        <v>20</v>
      </c>
      <c r="J682" s="1" t="str">
        <f aca="false">"-"&amp;[2]Sheet1!A403</f>
        <v>-1.914419215</v>
      </c>
      <c r="K682" s="1" t="s">
        <v>19</v>
      </c>
      <c r="L682" s="1" t="n">
        <v>1.41E-016</v>
      </c>
      <c r="M682" s="1" t="n">
        <v>1.69E-014</v>
      </c>
      <c r="N682" s="1" t="s">
        <v>21</v>
      </c>
      <c r="O682" s="1" t="s">
        <v>21</v>
      </c>
      <c r="P682" s="1" t="s">
        <v>21</v>
      </c>
      <c r="Q682" s="1" t="s">
        <v>21</v>
      </c>
      <c r="R682" s="1"/>
      <c r="S682" s="1"/>
    </row>
    <row r="683" customFormat="false" ht="13.5" hidden="false" customHeight="false" outlineLevel="0" collapsed="false">
      <c r="A683" s="1" t="s">
        <v>1440</v>
      </c>
      <c r="B683" s="1" t="n">
        <v>67</v>
      </c>
      <c r="C683" s="1" t="n">
        <v>127</v>
      </c>
      <c r="D683" s="1" t="n">
        <v>7</v>
      </c>
      <c r="E683" s="1" t="n">
        <v>38.79713589</v>
      </c>
      <c r="F683" s="1" t="n">
        <v>78.12511126</v>
      </c>
      <c r="G683" s="1" t="n">
        <v>4.098272154</v>
      </c>
      <c r="H683" s="1" t="n">
        <v>1.009836186</v>
      </c>
      <c r="I683" s="1" t="s">
        <v>20</v>
      </c>
      <c r="J683" s="1" t="str">
        <f aca="false">"-"&amp;[2]Sheet1!A404</f>
        <v>-3.242862455</v>
      </c>
      <c r="K683" s="1" t="s">
        <v>19</v>
      </c>
      <c r="L683" s="1" t="n">
        <v>2.04E-006</v>
      </c>
      <c r="M683" s="1" t="n">
        <v>5.73E-005</v>
      </c>
      <c r="N683" s="1" t="s">
        <v>21</v>
      </c>
      <c r="O683" s="1" t="s">
        <v>897</v>
      </c>
      <c r="P683" s="1" t="s">
        <v>21</v>
      </c>
      <c r="Q683" s="1" t="s">
        <v>1441</v>
      </c>
      <c r="R683" s="1"/>
      <c r="S683" s="1"/>
    </row>
    <row r="684" customFormat="false" ht="13.5" hidden="false" customHeight="false" outlineLevel="0" collapsed="false">
      <c r="A684" s="1" t="s">
        <v>1442</v>
      </c>
      <c r="B684" s="1" t="n">
        <v>79</v>
      </c>
      <c r="C684" s="1" t="n">
        <v>149</v>
      </c>
      <c r="D684" s="1" t="n">
        <v>32</v>
      </c>
      <c r="E684" s="1" t="n">
        <v>39.03088558</v>
      </c>
      <c r="F684" s="1" t="n">
        <v>78.20412242</v>
      </c>
      <c r="G684" s="1" t="n">
        <v>15.98487278</v>
      </c>
      <c r="H684" s="1" t="n">
        <v>1.002628462</v>
      </c>
      <c r="I684" s="1" t="s">
        <v>20</v>
      </c>
      <c r="J684" s="1" t="str">
        <f aca="false">"-"&amp;[2]Sheet1!A405</f>
        <v>-1.287908935</v>
      </c>
      <c r="K684" s="1" t="s">
        <v>19</v>
      </c>
      <c r="L684" s="1" t="n">
        <v>3.12E-007</v>
      </c>
      <c r="M684" s="1" t="n">
        <v>1.03E-005</v>
      </c>
      <c r="N684" s="1" t="s">
        <v>1443</v>
      </c>
      <c r="O684" s="1" t="s">
        <v>21</v>
      </c>
      <c r="P684" s="1" t="s">
        <v>21</v>
      </c>
      <c r="Q684" s="1" t="s">
        <v>1444</v>
      </c>
      <c r="R684" s="1"/>
      <c r="S684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30T07:20:05Z</dcterms:created>
  <dc:creator>webuser</dc:creator>
  <dc:description/>
  <dc:language>en-US</dc:language>
  <cp:lastModifiedBy>webuser</cp:lastModifiedBy>
  <dcterms:modified xsi:type="dcterms:W3CDTF">2012-08-06T06:57:46Z</dcterms:modified>
  <cp:revision>0</cp:revision>
  <dc:subject/>
  <dc:title/>
</cp:coreProperties>
</file>